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gech-my.sharepoint.com/personal/maxime_revel_unige_ch/Documents/Bureau/"/>
    </mc:Choice>
  </mc:AlternateContent>
  <xr:revisionPtr revIDLastSave="1" documentId="8_{7AF98E9A-5E52-4B83-AE53-DE10DC20CB92}" xr6:coauthVersionLast="47" xr6:coauthVersionMax="47" xr10:uidLastSave="{57D75195-BCE1-4118-9B7A-3A25D466D3A3}"/>
  <bookViews>
    <workbookView xWindow="-120" yWindow="-120" windowWidth="29040" windowHeight="15720" firstSheet="1" activeTab="13" xr2:uid="{DEDA0825-01C8-4D53-A510-39C44C4AECCF}"/>
  </bookViews>
  <sheets>
    <sheet name="Fig. 1ABC - Fig. S1" sheetId="1" r:id="rId1"/>
    <sheet name="Fig. 1D" sheetId="2" r:id="rId2"/>
    <sheet name="Fig. 2A" sheetId="3" r:id="rId3"/>
    <sheet name="Fig. S2" sheetId="4" r:id="rId4"/>
    <sheet name="Fig. 2B" sheetId="5" r:id="rId5"/>
    <sheet name="Fig. 2C" sheetId="6" r:id="rId6"/>
    <sheet name="Fig. S3" sheetId="7" r:id="rId7"/>
    <sheet name="Fig. 3" sheetId="8" r:id="rId8"/>
    <sheet name="Fig. 4" sheetId="9" r:id="rId9"/>
    <sheet name="Fig. 5B" sheetId="10" r:id="rId10"/>
    <sheet name="Fig. 5D" sheetId="11" r:id="rId11"/>
    <sheet name="Fig. 6A" sheetId="12" r:id="rId12"/>
    <sheet name="Fig. 6D" sheetId="13" r:id="rId13"/>
    <sheet name="Fig. S6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5" uniqueCount="196">
  <si>
    <t xml:space="preserve"> 1:male             0:no male</t>
  </si>
  <si>
    <t>Starting time</t>
  </si>
  <si>
    <t>Start Mat.1</t>
  </si>
  <si>
    <t>End Mat.1</t>
  </si>
  <si>
    <t>Start Mat.2</t>
  </si>
  <si>
    <t>End Mat.2</t>
  </si>
  <si>
    <t>Start Mat.3</t>
  </si>
  <si>
    <t>End Mat.3</t>
  </si>
  <si>
    <t>Abs. SM1</t>
  </si>
  <si>
    <t>DM1</t>
  </si>
  <si>
    <t>DM2</t>
  </si>
  <si>
    <t>DM3</t>
  </si>
  <si>
    <t>AVG MD</t>
  </si>
  <si>
    <t>Nbr of Mating</t>
  </si>
  <si>
    <t>Eggs 1DAM</t>
  </si>
  <si>
    <t>Eggs 2DAM</t>
  </si>
  <si>
    <t>Eggs 3DAM</t>
  </si>
  <si>
    <t>null</t>
  </si>
  <si>
    <t xml:space="preserve"> </t>
  </si>
  <si>
    <t>2</t>
  </si>
  <si>
    <t>1</t>
  </si>
  <si>
    <t>3+</t>
  </si>
  <si>
    <t>0</t>
  </si>
  <si>
    <t>Total Eggs</t>
  </si>
  <si>
    <t>Virgin n=26</t>
  </si>
  <si>
    <t>Mated n=21</t>
  </si>
  <si>
    <t>Day</t>
  </si>
  <si>
    <t>time</t>
  </si>
  <si>
    <t>Virgin female n=36</t>
  </si>
  <si>
    <t>Mated female n=44</t>
  </si>
  <si>
    <t>Male n=90</t>
  </si>
  <si>
    <t>0:00:00</t>
  </si>
  <si>
    <t>48:00:00</t>
  </si>
  <si>
    <t>96:00:00</t>
  </si>
  <si>
    <t>168:00:00</t>
  </si>
  <si>
    <t>216:00:00</t>
  </si>
  <si>
    <t>336:00:00</t>
  </si>
  <si>
    <t>360:00:00</t>
  </si>
  <si>
    <t>408:00:00</t>
  </si>
  <si>
    <t>504:00:00</t>
  </si>
  <si>
    <t>552:00:00</t>
  </si>
  <si>
    <t>600:00:00</t>
  </si>
  <si>
    <t>672:00:00</t>
  </si>
  <si>
    <t>720:00:00</t>
  </si>
  <si>
    <t>768:00:00</t>
  </si>
  <si>
    <t>840:00:00</t>
  </si>
  <si>
    <t>888:00:00</t>
  </si>
  <si>
    <t>936:00:00</t>
  </si>
  <si>
    <t>1008:00:00</t>
  </si>
  <si>
    <t>1056:00:00</t>
  </si>
  <si>
    <t>1104:00:00</t>
  </si>
  <si>
    <t>1176:00:00</t>
  </si>
  <si>
    <t>1224:00:00</t>
  </si>
  <si>
    <t>1272:00:00</t>
  </si>
  <si>
    <t>1344:00:00</t>
  </si>
  <si>
    <t>1406:00:00</t>
  </si>
  <si>
    <t>1440:00:00</t>
  </si>
  <si>
    <t>1536:00:00</t>
  </si>
  <si>
    <t>female</t>
  </si>
  <si>
    <t>male</t>
  </si>
  <si>
    <t>mated female</t>
  </si>
  <si>
    <t>mated male</t>
  </si>
  <si>
    <t>mated total</t>
  </si>
  <si>
    <t>72:00:00</t>
  </si>
  <si>
    <t>240:00:00</t>
  </si>
  <si>
    <t>288:00:00</t>
  </si>
  <si>
    <t>456:00:00</t>
  </si>
  <si>
    <t>576:00:00</t>
  </si>
  <si>
    <t>624:00:00</t>
  </si>
  <si>
    <t>744:00:00</t>
  </si>
  <si>
    <t>792:00:00</t>
  </si>
  <si>
    <t>912:00:00</t>
  </si>
  <si>
    <t>1080:00:00</t>
  </si>
  <si>
    <t>1128:00:00</t>
  </si>
  <si>
    <t>1248:00:00</t>
  </si>
  <si>
    <t>1296:00:00</t>
  </si>
  <si>
    <t>1320:00:00</t>
  </si>
  <si>
    <t>1488:00:00</t>
  </si>
  <si>
    <t>1584:00:00</t>
  </si>
  <si>
    <t>1632:00:00</t>
  </si>
  <si>
    <t>1680:00:00</t>
  </si>
  <si>
    <t>1752:00:00</t>
  </si>
  <si>
    <t>1800:00:00</t>
  </si>
  <si>
    <t>1848:00:00</t>
  </si>
  <si>
    <t> 100% : 100%
n=8</t>
  </si>
  <si>
    <t>25% : 100%
n=10</t>
  </si>
  <si>
    <t>no. F progeny (%)</t>
  </si>
  <si>
    <t>25% n=26</t>
  </si>
  <si>
    <t>100% n=22</t>
  </si>
  <si>
    <t>25%
n=6</t>
  </si>
  <si>
    <t>100%
n=5</t>
  </si>
  <si>
    <t>Thorax</t>
  </si>
  <si>
    <t>Testis</t>
  </si>
  <si>
    <t>Eggs</t>
  </si>
  <si>
    <t>25%
n=4</t>
  </si>
  <si>
    <t>25%
n=28</t>
  </si>
  <si>
    <t>100%
n=30</t>
  </si>
  <si>
    <t>Egg Density</t>
  </si>
  <si>
    <t>Food Concentration (%)</t>
  </si>
  <si>
    <t>relative size</t>
  </si>
  <si>
    <t>D. melanogaster</t>
  </si>
  <si>
    <t>D. hydei</t>
  </si>
  <si>
    <t>Thorax size</t>
  </si>
  <si>
    <t>Thorax measured size (µm)</t>
  </si>
  <si>
    <t>Thorax measured size (µm)</t>
  </si>
  <si>
    <t>Food Conc. 100% - 30 Eggs</t>
  </si>
  <si>
    <t>Food Conc. 50% - 30 Eggs</t>
  </si>
  <si>
    <t>Food Conc. 25% - 30 Eggs</t>
  </si>
  <si>
    <t>Food Conc. 10% - 30 Eggs</t>
  </si>
  <si>
    <t>Secondary Cell number - 100% 30 Eggs</t>
  </si>
  <si>
    <t>Secondary Cell number - 50% 30 Eggs</t>
  </si>
  <si>
    <t>Secondary Cell number - 25% 30 Eggs</t>
  </si>
  <si>
    <t>Secondary Cell number - 10% 30 Eggs</t>
  </si>
  <si>
    <t>Accessory Glands - Secondary Cell number</t>
  </si>
  <si>
    <t>Species</t>
  </si>
  <si>
    <t>Length</t>
  </si>
  <si>
    <t>SC Number</t>
  </si>
  <si>
    <t>S. leb</t>
  </si>
  <si>
    <t>NaPi3</t>
  </si>
  <si>
    <t>D. neb</t>
  </si>
  <si>
    <t>Caps</t>
  </si>
  <si>
    <t>D. wil</t>
  </si>
  <si>
    <t>D. pau</t>
  </si>
  <si>
    <t>D. equi</t>
  </si>
  <si>
    <t>D. bip</t>
  </si>
  <si>
    <t>D. ana</t>
  </si>
  <si>
    <t>D. mel</t>
  </si>
  <si>
    <t>D. eug</t>
  </si>
  <si>
    <t>D. lac</t>
  </si>
  <si>
    <t>D. kik</t>
  </si>
  <si>
    <t>D. gre</t>
  </si>
  <si>
    <t>D. seg</t>
  </si>
  <si>
    <t>Z. ind</t>
  </si>
  <si>
    <t>D. bus</t>
  </si>
  <si>
    <t>D. vir</t>
  </si>
  <si>
    <t>D. nan</t>
  </si>
  <si>
    <t>Absent</t>
  </si>
  <si>
    <t>D. rep</t>
  </si>
  <si>
    <t>D. bif</t>
  </si>
  <si>
    <t>D. hyd</t>
  </si>
  <si>
    <t>Conserved gene 
closest to SP</t>
  </si>
  <si>
    <t>Virgin</t>
  </si>
  <si>
    <t>Mated</t>
  </si>
  <si>
    <t>ZT1</t>
  </si>
  <si>
    <t>ZT2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ZT24</t>
  </si>
  <si>
    <t>Arb. Bottom</t>
  </si>
  <si>
    <t>Arb. Top</t>
  </si>
  <si>
    <t>Food Side</t>
  </si>
  <si>
    <t>Sugar 5%</t>
  </si>
  <si>
    <t>Yeast 2%</t>
  </si>
  <si>
    <t>Virgin n=183</t>
  </si>
  <si>
    <t>Mated n=68</t>
  </si>
  <si>
    <t>0h to 24h</t>
  </si>
  <si>
    <t>24h to 48h</t>
  </si>
  <si>
    <t>48h to 72h</t>
  </si>
  <si>
    <t>Virgin n=20</t>
  </si>
  <si>
    <t>72h to 96h</t>
  </si>
  <si>
    <t>96h to 120h</t>
  </si>
  <si>
    <t>120h to 144h</t>
  </si>
  <si>
    <t>144h to 168h</t>
  </si>
  <si>
    <t>D. paulistorum</t>
  </si>
  <si>
    <t>Virgin n=31</t>
  </si>
  <si>
    <t>Mated n=16</t>
  </si>
  <si>
    <t>D. annanassae</t>
  </si>
  <si>
    <t>Virgin n=9</t>
  </si>
  <si>
    <t>Mated n=22</t>
  </si>
  <si>
    <t>Z. indianus</t>
  </si>
  <si>
    <t>Virgin n=43</t>
  </si>
  <si>
    <t>Mated n=23</t>
  </si>
  <si>
    <t>D. acanthoptera</t>
  </si>
  <si>
    <t>Virgin n=17</t>
  </si>
  <si>
    <t>D. serrata</t>
  </si>
  <si>
    <t>Virgin n=32</t>
  </si>
  <si>
    <t>D. vir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6" x14ac:knownFonts="1">
    <font>
      <sz val="11"/>
      <color theme="1"/>
      <name val="Aptos Narrow"/>
      <family val="2"/>
      <scheme val="minor"/>
    </font>
    <font>
      <sz val="10"/>
      <color rgb="FF000000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name val="Calibri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21" fontId="2" fillId="0" borderId="6" xfId="0" applyNumberFormat="1" applyFont="1" applyBorder="1"/>
    <xf numFmtId="21" fontId="2" fillId="0" borderId="7" xfId="0" applyNumberFormat="1" applyFont="1" applyBorder="1"/>
    <xf numFmtId="21" fontId="3" fillId="0" borderId="7" xfId="0" applyNumberFormat="1" applyFont="1" applyBorder="1"/>
    <xf numFmtId="0" fontId="2" fillId="0" borderId="9" xfId="0" applyFont="1" applyBorder="1"/>
    <xf numFmtId="21" fontId="4" fillId="0" borderId="10" xfId="1" applyNumberFormat="1" applyFont="1" applyBorder="1"/>
    <xf numFmtId="49" fontId="2" fillId="0" borderId="8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0" xfId="0" applyFont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/>
    </xf>
    <xf numFmtId="21" fontId="2" fillId="0" borderId="11" xfId="0" applyNumberFormat="1" applyFont="1" applyBorder="1"/>
    <xf numFmtId="21" fontId="2" fillId="0" borderId="12" xfId="0" applyNumberFormat="1" applyFont="1" applyBorder="1"/>
    <xf numFmtId="0" fontId="2" fillId="0" borderId="14" xfId="0" applyFont="1" applyBorder="1"/>
    <xf numFmtId="21" fontId="4" fillId="0" borderId="15" xfId="1" applyNumberFormat="1" applyFont="1" applyBorder="1"/>
    <xf numFmtId="49" fontId="2" fillId="0" borderId="13" xfId="0" applyNumberFormat="1" applyFont="1" applyBorder="1" applyAlignment="1">
      <alignment horizontal="center"/>
    </xf>
    <xf numFmtId="0" fontId="2" fillId="0" borderId="13" xfId="0" applyFont="1" applyBorder="1"/>
    <xf numFmtId="21" fontId="3" fillId="0" borderId="12" xfId="0" applyNumberFormat="1" applyFont="1" applyBorder="1" applyAlignment="1">
      <alignment horizontal="left" vertical="center"/>
    </xf>
    <xf numFmtId="21" fontId="4" fillId="0" borderId="11" xfId="1" applyNumberFormat="1" applyFont="1" applyBorder="1"/>
    <xf numFmtId="21" fontId="4" fillId="0" borderId="12" xfId="1" applyNumberFormat="1" applyFont="1" applyBorder="1"/>
    <xf numFmtId="0" fontId="4" fillId="0" borderId="12" xfId="1" applyFont="1" applyBorder="1"/>
    <xf numFmtId="0" fontId="4" fillId="0" borderId="14" xfId="1" applyFont="1" applyBorder="1"/>
    <xf numFmtId="21" fontId="3" fillId="0" borderId="12" xfId="0" applyNumberFormat="1" applyFont="1" applyBorder="1"/>
    <xf numFmtId="0" fontId="3" fillId="0" borderId="12" xfId="0" applyFont="1" applyBorder="1"/>
    <xf numFmtId="21" fontId="2" fillId="0" borderId="14" xfId="0" applyNumberFormat="1" applyFont="1" applyBorder="1"/>
    <xf numFmtId="0" fontId="3" fillId="0" borderId="12" xfId="0" applyFont="1" applyBorder="1" applyAlignment="1">
      <alignment horizontal="left" vertic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 applyAlignment="1">
      <alignment horizontal="center"/>
    </xf>
    <xf numFmtId="21" fontId="2" fillId="0" borderId="15" xfId="0" applyNumberFormat="1" applyFont="1" applyBorder="1"/>
    <xf numFmtId="21" fontId="2" fillId="0" borderId="13" xfId="0" applyNumberFormat="1" applyFont="1" applyBorder="1"/>
    <xf numFmtId="0" fontId="2" fillId="0" borderId="10" xfId="0" applyFont="1" applyBorder="1"/>
    <xf numFmtId="0" fontId="2" fillId="0" borderId="0" xfId="0" applyFont="1" applyAlignment="1">
      <alignment horizontal="center" vertical="center" textRotation="90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168" fontId="0" fillId="0" borderId="0" xfId="0" applyNumberFormat="1"/>
    <xf numFmtId="2" fontId="5" fillId="0" borderId="0" xfId="0" applyNumberFormat="1" applyFont="1"/>
    <xf numFmtId="0" fontId="5" fillId="0" borderId="0" xfId="0" applyFont="1" applyAlignment="1">
      <alignment horizontal="left"/>
    </xf>
    <xf numFmtId="168" fontId="5" fillId="0" borderId="0" xfId="0" applyNumberFormat="1" applyFont="1" applyAlignment="1">
      <alignment horizontal="center"/>
    </xf>
    <xf numFmtId="168" fontId="5" fillId="0" borderId="0" xfId="0" applyNumberFormat="1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7E951AE0-4D63-4A6A-9AD8-AB89E6BF27F1}"/>
  </cellStyles>
  <dxfs count="2">
    <dxf>
      <fill>
        <patternFill>
          <bgColor rgb="FFD9D9D9"/>
        </patternFill>
      </fill>
    </dxf>
    <dxf>
      <fill>
        <patternFill>
          <bgColor rgb="FFD0CE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6ED68-1206-443C-9E19-52F050BEA68E}">
  <dimension ref="A1:R257"/>
  <sheetViews>
    <sheetView workbookViewId="0">
      <selection activeCell="U16" sqref="U16"/>
    </sheetView>
  </sheetViews>
  <sheetFormatPr baseColWidth="10" defaultRowHeight="15" x14ac:dyDescent="0.25"/>
  <cols>
    <col min="1" max="1" width="6.42578125" style="20" customWidth="1"/>
    <col min="2" max="2" width="8.28515625" style="18" bestFit="1" customWidth="1"/>
    <col min="3" max="3" width="8.28515625" style="19" bestFit="1" customWidth="1"/>
    <col min="4" max="5" width="9.42578125" style="19" bestFit="1" customWidth="1"/>
    <col min="6" max="7" width="8.28515625" style="19" bestFit="1" customWidth="1"/>
    <col min="8" max="8" width="8.28515625" style="23" bestFit="1" customWidth="1"/>
    <col min="9" max="9" width="8.28515625" style="36" bestFit="1" customWidth="1"/>
    <col min="10" max="13" width="8.28515625" style="19" bestFit="1" customWidth="1"/>
    <col min="14" max="14" width="8.28515625" style="20" bestFit="1" customWidth="1"/>
    <col min="15" max="15" width="11.42578125" style="18"/>
    <col min="16" max="16" width="11.42578125" style="19"/>
    <col min="17" max="17" width="11.42578125" style="26"/>
    <col min="18" max="18" width="11.42578125" style="17"/>
  </cols>
  <sheetData>
    <row r="1" spans="1:18" ht="69.75" thickBot="1" x14ac:dyDescent="0.3">
      <c r="A1" s="3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6" t="s">
        <v>13</v>
      </c>
      <c r="O1" s="1" t="s">
        <v>14</v>
      </c>
      <c r="P1" s="2" t="s">
        <v>15</v>
      </c>
      <c r="Q1" s="6" t="s">
        <v>16</v>
      </c>
      <c r="R1" s="43" t="s">
        <v>23</v>
      </c>
    </row>
    <row r="2" spans="1:18" x14ac:dyDescent="0.25">
      <c r="A2" s="9">
        <v>1</v>
      </c>
      <c r="B2" s="10">
        <v>1.1342592592592591E-3</v>
      </c>
      <c r="C2" s="11">
        <v>2.2106481481481478E-3</v>
      </c>
      <c r="D2" s="11">
        <v>3.5879629629629629E-3</v>
      </c>
      <c r="E2" s="12">
        <v>2.9236111111111112E-2</v>
      </c>
      <c r="F2" s="11">
        <v>3.0624999999999999E-2</v>
      </c>
      <c r="G2" s="8" t="s">
        <v>17</v>
      </c>
      <c r="H2" s="13" t="s">
        <v>17</v>
      </c>
      <c r="I2" s="14">
        <v>1.0763888888888887E-3</v>
      </c>
      <c r="J2" s="11">
        <v>1.3773148148148152E-3</v>
      </c>
      <c r="K2" s="11">
        <v>1.3888888888888874E-3</v>
      </c>
      <c r="L2" s="11" t="s">
        <v>17</v>
      </c>
      <c r="M2" s="11">
        <v>1.3831018518518513E-3</v>
      </c>
      <c r="N2" s="15" t="s">
        <v>19</v>
      </c>
      <c r="O2" s="7">
        <v>28</v>
      </c>
      <c r="P2" s="8">
        <v>0</v>
      </c>
      <c r="Q2" s="16">
        <v>28</v>
      </c>
      <c r="R2" s="17">
        <v>56</v>
      </c>
    </row>
    <row r="3" spans="1:18" x14ac:dyDescent="0.25">
      <c r="A3" s="20">
        <v>1</v>
      </c>
      <c r="B3" s="21">
        <v>7.0601851851851847E-4</v>
      </c>
      <c r="C3" s="22">
        <v>2.6041666666666665E-3</v>
      </c>
      <c r="D3" s="22">
        <v>3.7037037037037034E-3</v>
      </c>
      <c r="E3" s="22">
        <v>3.6435185185185189E-2</v>
      </c>
      <c r="F3" s="22">
        <v>3.7731481481481484E-2</v>
      </c>
      <c r="G3" s="19" t="s">
        <v>17</v>
      </c>
      <c r="H3" s="23" t="s">
        <v>17</v>
      </c>
      <c r="I3" s="24">
        <v>1.8981481481481479E-3</v>
      </c>
      <c r="J3" s="22">
        <v>1.0995370370370369E-3</v>
      </c>
      <c r="K3" s="22">
        <v>1.2962962962962954E-3</v>
      </c>
      <c r="L3" s="22" t="s">
        <v>17</v>
      </c>
      <c r="M3" s="22">
        <v>1.1979166666666661E-3</v>
      </c>
      <c r="N3" s="25" t="s">
        <v>19</v>
      </c>
      <c r="O3" s="18">
        <v>0</v>
      </c>
      <c r="P3" s="19">
        <v>0</v>
      </c>
      <c r="Q3" s="26">
        <v>0</v>
      </c>
      <c r="R3" s="17">
        <v>0</v>
      </c>
    </row>
    <row r="4" spans="1:18" x14ac:dyDescent="0.25">
      <c r="A4" s="20">
        <v>1</v>
      </c>
      <c r="B4" s="21">
        <v>1.7939814814814815E-3</v>
      </c>
      <c r="C4" s="22">
        <v>2.673611111111111E-3</v>
      </c>
      <c r="D4" s="27">
        <v>3.5763888888888894E-3</v>
      </c>
      <c r="E4" s="22">
        <v>2.4571759259259262E-2</v>
      </c>
      <c r="F4" s="22">
        <v>2.5347222222222219E-2</v>
      </c>
      <c r="G4" s="19" t="s">
        <v>17</v>
      </c>
      <c r="H4" s="23" t="s">
        <v>17</v>
      </c>
      <c r="I4" s="24">
        <v>8.7962962962962951E-4</v>
      </c>
      <c r="J4" s="22">
        <v>9.0277777777777839E-4</v>
      </c>
      <c r="K4" s="22">
        <v>7.7546296296295697E-4</v>
      </c>
      <c r="L4" s="22" t="s">
        <v>17</v>
      </c>
      <c r="M4" s="22">
        <v>8.3912037037036768E-4</v>
      </c>
      <c r="N4" s="25" t="s">
        <v>19</v>
      </c>
      <c r="O4" s="18">
        <v>0</v>
      </c>
      <c r="P4" s="19">
        <v>0</v>
      </c>
      <c r="Q4" s="26">
        <v>8</v>
      </c>
      <c r="R4" s="17">
        <v>8</v>
      </c>
    </row>
    <row r="5" spans="1:18" x14ac:dyDescent="0.25">
      <c r="A5" s="20">
        <v>1</v>
      </c>
      <c r="B5" s="28">
        <v>1.8865740740740742E-3</v>
      </c>
      <c r="C5" s="29">
        <v>2.7314814814814814E-3</v>
      </c>
      <c r="D5" s="29">
        <v>3.8194444444444443E-3</v>
      </c>
      <c r="E5" s="29">
        <v>1.306712962962963E-2</v>
      </c>
      <c r="F5" s="29">
        <v>1.4953703703703703E-2</v>
      </c>
      <c r="G5" s="30" t="s">
        <v>17</v>
      </c>
      <c r="H5" s="31" t="s">
        <v>17</v>
      </c>
      <c r="I5" s="24">
        <v>8.4490740740740728E-4</v>
      </c>
      <c r="J5" s="22">
        <v>1.0879629629629629E-3</v>
      </c>
      <c r="K5" s="22">
        <v>1.8865740740740735E-3</v>
      </c>
      <c r="L5" s="22" t="s">
        <v>17</v>
      </c>
      <c r="M5" s="22">
        <v>1.4872685185185182E-3</v>
      </c>
      <c r="N5" s="25" t="s">
        <v>19</v>
      </c>
      <c r="O5" s="18">
        <v>30</v>
      </c>
      <c r="P5" s="19">
        <v>21</v>
      </c>
      <c r="Q5" s="26">
        <v>0</v>
      </c>
      <c r="R5" s="17">
        <v>51</v>
      </c>
    </row>
    <row r="6" spans="1:18" x14ac:dyDescent="0.25">
      <c r="A6" s="20">
        <v>1</v>
      </c>
      <c r="B6" s="21">
        <v>2.1759259259259258E-3</v>
      </c>
      <c r="C6" s="22">
        <v>3.0208333333333333E-3</v>
      </c>
      <c r="D6" s="22">
        <v>3.7962962962962963E-3</v>
      </c>
      <c r="E6" s="32">
        <v>3.4074074074074076E-2</v>
      </c>
      <c r="F6" s="22">
        <v>3.498842592592593E-2</v>
      </c>
      <c r="G6" s="19" t="s">
        <v>17</v>
      </c>
      <c r="H6" s="23" t="s">
        <v>17</v>
      </c>
      <c r="I6" s="24">
        <v>8.449074074074075E-4</v>
      </c>
      <c r="J6" s="22">
        <v>7.7546296296296304E-4</v>
      </c>
      <c r="K6" s="22">
        <v>9.1435185185185369E-4</v>
      </c>
      <c r="L6" s="22" t="s">
        <v>17</v>
      </c>
      <c r="M6" s="22">
        <v>8.4490740740740837E-4</v>
      </c>
      <c r="N6" s="25" t="s">
        <v>19</v>
      </c>
      <c r="O6" s="18">
        <v>23</v>
      </c>
      <c r="P6" s="19">
        <v>0</v>
      </c>
      <c r="Q6" s="26">
        <v>0</v>
      </c>
      <c r="R6" s="17">
        <v>23</v>
      </c>
    </row>
    <row r="7" spans="1:18" x14ac:dyDescent="0.25">
      <c r="A7" s="20">
        <v>1</v>
      </c>
      <c r="B7" s="21">
        <v>0</v>
      </c>
      <c r="C7" s="22">
        <v>3.0787037037037037E-3</v>
      </c>
      <c r="D7" s="22">
        <v>4.5601851851851853E-3</v>
      </c>
      <c r="E7" s="33" t="s">
        <v>17</v>
      </c>
      <c r="F7" s="19" t="s">
        <v>17</v>
      </c>
      <c r="G7" s="19" t="s">
        <v>17</v>
      </c>
      <c r="H7" s="23" t="s">
        <v>17</v>
      </c>
      <c r="I7" s="24">
        <v>3.0787037037037037E-3</v>
      </c>
      <c r="J7" s="22">
        <v>1.4814814814814816E-3</v>
      </c>
      <c r="K7" s="22" t="s">
        <v>17</v>
      </c>
      <c r="L7" s="22" t="s">
        <v>17</v>
      </c>
      <c r="M7" s="22">
        <v>1.4814814814814816E-3</v>
      </c>
      <c r="N7" s="25" t="s">
        <v>20</v>
      </c>
      <c r="O7" s="18">
        <v>0</v>
      </c>
      <c r="P7" s="19">
        <v>0</v>
      </c>
      <c r="R7" s="17">
        <v>0</v>
      </c>
    </row>
    <row r="8" spans="1:18" x14ac:dyDescent="0.25">
      <c r="A8" s="20">
        <v>1</v>
      </c>
      <c r="B8" s="28">
        <v>3.1250000000000001E-4</v>
      </c>
      <c r="C8" s="29">
        <v>3.2754629629629631E-3</v>
      </c>
      <c r="D8" s="29">
        <v>4.2592592592592595E-3</v>
      </c>
      <c r="E8" s="29">
        <v>3.2893518518518516E-2</v>
      </c>
      <c r="F8" s="29">
        <v>3.3449074074074076E-2</v>
      </c>
      <c r="G8" s="30" t="s">
        <v>17</v>
      </c>
      <c r="H8" s="31" t="s">
        <v>17</v>
      </c>
      <c r="I8" s="24">
        <v>2.9629629629629632E-3</v>
      </c>
      <c r="J8" s="22">
        <v>9.8379629629629642E-4</v>
      </c>
      <c r="K8" s="22">
        <v>5.5555555555555913E-4</v>
      </c>
      <c r="L8" s="22" t="s">
        <v>17</v>
      </c>
      <c r="M8" s="22">
        <v>7.6967592592592777E-4</v>
      </c>
      <c r="N8" s="25" t="s">
        <v>19</v>
      </c>
      <c r="O8" s="18">
        <v>55</v>
      </c>
      <c r="P8" s="19">
        <v>23</v>
      </c>
      <c r="Q8" s="26">
        <v>0</v>
      </c>
      <c r="R8" s="17">
        <v>78</v>
      </c>
    </row>
    <row r="9" spans="1:18" x14ac:dyDescent="0.25">
      <c r="A9" s="20">
        <v>1</v>
      </c>
      <c r="B9" s="28">
        <v>1.3657407407407407E-3</v>
      </c>
      <c r="C9" s="29">
        <v>3.3449074074074076E-3</v>
      </c>
      <c r="D9" s="29">
        <v>4.3055555555555555E-3</v>
      </c>
      <c r="E9" s="30" t="s">
        <v>17</v>
      </c>
      <c r="F9" s="30" t="s">
        <v>17</v>
      </c>
      <c r="G9" s="30" t="s">
        <v>17</v>
      </c>
      <c r="H9" s="31" t="s">
        <v>17</v>
      </c>
      <c r="I9" s="24">
        <v>1.9791666666666668E-3</v>
      </c>
      <c r="J9" s="22">
        <v>9.6064814814814797E-4</v>
      </c>
      <c r="K9" s="22" t="s">
        <v>17</v>
      </c>
      <c r="L9" s="22" t="s">
        <v>17</v>
      </c>
      <c r="M9" s="22">
        <v>9.6064814814814797E-4</v>
      </c>
      <c r="N9" s="25" t="s">
        <v>20</v>
      </c>
      <c r="O9" s="18">
        <v>40</v>
      </c>
      <c r="P9" s="19">
        <v>9</v>
      </c>
      <c r="Q9" s="26">
        <v>0</v>
      </c>
      <c r="R9" s="17">
        <v>49</v>
      </c>
    </row>
    <row r="10" spans="1:18" x14ac:dyDescent="0.25">
      <c r="A10" s="20">
        <v>1</v>
      </c>
      <c r="B10" s="21">
        <v>1.2037037037037038E-3</v>
      </c>
      <c r="C10" s="22">
        <v>3.425925925925926E-3</v>
      </c>
      <c r="D10" s="22">
        <v>5.1736111111111115E-3</v>
      </c>
      <c r="E10" s="22">
        <v>8.1018518518518514E-3</v>
      </c>
      <c r="F10" s="22">
        <v>8.5532407407407415E-3</v>
      </c>
      <c r="G10" s="22">
        <v>3.2534722222222222E-2</v>
      </c>
      <c r="H10" s="34">
        <v>3.3865740740740738E-2</v>
      </c>
      <c r="I10" s="24">
        <v>2.2222222222222222E-3</v>
      </c>
      <c r="J10" s="22">
        <v>1.7476851851851855E-3</v>
      </c>
      <c r="K10" s="22">
        <v>4.5138888888889006E-4</v>
      </c>
      <c r="L10" s="22">
        <v>1.3310185185185161E-3</v>
      </c>
      <c r="M10" s="22">
        <v>1.1766975308641972E-3</v>
      </c>
      <c r="N10" s="25" t="s">
        <v>21</v>
      </c>
      <c r="O10" s="18">
        <v>55</v>
      </c>
      <c r="P10" s="19">
        <v>0</v>
      </c>
      <c r="Q10" s="26">
        <v>0</v>
      </c>
      <c r="R10" s="17">
        <v>55</v>
      </c>
    </row>
    <row r="11" spans="1:18" x14ac:dyDescent="0.25">
      <c r="A11" s="20">
        <v>1</v>
      </c>
      <c r="B11" s="21">
        <v>1.7013888888888892E-3</v>
      </c>
      <c r="C11" s="22">
        <v>3.8541666666666668E-3</v>
      </c>
      <c r="D11" s="22">
        <v>5.0115740740740737E-3</v>
      </c>
      <c r="E11" s="32">
        <v>2.6192129629629631E-2</v>
      </c>
      <c r="F11" s="22">
        <v>2.6875E-2</v>
      </c>
      <c r="G11" s="19" t="s">
        <v>17</v>
      </c>
      <c r="H11" s="23" t="s">
        <v>17</v>
      </c>
      <c r="I11" s="24">
        <v>2.1527777777777778E-3</v>
      </c>
      <c r="J11" s="22">
        <v>1.1574074074074069E-3</v>
      </c>
      <c r="K11" s="22">
        <v>6.8287037037036841E-4</v>
      </c>
      <c r="L11" s="22" t="s">
        <v>17</v>
      </c>
      <c r="M11" s="22">
        <v>9.2013888888888766E-4</v>
      </c>
      <c r="N11" s="25" t="s">
        <v>19</v>
      </c>
      <c r="O11" s="18">
        <v>0</v>
      </c>
      <c r="P11" s="19">
        <v>0</v>
      </c>
      <c r="Q11" s="26">
        <v>0</v>
      </c>
      <c r="R11" s="17">
        <v>0</v>
      </c>
    </row>
    <row r="12" spans="1:18" x14ac:dyDescent="0.25">
      <c r="A12" s="20">
        <v>1</v>
      </c>
      <c r="B12" s="21">
        <v>3.2175925925925926E-3</v>
      </c>
      <c r="C12" s="22">
        <v>3.9467592592592592E-3</v>
      </c>
      <c r="D12" s="22">
        <v>6.0995370370370361E-3</v>
      </c>
      <c r="E12" s="22">
        <v>3.6388888888888887E-2</v>
      </c>
      <c r="F12" s="22">
        <v>3.8310185185185183E-2</v>
      </c>
      <c r="G12" s="19" t="s">
        <v>17</v>
      </c>
      <c r="H12" s="23" t="s">
        <v>17</v>
      </c>
      <c r="I12" s="24">
        <v>7.2916666666666659E-4</v>
      </c>
      <c r="J12" s="22">
        <v>2.1527777777777769E-3</v>
      </c>
      <c r="K12" s="22">
        <v>1.9212962962962959E-3</v>
      </c>
      <c r="L12" s="22" t="s">
        <v>17</v>
      </c>
      <c r="M12" s="22">
        <v>2.0370370370370364E-3</v>
      </c>
      <c r="N12" s="25" t="s">
        <v>19</v>
      </c>
      <c r="O12" s="18">
        <v>86</v>
      </c>
      <c r="P12" s="19">
        <v>0</v>
      </c>
      <c r="Q12" s="26">
        <v>1</v>
      </c>
      <c r="R12" s="17">
        <v>87</v>
      </c>
    </row>
    <row r="13" spans="1:18" x14ac:dyDescent="0.25">
      <c r="A13" s="20">
        <v>1</v>
      </c>
      <c r="B13" s="28">
        <v>1.8518518518518518E-4</v>
      </c>
      <c r="C13" s="29">
        <v>4.2592592592592595E-3</v>
      </c>
      <c r="D13" s="29">
        <v>5.3125000000000004E-3</v>
      </c>
      <c r="E13" s="29">
        <v>3.6273148148148152E-2</v>
      </c>
      <c r="F13" s="29">
        <v>3.7152777777777778E-2</v>
      </c>
      <c r="G13" s="30" t="s">
        <v>17</v>
      </c>
      <c r="H13" s="31" t="s">
        <v>17</v>
      </c>
      <c r="I13" s="24">
        <v>4.0740740740740746E-3</v>
      </c>
      <c r="J13" s="22">
        <v>1.0532407407407409E-3</v>
      </c>
      <c r="K13" s="22">
        <v>8.7962962962962604E-4</v>
      </c>
      <c r="L13" s="22" t="s">
        <v>17</v>
      </c>
      <c r="M13" s="22">
        <v>9.6643518518518346E-4</v>
      </c>
      <c r="N13" s="25" t="s">
        <v>19</v>
      </c>
      <c r="O13" s="18">
        <v>23</v>
      </c>
      <c r="P13" s="19">
        <v>0</v>
      </c>
      <c r="Q13" s="26">
        <v>24</v>
      </c>
      <c r="R13" s="17">
        <v>47</v>
      </c>
    </row>
    <row r="14" spans="1:18" x14ac:dyDescent="0.25">
      <c r="A14" s="20">
        <v>1</v>
      </c>
      <c r="B14" s="21">
        <v>1.0763888888888889E-3</v>
      </c>
      <c r="C14" s="22">
        <v>4.3287037037037035E-3</v>
      </c>
      <c r="D14" s="27">
        <v>5.37037037037037E-3</v>
      </c>
      <c r="E14" s="22">
        <v>3.0405092592592591E-2</v>
      </c>
      <c r="F14" s="22">
        <v>3.1296296296296301E-2</v>
      </c>
      <c r="G14" s="19" t="s">
        <v>17</v>
      </c>
      <c r="H14" s="23" t="s">
        <v>17</v>
      </c>
      <c r="I14" s="24">
        <v>3.2523148148148147E-3</v>
      </c>
      <c r="J14" s="22">
        <v>1.0416666666666664E-3</v>
      </c>
      <c r="K14" s="22">
        <v>8.9120370370371002E-4</v>
      </c>
      <c r="L14" s="22" t="s">
        <v>17</v>
      </c>
      <c r="M14" s="22">
        <v>9.6643518518518823E-4</v>
      </c>
      <c r="N14" s="25" t="s">
        <v>19</v>
      </c>
      <c r="O14" s="18">
        <v>0</v>
      </c>
      <c r="P14" s="19">
        <v>39</v>
      </c>
      <c r="Q14" s="26">
        <v>0</v>
      </c>
      <c r="R14" s="17">
        <v>39</v>
      </c>
    </row>
    <row r="15" spans="1:18" x14ac:dyDescent="0.25">
      <c r="A15" s="20">
        <v>1</v>
      </c>
      <c r="B15" s="21">
        <v>2.2222222222222222E-3</v>
      </c>
      <c r="C15" s="22">
        <v>4.6412037037037038E-3</v>
      </c>
      <c r="D15" s="22">
        <v>6.0648148148148145E-3</v>
      </c>
      <c r="E15" s="22">
        <v>2.7696759259259258E-2</v>
      </c>
      <c r="F15" s="22">
        <v>2.9108796296296296E-2</v>
      </c>
      <c r="G15" s="19" t="s">
        <v>17</v>
      </c>
      <c r="H15" s="23" t="s">
        <v>17</v>
      </c>
      <c r="I15" s="24">
        <v>2.4189814814814816E-3</v>
      </c>
      <c r="J15" s="22">
        <v>1.4236111111111107E-3</v>
      </c>
      <c r="K15" s="22">
        <v>1.412037037037038E-3</v>
      </c>
      <c r="L15" s="22" t="s">
        <v>17</v>
      </c>
      <c r="M15" s="22">
        <v>1.4178240740740744E-3</v>
      </c>
      <c r="N15" s="25" t="s">
        <v>19</v>
      </c>
      <c r="O15" s="18">
        <v>52</v>
      </c>
      <c r="P15" s="19">
        <v>29</v>
      </c>
      <c r="Q15" s="26">
        <v>19</v>
      </c>
      <c r="R15" s="17">
        <v>100</v>
      </c>
    </row>
    <row r="16" spans="1:18" x14ac:dyDescent="0.25">
      <c r="A16" s="20">
        <v>1</v>
      </c>
      <c r="B16" s="21">
        <v>9.4907407407407408E-4</v>
      </c>
      <c r="C16" s="22">
        <v>4.6874999999999998E-3</v>
      </c>
      <c r="D16" s="22">
        <v>5.6134259259259271E-3</v>
      </c>
      <c r="E16" s="19" t="s">
        <v>17</v>
      </c>
      <c r="F16" s="19" t="s">
        <v>17</v>
      </c>
      <c r="G16" s="19" t="s">
        <v>17</v>
      </c>
      <c r="H16" s="23" t="s">
        <v>17</v>
      </c>
      <c r="I16" s="24">
        <v>3.7384259259259259E-3</v>
      </c>
      <c r="J16" s="22">
        <v>9.2592592592592726E-4</v>
      </c>
      <c r="K16" s="22" t="s">
        <v>17</v>
      </c>
      <c r="L16" s="22" t="s">
        <v>17</v>
      </c>
      <c r="M16" s="22">
        <v>9.2592592592592726E-4</v>
      </c>
      <c r="N16" s="25" t="s">
        <v>20</v>
      </c>
      <c r="O16" s="18">
        <v>0</v>
      </c>
      <c r="P16" s="19">
        <v>0</v>
      </c>
      <c r="Q16" s="26">
        <v>0</v>
      </c>
      <c r="R16" s="17">
        <v>0</v>
      </c>
    </row>
    <row r="17" spans="1:18" x14ac:dyDescent="0.25">
      <c r="A17" s="20">
        <v>1</v>
      </c>
      <c r="B17" s="21">
        <v>1.9675925925925926E-4</v>
      </c>
      <c r="C17" s="22">
        <v>4.7916666666666672E-3</v>
      </c>
      <c r="D17" s="22">
        <v>5.5092592592592589E-3</v>
      </c>
      <c r="E17" s="19" t="s">
        <v>17</v>
      </c>
      <c r="F17" s="19" t="s">
        <v>17</v>
      </c>
      <c r="G17" s="19" t="s">
        <v>17</v>
      </c>
      <c r="H17" s="23" t="s">
        <v>17</v>
      </c>
      <c r="I17" s="24">
        <v>4.5949074074074078E-3</v>
      </c>
      <c r="J17" s="22">
        <v>7.1759259259259172E-4</v>
      </c>
      <c r="K17" s="22" t="s">
        <v>17</v>
      </c>
      <c r="L17" s="22" t="s">
        <v>17</v>
      </c>
      <c r="M17" s="22">
        <v>7.1759259259259172E-4</v>
      </c>
      <c r="N17" s="25" t="s">
        <v>20</v>
      </c>
      <c r="O17" s="18">
        <v>0</v>
      </c>
      <c r="P17" s="19">
        <v>0</v>
      </c>
      <c r="Q17" s="26">
        <v>0</v>
      </c>
      <c r="R17" s="17">
        <v>0</v>
      </c>
    </row>
    <row r="18" spans="1:18" x14ac:dyDescent="0.25">
      <c r="A18" s="20">
        <v>1</v>
      </c>
      <c r="B18" s="21">
        <v>2.3842592592592591E-3</v>
      </c>
      <c r="C18" s="22">
        <v>5.4166666666666669E-3</v>
      </c>
      <c r="D18" s="27">
        <v>6.6898148148148142E-3</v>
      </c>
      <c r="E18" s="19" t="s">
        <v>17</v>
      </c>
      <c r="F18" s="19" t="s">
        <v>17</v>
      </c>
      <c r="G18" s="19" t="s">
        <v>17</v>
      </c>
      <c r="H18" s="23" t="s">
        <v>17</v>
      </c>
      <c r="I18" s="24">
        <v>3.0324074074074077E-3</v>
      </c>
      <c r="J18" s="22">
        <v>1.2731481481481474E-3</v>
      </c>
      <c r="K18" s="22" t="s">
        <v>17</v>
      </c>
      <c r="L18" s="22" t="s">
        <v>17</v>
      </c>
      <c r="M18" s="22">
        <v>1.2731481481481474E-3</v>
      </c>
      <c r="N18" s="25" t="s">
        <v>20</v>
      </c>
      <c r="O18" s="18">
        <v>0</v>
      </c>
      <c r="P18" s="19">
        <v>32</v>
      </c>
      <c r="Q18" s="26">
        <v>42</v>
      </c>
      <c r="R18" s="17">
        <v>74</v>
      </c>
    </row>
    <row r="19" spans="1:18" x14ac:dyDescent="0.25">
      <c r="A19" s="20">
        <v>1</v>
      </c>
      <c r="B19" s="21">
        <v>2.5810185185185185E-3</v>
      </c>
      <c r="C19" s="22">
        <v>5.4166666666666669E-3</v>
      </c>
      <c r="D19" s="27">
        <v>6.7013888888888887E-3</v>
      </c>
      <c r="E19" s="22">
        <v>3.9305555555555559E-2</v>
      </c>
      <c r="F19" s="22">
        <v>4.071759259259259E-2</v>
      </c>
      <c r="G19" s="19" t="s">
        <v>17</v>
      </c>
      <c r="H19" s="23" t="s">
        <v>17</v>
      </c>
      <c r="I19" s="24">
        <v>2.8356481481481483E-3</v>
      </c>
      <c r="J19" s="22">
        <v>1.2847222222222218E-3</v>
      </c>
      <c r="K19" s="22">
        <v>1.4120370370370311E-3</v>
      </c>
      <c r="L19" s="22" t="s">
        <v>17</v>
      </c>
      <c r="M19" s="22">
        <v>1.3483796296296265E-3</v>
      </c>
      <c r="N19" s="25" t="s">
        <v>19</v>
      </c>
      <c r="O19" s="18">
        <v>42</v>
      </c>
      <c r="P19" s="19">
        <v>0</v>
      </c>
      <c r="Q19" s="26">
        <v>0</v>
      </c>
      <c r="R19" s="17">
        <v>42</v>
      </c>
    </row>
    <row r="20" spans="1:18" x14ac:dyDescent="0.25">
      <c r="A20" s="20">
        <v>1</v>
      </c>
      <c r="B20" s="21">
        <v>2.3842592592592591E-3</v>
      </c>
      <c r="C20" s="22">
        <v>5.9722222222222225E-3</v>
      </c>
      <c r="D20" s="22">
        <v>6.7939814814814816E-3</v>
      </c>
      <c r="E20" s="33" t="s">
        <v>17</v>
      </c>
      <c r="F20" s="19" t="s">
        <v>17</v>
      </c>
      <c r="G20" s="19" t="s">
        <v>17</v>
      </c>
      <c r="H20" s="23" t="s">
        <v>17</v>
      </c>
      <c r="I20" s="24">
        <v>3.5879629629629634E-3</v>
      </c>
      <c r="J20" s="22">
        <v>8.2175925925925906E-4</v>
      </c>
      <c r="K20" s="22" t="s">
        <v>17</v>
      </c>
      <c r="L20" s="22" t="s">
        <v>17</v>
      </c>
      <c r="M20" s="22">
        <v>8.2175925925925906E-4</v>
      </c>
      <c r="N20" s="25" t="s">
        <v>20</v>
      </c>
      <c r="O20" s="18">
        <v>8</v>
      </c>
      <c r="P20" s="19">
        <v>0</v>
      </c>
      <c r="Q20" s="26">
        <v>0</v>
      </c>
      <c r="R20" s="17">
        <v>8</v>
      </c>
    </row>
    <row r="21" spans="1:18" x14ac:dyDescent="0.25">
      <c r="A21" s="20">
        <v>1</v>
      </c>
      <c r="B21" s="21">
        <v>5.0925925925925921E-4</v>
      </c>
      <c r="C21" s="22">
        <v>6.2037037037037043E-3</v>
      </c>
      <c r="D21" s="27">
        <v>6.7129629629629622E-3</v>
      </c>
      <c r="E21" s="22">
        <v>2.6898148148148147E-2</v>
      </c>
      <c r="F21" s="22">
        <v>2.75E-2</v>
      </c>
      <c r="G21" s="19" t="s">
        <v>17</v>
      </c>
      <c r="H21" s="23" t="s">
        <v>17</v>
      </c>
      <c r="I21" s="24">
        <v>5.6944444444444447E-3</v>
      </c>
      <c r="J21" s="22">
        <v>5.0925925925925791E-4</v>
      </c>
      <c r="K21" s="22">
        <v>6.0185185185185341E-4</v>
      </c>
      <c r="L21" s="22" t="s">
        <v>17</v>
      </c>
      <c r="M21" s="22">
        <v>5.5555555555555566E-4</v>
      </c>
      <c r="N21" s="25" t="s">
        <v>19</v>
      </c>
      <c r="O21" s="18">
        <v>73</v>
      </c>
      <c r="P21" s="19">
        <v>33</v>
      </c>
      <c r="Q21" s="26">
        <v>41</v>
      </c>
      <c r="R21" s="17">
        <v>147</v>
      </c>
    </row>
    <row r="22" spans="1:18" x14ac:dyDescent="0.25">
      <c r="A22" s="20">
        <v>1</v>
      </c>
      <c r="B22" s="21">
        <v>7.407407407407407E-4</v>
      </c>
      <c r="C22" s="22">
        <v>6.2615740740740748E-3</v>
      </c>
      <c r="D22" s="22">
        <v>7.1296296296296307E-3</v>
      </c>
      <c r="E22" s="32">
        <v>2.6215277777777778E-2</v>
      </c>
      <c r="F22" s="22">
        <v>2.7291666666666662E-2</v>
      </c>
      <c r="G22" s="19" t="s">
        <v>17</v>
      </c>
      <c r="H22" s="23" t="s">
        <v>17</v>
      </c>
      <c r="I22" s="24">
        <v>5.5208333333333342E-3</v>
      </c>
      <c r="J22" s="22">
        <v>8.6805555555555594E-4</v>
      </c>
      <c r="K22" s="22">
        <v>1.0763888888888837E-3</v>
      </c>
      <c r="L22" s="22" t="s">
        <v>17</v>
      </c>
      <c r="M22" s="22">
        <v>9.7222222222221981E-4</v>
      </c>
      <c r="N22" s="25" t="s">
        <v>19</v>
      </c>
      <c r="O22" s="18">
        <v>34</v>
      </c>
      <c r="P22" s="19">
        <v>0</v>
      </c>
      <c r="Q22" s="26">
        <v>39</v>
      </c>
      <c r="R22" s="17">
        <v>73</v>
      </c>
    </row>
    <row r="23" spans="1:18" x14ac:dyDescent="0.25">
      <c r="A23" s="20">
        <v>1</v>
      </c>
      <c r="B23" s="21">
        <v>3.1250000000000001E-4</v>
      </c>
      <c r="C23" s="22">
        <v>6.2962962962962964E-3</v>
      </c>
      <c r="D23" s="27">
        <v>7.5810185185185182E-3</v>
      </c>
      <c r="E23" s="19" t="s">
        <v>17</v>
      </c>
      <c r="F23" s="19" t="s">
        <v>17</v>
      </c>
      <c r="G23" s="19" t="s">
        <v>17</v>
      </c>
      <c r="H23" s="23" t="s">
        <v>17</v>
      </c>
      <c r="I23" s="24">
        <v>5.9837962962962961E-3</v>
      </c>
      <c r="J23" s="22">
        <v>1.2847222222222218E-3</v>
      </c>
      <c r="K23" s="22" t="s">
        <v>17</v>
      </c>
      <c r="L23" s="22" t="s">
        <v>17</v>
      </c>
      <c r="M23" s="22">
        <v>1.2847222222222218E-3</v>
      </c>
      <c r="N23" s="25" t="s">
        <v>20</v>
      </c>
      <c r="O23" s="18">
        <v>27</v>
      </c>
      <c r="P23" s="19">
        <v>0</v>
      </c>
      <c r="Q23" s="26">
        <v>0</v>
      </c>
      <c r="R23" s="17">
        <v>27</v>
      </c>
    </row>
    <row r="24" spans="1:18" x14ac:dyDescent="0.25">
      <c r="A24" s="20">
        <v>1</v>
      </c>
      <c r="B24" s="21">
        <v>5.1041666666666666E-3</v>
      </c>
      <c r="C24" s="22">
        <v>6.3078703703703708E-3</v>
      </c>
      <c r="D24" s="22">
        <v>7.9861111111111122E-3</v>
      </c>
      <c r="E24" s="19" t="s">
        <v>17</v>
      </c>
      <c r="F24" s="19" t="s">
        <v>17</v>
      </c>
      <c r="G24" s="19" t="s">
        <v>17</v>
      </c>
      <c r="H24" s="23" t="s">
        <v>17</v>
      </c>
      <c r="I24" s="24">
        <v>1.2037037037037042E-3</v>
      </c>
      <c r="J24" s="22">
        <v>1.6782407407407414E-3</v>
      </c>
      <c r="K24" s="22" t="s">
        <v>17</v>
      </c>
      <c r="L24" s="22" t="s">
        <v>17</v>
      </c>
      <c r="M24" s="22">
        <v>1.6782407407407414E-3</v>
      </c>
      <c r="N24" s="25" t="s">
        <v>20</v>
      </c>
      <c r="O24" s="18">
        <v>46</v>
      </c>
      <c r="P24" s="19">
        <v>35</v>
      </c>
      <c r="Q24" s="26">
        <v>27</v>
      </c>
      <c r="R24" s="17">
        <v>108</v>
      </c>
    </row>
    <row r="25" spans="1:18" x14ac:dyDescent="0.25">
      <c r="A25" s="20">
        <v>1</v>
      </c>
      <c r="B25" s="21">
        <v>4.1435185185185186E-3</v>
      </c>
      <c r="C25" s="22">
        <v>6.6666666666666671E-3</v>
      </c>
      <c r="D25" s="27">
        <v>7.6273148148148151E-3</v>
      </c>
      <c r="E25" s="19" t="s">
        <v>17</v>
      </c>
      <c r="F25" s="19" t="s">
        <v>17</v>
      </c>
      <c r="G25" s="19" t="s">
        <v>17</v>
      </c>
      <c r="H25" s="23" t="s">
        <v>17</v>
      </c>
      <c r="I25" s="24">
        <v>2.5231481481481485E-3</v>
      </c>
      <c r="J25" s="22">
        <v>9.6064814814814797E-4</v>
      </c>
      <c r="K25" s="22" t="s">
        <v>17</v>
      </c>
      <c r="L25" s="22" t="s">
        <v>17</v>
      </c>
      <c r="M25" s="22">
        <v>9.6064814814814797E-4</v>
      </c>
      <c r="N25" s="25" t="s">
        <v>20</v>
      </c>
      <c r="O25" s="18">
        <v>17</v>
      </c>
      <c r="P25" s="19">
        <v>30</v>
      </c>
      <c r="Q25" s="26">
        <v>28</v>
      </c>
      <c r="R25" s="17">
        <v>75</v>
      </c>
    </row>
    <row r="26" spans="1:18" x14ac:dyDescent="0.25">
      <c r="A26" s="20">
        <v>1</v>
      </c>
      <c r="B26" s="21">
        <v>4.0856481481481481E-3</v>
      </c>
      <c r="C26" s="22">
        <v>6.7361111111111103E-3</v>
      </c>
      <c r="D26" s="22">
        <v>7.9745370370370369E-3</v>
      </c>
      <c r="E26" s="33" t="s">
        <v>17</v>
      </c>
      <c r="F26" s="19" t="s">
        <v>17</v>
      </c>
      <c r="G26" s="19" t="s">
        <v>17</v>
      </c>
      <c r="H26" s="23" t="s">
        <v>17</v>
      </c>
      <c r="I26" s="24">
        <v>2.6504629629629621E-3</v>
      </c>
      <c r="J26" s="22">
        <v>1.2384259259259267E-3</v>
      </c>
      <c r="K26" s="22" t="s">
        <v>17</v>
      </c>
      <c r="L26" s="22" t="s">
        <v>17</v>
      </c>
      <c r="M26" s="22">
        <v>1.2384259259259267E-3</v>
      </c>
      <c r="N26" s="25" t="s">
        <v>20</v>
      </c>
      <c r="O26" s="18">
        <v>43</v>
      </c>
      <c r="P26" s="19">
        <v>0</v>
      </c>
      <c r="Q26" s="26">
        <v>0</v>
      </c>
      <c r="R26" s="17">
        <v>43</v>
      </c>
    </row>
    <row r="27" spans="1:18" x14ac:dyDescent="0.25">
      <c r="A27" s="20">
        <v>1</v>
      </c>
      <c r="B27" s="21">
        <v>4.0856481481481481E-3</v>
      </c>
      <c r="C27" s="22">
        <v>7.083333333333333E-3</v>
      </c>
      <c r="D27" s="22">
        <v>7.9745370370370369E-3</v>
      </c>
      <c r="E27" s="32">
        <v>3.408564814814815E-2</v>
      </c>
      <c r="F27" s="22">
        <v>3.5046296296296298E-2</v>
      </c>
      <c r="G27" s="19" t="s">
        <v>17</v>
      </c>
      <c r="H27" s="23" t="s">
        <v>17</v>
      </c>
      <c r="I27" s="24">
        <v>2.9976851851851848E-3</v>
      </c>
      <c r="J27" s="22">
        <v>8.9120370370370395E-4</v>
      </c>
      <c r="K27" s="22">
        <v>9.6064814814814797E-4</v>
      </c>
      <c r="L27" s="22" t="s">
        <v>17</v>
      </c>
      <c r="M27" s="22">
        <v>9.2592592592592596E-4</v>
      </c>
      <c r="N27" s="25" t="s">
        <v>19</v>
      </c>
      <c r="O27" s="18">
        <v>36</v>
      </c>
      <c r="P27" s="19">
        <v>0</v>
      </c>
      <c r="Q27" s="26">
        <v>0</v>
      </c>
      <c r="R27" s="17">
        <v>36</v>
      </c>
    </row>
    <row r="28" spans="1:18" x14ac:dyDescent="0.25">
      <c r="A28" s="20">
        <v>1</v>
      </c>
      <c r="B28" s="21">
        <v>5.0578703703703706E-3</v>
      </c>
      <c r="C28" s="22">
        <v>7.083333333333333E-3</v>
      </c>
      <c r="D28" s="27">
        <v>7.5578703703703702E-3</v>
      </c>
      <c r="E28" s="22">
        <v>8.6458333333333335E-3</v>
      </c>
      <c r="F28" s="22">
        <v>9.5138888888888894E-3</v>
      </c>
      <c r="G28" s="22">
        <v>4.2314814814814812E-2</v>
      </c>
      <c r="H28" s="34">
        <v>4.3067129629629629E-2</v>
      </c>
      <c r="I28" s="24">
        <v>2.0254629629629624E-3</v>
      </c>
      <c r="J28" s="22">
        <v>4.745370370370372E-4</v>
      </c>
      <c r="K28" s="22">
        <v>8.6805555555555594E-4</v>
      </c>
      <c r="L28" s="22">
        <v>7.5231481481481677E-4</v>
      </c>
      <c r="M28" s="22">
        <v>6.9830246913580327E-4</v>
      </c>
      <c r="N28" s="25" t="s">
        <v>21</v>
      </c>
      <c r="O28" s="18">
        <v>59</v>
      </c>
      <c r="P28" s="19">
        <v>0</v>
      </c>
      <c r="Q28" s="26">
        <v>28</v>
      </c>
      <c r="R28" s="17">
        <v>87</v>
      </c>
    </row>
    <row r="29" spans="1:18" x14ac:dyDescent="0.25">
      <c r="A29" s="20">
        <v>1</v>
      </c>
      <c r="B29" s="28">
        <v>5.1504629629629626E-3</v>
      </c>
      <c r="C29" s="29">
        <v>7.5115740740740742E-3</v>
      </c>
      <c r="D29" s="29">
        <v>8.564814814814815E-3</v>
      </c>
      <c r="E29" s="30" t="s">
        <v>17</v>
      </c>
      <c r="F29" s="30" t="s">
        <v>17</v>
      </c>
      <c r="G29" s="30" t="s">
        <v>17</v>
      </c>
      <c r="H29" s="31" t="s">
        <v>17</v>
      </c>
      <c r="I29" s="24">
        <v>2.3611111111111116E-3</v>
      </c>
      <c r="J29" s="22">
        <v>1.0532407407407409E-3</v>
      </c>
      <c r="K29" s="22" t="s">
        <v>17</v>
      </c>
      <c r="L29" s="22" t="s">
        <v>17</v>
      </c>
      <c r="M29" s="22">
        <v>1.0532407407407409E-3</v>
      </c>
      <c r="N29" s="25" t="s">
        <v>20</v>
      </c>
      <c r="O29" s="18">
        <v>45</v>
      </c>
      <c r="P29" s="19">
        <v>20</v>
      </c>
      <c r="Q29" s="26">
        <v>0</v>
      </c>
      <c r="R29" s="17">
        <v>65</v>
      </c>
    </row>
    <row r="30" spans="1:18" x14ac:dyDescent="0.25">
      <c r="A30" s="20">
        <v>1</v>
      </c>
      <c r="B30" s="28">
        <v>5.2777777777777779E-3</v>
      </c>
      <c r="C30" s="29">
        <v>7.5810185185185182E-3</v>
      </c>
      <c r="D30" s="29">
        <v>8.4490740740740741E-3</v>
      </c>
      <c r="E30" s="30" t="s">
        <v>17</v>
      </c>
      <c r="F30" s="30" t="s">
        <v>17</v>
      </c>
      <c r="G30" s="30" t="s">
        <v>17</v>
      </c>
      <c r="H30" s="31" t="s">
        <v>17</v>
      </c>
      <c r="I30" s="24">
        <v>2.3032407407407402E-3</v>
      </c>
      <c r="J30" s="22">
        <v>8.6805555555555594E-4</v>
      </c>
      <c r="K30" s="22" t="s">
        <v>17</v>
      </c>
      <c r="L30" s="22" t="s">
        <v>17</v>
      </c>
      <c r="M30" s="22">
        <v>8.6805555555555594E-4</v>
      </c>
      <c r="N30" s="25" t="s">
        <v>20</v>
      </c>
      <c r="O30" s="18">
        <v>49</v>
      </c>
      <c r="P30" s="19">
        <v>0</v>
      </c>
      <c r="Q30" s="26">
        <v>44</v>
      </c>
      <c r="R30" s="17">
        <v>93</v>
      </c>
    </row>
    <row r="31" spans="1:18" x14ac:dyDescent="0.25">
      <c r="A31" s="20">
        <v>1</v>
      </c>
      <c r="B31" s="21">
        <v>6.2500000000000001E-4</v>
      </c>
      <c r="C31" s="22">
        <v>7.6620370370370366E-3</v>
      </c>
      <c r="D31" s="22">
        <v>8.9004629629629625E-3</v>
      </c>
      <c r="E31" s="35" t="s">
        <v>17</v>
      </c>
      <c r="F31" s="19" t="s">
        <v>17</v>
      </c>
      <c r="G31" s="19" t="s">
        <v>17</v>
      </c>
      <c r="H31" s="23" t="s">
        <v>17</v>
      </c>
      <c r="I31" s="24">
        <v>7.037037037037037E-3</v>
      </c>
      <c r="J31" s="22">
        <v>1.2384259259259258E-3</v>
      </c>
      <c r="K31" s="22" t="s">
        <v>17</v>
      </c>
      <c r="L31" s="22" t="s">
        <v>17</v>
      </c>
      <c r="M31" s="22">
        <v>1.2384259259259258E-3</v>
      </c>
      <c r="N31" s="25" t="s">
        <v>20</v>
      </c>
      <c r="O31" s="18">
        <v>36</v>
      </c>
      <c r="P31" s="19">
        <v>0</v>
      </c>
      <c r="Q31" s="26">
        <v>60</v>
      </c>
      <c r="R31" s="17">
        <v>96</v>
      </c>
    </row>
    <row r="32" spans="1:18" x14ac:dyDescent="0.25">
      <c r="A32" s="20">
        <v>1</v>
      </c>
      <c r="B32" s="21">
        <v>6.2500000000000001E-4</v>
      </c>
      <c r="C32" s="22">
        <v>7.6620370370370366E-3</v>
      </c>
      <c r="D32" s="22">
        <v>8.9004629629629625E-3</v>
      </c>
      <c r="E32" s="35" t="s">
        <v>17</v>
      </c>
      <c r="F32" s="19" t="s">
        <v>17</v>
      </c>
      <c r="G32" s="19" t="s">
        <v>17</v>
      </c>
      <c r="H32" s="23" t="s">
        <v>17</v>
      </c>
      <c r="I32" s="24">
        <v>7.037037037037037E-3</v>
      </c>
      <c r="J32" s="22">
        <v>1.2384259259259258E-3</v>
      </c>
      <c r="K32" s="22" t="s">
        <v>17</v>
      </c>
      <c r="L32" s="22" t="s">
        <v>17</v>
      </c>
      <c r="M32" s="22">
        <v>1.2384259259259258E-3</v>
      </c>
      <c r="N32" s="25" t="s">
        <v>20</v>
      </c>
    </row>
    <row r="33" spans="1:18" x14ac:dyDescent="0.25">
      <c r="A33" s="20">
        <v>1</v>
      </c>
      <c r="B33" s="21">
        <v>8.6805555555555551E-4</v>
      </c>
      <c r="C33" s="22">
        <v>8.0902777777777778E-3</v>
      </c>
      <c r="D33" s="22">
        <v>9.0509259259259258E-3</v>
      </c>
      <c r="E33" s="35" t="s">
        <v>17</v>
      </c>
      <c r="F33" s="19" t="s">
        <v>17</v>
      </c>
      <c r="G33" s="19" t="s">
        <v>17</v>
      </c>
      <c r="H33" s="23" t="s">
        <v>17</v>
      </c>
      <c r="I33" s="24">
        <v>7.2222222222222219E-3</v>
      </c>
      <c r="J33" s="22">
        <v>9.6064814814814797E-4</v>
      </c>
      <c r="K33" s="22" t="s">
        <v>17</v>
      </c>
      <c r="L33" s="22" t="s">
        <v>17</v>
      </c>
      <c r="M33" s="22">
        <v>9.6064814814814797E-4</v>
      </c>
      <c r="N33" s="25" t="s">
        <v>20</v>
      </c>
      <c r="O33" s="18">
        <v>0</v>
      </c>
      <c r="P33" s="19">
        <v>28</v>
      </c>
      <c r="Q33" s="26">
        <v>25</v>
      </c>
      <c r="R33" s="17">
        <v>53</v>
      </c>
    </row>
    <row r="34" spans="1:18" x14ac:dyDescent="0.25">
      <c r="A34" s="20">
        <v>1</v>
      </c>
      <c r="B34" s="21">
        <v>8.6805555555555551E-4</v>
      </c>
      <c r="C34" s="22">
        <v>8.0902777777777778E-3</v>
      </c>
      <c r="D34" s="22">
        <v>9.0509259259259258E-3</v>
      </c>
      <c r="E34" s="35" t="s">
        <v>17</v>
      </c>
      <c r="F34" s="19" t="s">
        <v>17</v>
      </c>
      <c r="G34" s="19" t="s">
        <v>17</v>
      </c>
      <c r="H34" s="23" t="s">
        <v>17</v>
      </c>
      <c r="I34" s="24">
        <v>7.2222222222222219E-3</v>
      </c>
      <c r="J34" s="22">
        <v>9.6064814814814797E-4</v>
      </c>
      <c r="K34" s="22" t="s">
        <v>17</v>
      </c>
      <c r="L34" s="22" t="s">
        <v>17</v>
      </c>
      <c r="M34" s="22">
        <v>9.6064814814814797E-4</v>
      </c>
      <c r="N34" s="25" t="s">
        <v>20</v>
      </c>
      <c r="O34" s="18">
        <v>0</v>
      </c>
      <c r="P34" s="19">
        <v>0</v>
      </c>
      <c r="Q34" s="26">
        <v>0</v>
      </c>
      <c r="R34" s="17">
        <v>0</v>
      </c>
    </row>
    <row r="35" spans="1:18" x14ac:dyDescent="0.25">
      <c r="A35" s="20">
        <v>1</v>
      </c>
      <c r="B35" s="21">
        <v>4.2361111111111106E-3</v>
      </c>
      <c r="C35" s="22">
        <v>8.2638888888888883E-3</v>
      </c>
      <c r="D35" s="22">
        <v>8.8425925925925911E-3</v>
      </c>
      <c r="E35" s="22">
        <v>1.0208333333333333E-2</v>
      </c>
      <c r="F35" s="22">
        <v>1.1180555555555556E-2</v>
      </c>
      <c r="G35" s="22">
        <v>2.6817129629629632E-2</v>
      </c>
      <c r="H35" s="34">
        <v>2.7743055555555559E-2</v>
      </c>
      <c r="I35" s="24">
        <v>4.0277777777777777E-3</v>
      </c>
      <c r="J35" s="22">
        <v>5.787037037037028E-4</v>
      </c>
      <c r="K35" s="22">
        <v>9.7222222222222328E-4</v>
      </c>
      <c r="L35" s="22">
        <v>9.2592592592592726E-4</v>
      </c>
      <c r="M35" s="22">
        <v>8.2561728395061775E-4</v>
      </c>
      <c r="N35" s="25" t="s">
        <v>21</v>
      </c>
      <c r="O35" s="18">
        <v>0</v>
      </c>
      <c r="P35" s="19">
        <v>0</v>
      </c>
      <c r="Q35" s="26">
        <v>18</v>
      </c>
      <c r="R35" s="17">
        <v>18</v>
      </c>
    </row>
    <row r="36" spans="1:18" x14ac:dyDescent="0.25">
      <c r="A36" s="20">
        <v>1</v>
      </c>
      <c r="B36" s="28">
        <v>6.2500000000000001E-4</v>
      </c>
      <c r="C36" s="29">
        <v>8.3912037037037045E-3</v>
      </c>
      <c r="D36" s="29">
        <v>9.3055555555555548E-3</v>
      </c>
      <c r="E36" s="30" t="s">
        <v>17</v>
      </c>
      <c r="F36" s="30" t="s">
        <v>17</v>
      </c>
      <c r="G36" s="30" t="s">
        <v>17</v>
      </c>
      <c r="H36" s="31" t="s">
        <v>17</v>
      </c>
      <c r="I36" s="24">
        <v>7.7662037037037049E-3</v>
      </c>
      <c r="J36" s="22">
        <v>9.1435185185185022E-4</v>
      </c>
      <c r="K36" s="22" t="s">
        <v>17</v>
      </c>
      <c r="L36" s="22" t="s">
        <v>17</v>
      </c>
      <c r="M36" s="22">
        <v>9.1435185185185022E-4</v>
      </c>
      <c r="N36" s="25" t="s">
        <v>20</v>
      </c>
      <c r="O36" s="18">
        <v>29</v>
      </c>
      <c r="P36" s="19">
        <v>0</v>
      </c>
      <c r="Q36" s="26">
        <v>0</v>
      </c>
      <c r="R36" s="17">
        <v>29</v>
      </c>
    </row>
    <row r="37" spans="1:18" x14ac:dyDescent="0.25">
      <c r="A37" s="20">
        <v>1</v>
      </c>
      <c r="B37" s="21">
        <v>3.2523148148148151E-3</v>
      </c>
      <c r="C37" s="22">
        <v>8.6226851851851846E-3</v>
      </c>
      <c r="D37" s="27">
        <v>9.6874999999999999E-3</v>
      </c>
      <c r="E37" s="22">
        <v>2.5543981481481483E-2</v>
      </c>
      <c r="F37" s="22">
        <v>2.6863425925925926E-2</v>
      </c>
      <c r="G37" s="19" t="s">
        <v>17</v>
      </c>
      <c r="H37" s="23" t="s">
        <v>17</v>
      </c>
      <c r="I37" s="24">
        <v>5.3703703703703691E-3</v>
      </c>
      <c r="J37" s="22">
        <v>1.0648148148148153E-3</v>
      </c>
      <c r="K37" s="22">
        <v>1.3194444444444425E-3</v>
      </c>
      <c r="L37" s="22" t="s">
        <v>17</v>
      </c>
      <c r="M37" s="22">
        <v>1.1921296296296289E-3</v>
      </c>
      <c r="N37" s="25" t="s">
        <v>19</v>
      </c>
      <c r="O37" s="18">
        <v>0</v>
      </c>
      <c r="P37" s="19">
        <v>0</v>
      </c>
      <c r="Q37" s="26">
        <v>0</v>
      </c>
      <c r="R37" s="17">
        <v>0</v>
      </c>
    </row>
    <row r="38" spans="1:18" x14ac:dyDescent="0.25">
      <c r="A38" s="20">
        <v>1</v>
      </c>
      <c r="B38" s="21">
        <v>7.175925925925927E-4</v>
      </c>
      <c r="C38" s="22">
        <v>8.8425925925925911E-3</v>
      </c>
      <c r="D38" s="22">
        <v>9.9305555555555553E-3</v>
      </c>
      <c r="E38" s="33" t="s">
        <v>17</v>
      </c>
      <c r="F38" s="19" t="s">
        <v>17</v>
      </c>
      <c r="G38" s="19" t="s">
        <v>17</v>
      </c>
      <c r="H38" s="23" t="s">
        <v>17</v>
      </c>
      <c r="I38" s="24">
        <v>8.1249999999999985E-3</v>
      </c>
      <c r="J38" s="22">
        <v>1.0879629629629642E-3</v>
      </c>
      <c r="K38" s="22" t="s">
        <v>17</v>
      </c>
      <c r="L38" s="22" t="s">
        <v>17</v>
      </c>
      <c r="M38" s="22">
        <v>1.0879629629629642E-3</v>
      </c>
      <c r="N38" s="25" t="s">
        <v>20</v>
      </c>
      <c r="O38" s="18">
        <v>60</v>
      </c>
      <c r="P38" s="19">
        <v>0</v>
      </c>
      <c r="Q38" s="26">
        <v>0</v>
      </c>
      <c r="R38" s="17">
        <v>60</v>
      </c>
    </row>
    <row r="39" spans="1:18" x14ac:dyDescent="0.25">
      <c r="A39" s="20">
        <v>1</v>
      </c>
      <c r="B39" s="21">
        <v>3.8194444444444446E-4</v>
      </c>
      <c r="C39" s="22">
        <v>8.9351851851851866E-3</v>
      </c>
      <c r="D39" s="22">
        <v>9.525462962962963E-3</v>
      </c>
      <c r="E39" s="35" t="s">
        <v>17</v>
      </c>
      <c r="F39" s="19" t="s">
        <v>17</v>
      </c>
      <c r="G39" s="19" t="s">
        <v>17</v>
      </c>
      <c r="H39" s="23" t="s">
        <v>17</v>
      </c>
      <c r="I39" s="24">
        <v>8.5532407407407415E-3</v>
      </c>
      <c r="J39" s="22">
        <v>5.9027777777777637E-4</v>
      </c>
      <c r="K39" s="22" t="s">
        <v>17</v>
      </c>
      <c r="L39" s="22" t="s">
        <v>17</v>
      </c>
      <c r="M39" s="22">
        <v>5.9027777777777637E-4</v>
      </c>
      <c r="N39" s="25" t="s">
        <v>20</v>
      </c>
      <c r="O39" s="18">
        <v>26</v>
      </c>
      <c r="P39" s="19">
        <v>36</v>
      </c>
      <c r="Q39" s="26">
        <v>1</v>
      </c>
      <c r="R39" s="17">
        <v>63</v>
      </c>
    </row>
    <row r="40" spans="1:18" x14ac:dyDescent="0.25">
      <c r="A40" s="20">
        <v>1</v>
      </c>
      <c r="B40" s="21">
        <v>3.8194444444444446E-4</v>
      </c>
      <c r="C40" s="22">
        <v>8.9351851851851866E-3</v>
      </c>
      <c r="D40" s="22">
        <v>9.525462962962963E-3</v>
      </c>
      <c r="E40" s="35" t="s">
        <v>17</v>
      </c>
      <c r="F40" s="19" t="s">
        <v>17</v>
      </c>
      <c r="G40" s="19" t="s">
        <v>17</v>
      </c>
      <c r="H40" s="23" t="s">
        <v>17</v>
      </c>
      <c r="I40" s="24">
        <v>8.5532407407407415E-3</v>
      </c>
      <c r="J40" s="22">
        <v>5.9027777777777637E-4</v>
      </c>
      <c r="K40" s="22" t="s">
        <v>17</v>
      </c>
      <c r="L40" s="22" t="s">
        <v>17</v>
      </c>
      <c r="M40" s="22">
        <v>5.9027777777777637E-4</v>
      </c>
      <c r="N40" s="25" t="s">
        <v>20</v>
      </c>
      <c r="O40" s="18">
        <v>0</v>
      </c>
      <c r="P40" s="19">
        <v>8</v>
      </c>
      <c r="Q40" s="26">
        <v>0</v>
      </c>
      <c r="R40" s="17">
        <v>8</v>
      </c>
    </row>
    <row r="41" spans="1:18" x14ac:dyDescent="0.25">
      <c r="A41" s="20">
        <v>1</v>
      </c>
      <c r="B41" s="21">
        <v>5.1041666666666666E-3</v>
      </c>
      <c r="C41" s="22">
        <v>8.9814814814814809E-3</v>
      </c>
      <c r="D41" s="22">
        <v>9.8958333333333329E-3</v>
      </c>
      <c r="E41" s="35" t="s">
        <v>17</v>
      </c>
      <c r="F41" s="19" t="s">
        <v>17</v>
      </c>
      <c r="G41" s="19" t="s">
        <v>17</v>
      </c>
      <c r="H41" s="23" t="s">
        <v>17</v>
      </c>
      <c r="I41" s="24">
        <v>3.8773148148148143E-3</v>
      </c>
      <c r="J41" s="22">
        <v>9.1435185185185196E-4</v>
      </c>
      <c r="K41" s="22" t="s">
        <v>17</v>
      </c>
      <c r="L41" s="22" t="s">
        <v>17</v>
      </c>
      <c r="M41" s="22">
        <v>9.1435185185185196E-4</v>
      </c>
      <c r="N41" s="25" t="s">
        <v>20</v>
      </c>
      <c r="O41" s="18">
        <v>30</v>
      </c>
      <c r="P41" s="19">
        <v>0</v>
      </c>
      <c r="Q41" s="26">
        <v>0</v>
      </c>
      <c r="R41" s="17">
        <v>30</v>
      </c>
    </row>
    <row r="42" spans="1:18" x14ac:dyDescent="0.25">
      <c r="A42" s="20">
        <v>1</v>
      </c>
      <c r="B42" s="21">
        <v>5.1041666666666666E-3</v>
      </c>
      <c r="C42" s="22">
        <v>8.9814814814814809E-3</v>
      </c>
      <c r="D42" s="22">
        <v>9.8958333333333329E-3</v>
      </c>
      <c r="E42" s="35" t="s">
        <v>17</v>
      </c>
      <c r="F42" s="19" t="s">
        <v>17</v>
      </c>
      <c r="G42" s="19" t="s">
        <v>17</v>
      </c>
      <c r="H42" s="23" t="s">
        <v>17</v>
      </c>
      <c r="I42" s="24">
        <v>3.8773148148148143E-3</v>
      </c>
      <c r="J42" s="22">
        <v>9.1435185185185196E-4</v>
      </c>
      <c r="K42" s="22" t="s">
        <v>17</v>
      </c>
      <c r="L42" s="22" t="s">
        <v>17</v>
      </c>
      <c r="M42" s="22">
        <v>9.1435185185185196E-4</v>
      </c>
      <c r="N42" s="25" t="s">
        <v>20</v>
      </c>
      <c r="O42" s="18">
        <v>23</v>
      </c>
      <c r="P42" s="19">
        <v>20</v>
      </c>
      <c r="Q42" s="26">
        <v>21</v>
      </c>
      <c r="R42" s="17">
        <v>64</v>
      </c>
    </row>
    <row r="43" spans="1:18" x14ac:dyDescent="0.25">
      <c r="A43" s="20">
        <v>1</v>
      </c>
      <c r="B43" s="21">
        <v>4.7106481481481478E-3</v>
      </c>
      <c r="C43" s="22">
        <v>9.0162037037037034E-3</v>
      </c>
      <c r="D43" s="22">
        <v>9.8032407407407408E-3</v>
      </c>
      <c r="E43" s="33" t="s">
        <v>17</v>
      </c>
      <c r="F43" s="19" t="s">
        <v>17</v>
      </c>
      <c r="G43" s="19" t="s">
        <v>17</v>
      </c>
      <c r="H43" s="23" t="s">
        <v>17</v>
      </c>
      <c r="I43" s="24">
        <v>4.3055555555555555E-3</v>
      </c>
      <c r="J43" s="22">
        <v>7.8703703703703748E-4</v>
      </c>
      <c r="K43" s="22" t="s">
        <v>17</v>
      </c>
      <c r="L43" s="22" t="s">
        <v>17</v>
      </c>
      <c r="M43" s="22">
        <v>7.8703703703703748E-4</v>
      </c>
      <c r="N43" s="25" t="s">
        <v>20</v>
      </c>
      <c r="O43" s="18">
        <v>17</v>
      </c>
      <c r="P43" s="19">
        <v>37</v>
      </c>
      <c r="Q43" s="26">
        <v>21</v>
      </c>
      <c r="R43" s="17">
        <v>75</v>
      </c>
    </row>
    <row r="44" spans="1:18" x14ac:dyDescent="0.25">
      <c r="A44" s="20">
        <v>1</v>
      </c>
      <c r="B44" s="28">
        <v>3.8425925925925928E-3</v>
      </c>
      <c r="C44" s="29">
        <v>9.2013888888888892E-3</v>
      </c>
      <c r="D44" s="29">
        <v>1.0995370370370371E-2</v>
      </c>
      <c r="E44" s="30" t="s">
        <v>17</v>
      </c>
      <c r="F44" s="30" t="s">
        <v>17</v>
      </c>
      <c r="G44" s="30" t="s">
        <v>17</v>
      </c>
      <c r="H44" s="31" t="s">
        <v>17</v>
      </c>
      <c r="I44" s="24">
        <v>5.3587962962962964E-3</v>
      </c>
      <c r="J44" s="22">
        <v>1.7939814814814815E-3</v>
      </c>
      <c r="K44" s="22" t="s">
        <v>17</v>
      </c>
      <c r="L44" s="22" t="s">
        <v>17</v>
      </c>
      <c r="M44" s="22">
        <v>1.7939814814814815E-3</v>
      </c>
      <c r="N44" s="25" t="s">
        <v>20</v>
      </c>
      <c r="O44" s="18">
        <v>0</v>
      </c>
      <c r="P44" s="19">
        <v>0</v>
      </c>
      <c r="Q44" s="26">
        <v>0</v>
      </c>
      <c r="R44" s="17">
        <v>0</v>
      </c>
    </row>
    <row r="45" spans="1:18" x14ac:dyDescent="0.25">
      <c r="A45" s="20">
        <v>1</v>
      </c>
      <c r="B45" s="28">
        <v>1.1574074074074073E-5</v>
      </c>
      <c r="C45" s="29">
        <v>1.0347222222222223E-2</v>
      </c>
      <c r="D45" s="29">
        <v>1.0949074074074075E-2</v>
      </c>
      <c r="E45" s="29">
        <v>1.306712962962963E-2</v>
      </c>
      <c r="F45" s="29">
        <v>1.4282407407407407E-2</v>
      </c>
      <c r="G45" s="30" t="s">
        <v>17</v>
      </c>
      <c r="H45" s="31" t="s">
        <v>17</v>
      </c>
      <c r="I45" s="24">
        <v>1.0335648148148149E-2</v>
      </c>
      <c r="J45" s="22">
        <v>6.0185185185185168E-4</v>
      </c>
      <c r="K45" s="22">
        <v>1.2152777777777769E-3</v>
      </c>
      <c r="L45" s="22" t="s">
        <v>17</v>
      </c>
      <c r="M45" s="22">
        <v>9.085648148148143E-4</v>
      </c>
      <c r="N45" s="25" t="s">
        <v>19</v>
      </c>
      <c r="O45" s="18">
        <v>79</v>
      </c>
      <c r="P45" s="19">
        <v>0</v>
      </c>
      <c r="Q45" s="26">
        <v>0</v>
      </c>
      <c r="R45" s="17">
        <v>79</v>
      </c>
    </row>
    <row r="46" spans="1:18" x14ac:dyDescent="0.25">
      <c r="A46" s="20">
        <v>1</v>
      </c>
      <c r="B46" s="28">
        <v>2.7199074074074074E-3</v>
      </c>
      <c r="C46" s="29">
        <v>1.0405092592592593E-2</v>
      </c>
      <c r="D46" s="29">
        <v>1.2372685185185184E-2</v>
      </c>
      <c r="E46" s="30" t="s">
        <v>17</v>
      </c>
      <c r="F46" s="30" t="s">
        <v>17</v>
      </c>
      <c r="G46" s="30" t="s">
        <v>17</v>
      </c>
      <c r="H46" s="31" t="s">
        <v>17</v>
      </c>
      <c r="I46" s="24">
        <v>7.6851851851851855E-3</v>
      </c>
      <c r="J46" s="22">
        <v>1.967592592592592E-3</v>
      </c>
      <c r="K46" s="22" t="s">
        <v>17</v>
      </c>
      <c r="L46" s="22" t="s">
        <v>17</v>
      </c>
      <c r="M46" s="22">
        <v>1.967592592592592E-3</v>
      </c>
      <c r="N46" s="25" t="s">
        <v>20</v>
      </c>
      <c r="O46" s="18">
        <v>55</v>
      </c>
      <c r="P46" s="19">
        <v>0</v>
      </c>
      <c r="Q46" s="26">
        <v>54</v>
      </c>
      <c r="R46" s="17">
        <v>109</v>
      </c>
    </row>
    <row r="47" spans="1:18" x14ac:dyDescent="0.25">
      <c r="A47" s="20">
        <v>1</v>
      </c>
      <c r="B47" s="21">
        <v>5.4050925925925924E-3</v>
      </c>
      <c r="C47" s="22">
        <v>1.0590277777777777E-2</v>
      </c>
      <c r="D47" s="22">
        <v>1.1597222222222222E-2</v>
      </c>
      <c r="E47" s="27">
        <v>3.0150462962962962E-2</v>
      </c>
      <c r="F47" s="22">
        <v>3.1516203703703706E-2</v>
      </c>
      <c r="G47" s="19" t="s">
        <v>17</v>
      </c>
      <c r="H47" s="23" t="s">
        <v>17</v>
      </c>
      <c r="I47" s="24">
        <v>5.1851851851851842E-3</v>
      </c>
      <c r="J47" s="22">
        <v>1.0069444444444457E-3</v>
      </c>
      <c r="K47" s="22">
        <v>1.3657407407407438E-3</v>
      </c>
      <c r="L47" s="22" t="s">
        <v>17</v>
      </c>
      <c r="M47" s="22">
        <v>1.1863425925925947E-3</v>
      </c>
      <c r="N47" s="25" t="s">
        <v>19</v>
      </c>
      <c r="O47" s="18">
        <v>46</v>
      </c>
      <c r="P47" s="19">
        <v>0</v>
      </c>
      <c r="Q47" s="26">
        <v>0</v>
      </c>
      <c r="R47" s="17">
        <v>46</v>
      </c>
    </row>
    <row r="48" spans="1:18" x14ac:dyDescent="0.25">
      <c r="A48" s="20">
        <v>1</v>
      </c>
      <c r="B48" s="21">
        <v>5.4050925925925924E-3</v>
      </c>
      <c r="C48" s="22">
        <v>1.0590277777777777E-2</v>
      </c>
      <c r="D48" s="22">
        <v>1.1597222222222222E-2</v>
      </c>
      <c r="E48" s="27">
        <v>3.0150462962962962E-2</v>
      </c>
      <c r="F48" s="22">
        <v>3.1516203703703706E-2</v>
      </c>
      <c r="G48" s="19" t="s">
        <v>17</v>
      </c>
      <c r="H48" s="23" t="s">
        <v>17</v>
      </c>
      <c r="I48" s="24">
        <v>5.1851851851851842E-3</v>
      </c>
      <c r="J48" s="22">
        <v>1.0069444444444457E-3</v>
      </c>
      <c r="K48" s="22">
        <v>1.3657407407407438E-3</v>
      </c>
      <c r="L48" s="22" t="s">
        <v>17</v>
      </c>
      <c r="M48" s="22">
        <v>1.1863425925925947E-3</v>
      </c>
      <c r="N48" s="25" t="s">
        <v>19</v>
      </c>
      <c r="O48" s="18">
        <v>16</v>
      </c>
      <c r="P48" s="19">
        <v>0</v>
      </c>
      <c r="Q48" s="26">
        <v>12</v>
      </c>
      <c r="R48" s="17">
        <v>28</v>
      </c>
    </row>
    <row r="49" spans="1:18" x14ac:dyDescent="0.25">
      <c r="A49" s="20">
        <v>1</v>
      </c>
      <c r="B49" s="21">
        <v>5.3240740740740748E-3</v>
      </c>
      <c r="C49" s="22">
        <v>1.2395833333333335E-2</v>
      </c>
      <c r="D49" s="22">
        <v>1.3645833333333331E-2</v>
      </c>
      <c r="E49" s="27">
        <v>3.4791666666666672E-2</v>
      </c>
      <c r="F49" s="22">
        <v>3.6145833333333328E-2</v>
      </c>
      <c r="G49" s="19" t="s">
        <v>17</v>
      </c>
      <c r="H49" s="23" t="s">
        <v>17</v>
      </c>
      <c r="I49" s="24">
        <v>7.0717592592592603E-3</v>
      </c>
      <c r="J49" s="22">
        <v>1.2499999999999959E-3</v>
      </c>
      <c r="K49" s="22">
        <v>1.3541666666666563E-3</v>
      </c>
      <c r="L49" s="22" t="s">
        <v>17</v>
      </c>
      <c r="M49" s="22">
        <v>1.3020833333333261E-3</v>
      </c>
      <c r="N49" s="25" t="s">
        <v>19</v>
      </c>
      <c r="O49" s="18">
        <v>28</v>
      </c>
      <c r="P49" s="19">
        <v>0</v>
      </c>
      <c r="Q49" s="26">
        <v>0</v>
      </c>
      <c r="R49" s="17">
        <v>28</v>
      </c>
    </row>
    <row r="50" spans="1:18" x14ac:dyDescent="0.25">
      <c r="A50" s="20">
        <v>1</v>
      </c>
      <c r="B50" s="21">
        <v>5.3240740740740748E-3</v>
      </c>
      <c r="C50" s="22">
        <v>1.2395833333333335E-2</v>
      </c>
      <c r="D50" s="22">
        <v>1.3645833333333331E-2</v>
      </c>
      <c r="E50" s="27">
        <v>3.4791666666666672E-2</v>
      </c>
      <c r="F50" s="22">
        <v>3.6145833333333328E-2</v>
      </c>
      <c r="G50" s="19" t="s">
        <v>17</v>
      </c>
      <c r="H50" s="23" t="s">
        <v>17</v>
      </c>
      <c r="I50" s="24">
        <v>7.0717592592592603E-3</v>
      </c>
      <c r="J50" s="22">
        <v>1.2499999999999959E-3</v>
      </c>
      <c r="K50" s="22">
        <v>1.3541666666666563E-3</v>
      </c>
      <c r="L50" s="22" t="s">
        <v>17</v>
      </c>
      <c r="M50" s="22">
        <v>1.3020833333333261E-3</v>
      </c>
      <c r="N50" s="25" t="s">
        <v>19</v>
      </c>
      <c r="O50" s="18">
        <v>0</v>
      </c>
      <c r="P50" s="19">
        <v>0</v>
      </c>
      <c r="Q50" s="26">
        <v>16</v>
      </c>
      <c r="R50" s="17">
        <v>16</v>
      </c>
    </row>
    <row r="51" spans="1:18" x14ac:dyDescent="0.25">
      <c r="A51" s="20">
        <v>1</v>
      </c>
      <c r="B51" s="21">
        <v>1.8055555555555557E-3</v>
      </c>
      <c r="C51" s="22">
        <v>1.2534722222222223E-2</v>
      </c>
      <c r="D51" s="27">
        <v>1.3599537037037037E-2</v>
      </c>
      <c r="E51" s="19" t="s">
        <v>17</v>
      </c>
      <c r="F51" s="19" t="s">
        <v>17</v>
      </c>
      <c r="G51" s="19" t="s">
        <v>17</v>
      </c>
      <c r="H51" s="23" t="s">
        <v>17</v>
      </c>
      <c r="I51" s="24">
        <v>1.0729166666666668E-2</v>
      </c>
      <c r="J51" s="22">
        <v>1.0648148148148136E-3</v>
      </c>
      <c r="K51" s="22" t="s">
        <v>17</v>
      </c>
      <c r="L51" s="22" t="s">
        <v>17</v>
      </c>
      <c r="M51" s="22">
        <v>1.0648148148148136E-3</v>
      </c>
      <c r="N51" s="25" t="s">
        <v>20</v>
      </c>
      <c r="O51" s="18">
        <v>0</v>
      </c>
      <c r="P51" s="19">
        <v>0</v>
      </c>
      <c r="Q51" s="26">
        <v>0</v>
      </c>
      <c r="R51" s="17">
        <v>0</v>
      </c>
    </row>
    <row r="52" spans="1:18" x14ac:dyDescent="0.25">
      <c r="A52" s="20">
        <v>1</v>
      </c>
      <c r="B52" s="28">
        <v>2.2800925925925927E-3</v>
      </c>
      <c r="C52" s="29">
        <v>1.3472222222222222E-2</v>
      </c>
      <c r="D52" s="29">
        <v>1.4305555555555556E-2</v>
      </c>
      <c r="E52" s="30" t="s">
        <v>17</v>
      </c>
      <c r="F52" s="30" t="s">
        <v>17</v>
      </c>
      <c r="G52" s="30" t="s">
        <v>17</v>
      </c>
      <c r="H52" s="31" t="s">
        <v>17</v>
      </c>
      <c r="I52" s="24">
        <v>1.119212962962963E-2</v>
      </c>
      <c r="J52" s="22">
        <v>8.333333333333335E-4</v>
      </c>
      <c r="K52" s="22" t="s">
        <v>17</v>
      </c>
      <c r="L52" s="22" t="s">
        <v>17</v>
      </c>
      <c r="M52" s="22">
        <v>8.333333333333335E-4</v>
      </c>
      <c r="N52" s="25" t="s">
        <v>20</v>
      </c>
      <c r="O52" s="18">
        <v>45</v>
      </c>
      <c r="P52" s="19">
        <v>0</v>
      </c>
      <c r="Q52" s="26">
        <v>55</v>
      </c>
      <c r="R52" s="17">
        <v>100</v>
      </c>
    </row>
    <row r="53" spans="1:18" x14ac:dyDescent="0.25">
      <c r="A53" s="20">
        <v>1</v>
      </c>
      <c r="B53" s="21">
        <v>1.5509259259259261E-3</v>
      </c>
      <c r="C53" s="22">
        <v>1.3587962962962963E-2</v>
      </c>
      <c r="D53" s="22">
        <v>1.4918981481481483E-2</v>
      </c>
      <c r="E53" s="35" t="s">
        <v>17</v>
      </c>
      <c r="F53" s="19" t="s">
        <v>17</v>
      </c>
      <c r="G53" s="19" t="s">
        <v>17</v>
      </c>
      <c r="H53" s="23" t="s">
        <v>17</v>
      </c>
      <c r="I53" s="24">
        <v>1.2037037037037037E-2</v>
      </c>
      <c r="J53" s="22">
        <v>1.3310185185185196E-3</v>
      </c>
      <c r="K53" s="22" t="s">
        <v>17</v>
      </c>
      <c r="L53" s="22" t="s">
        <v>17</v>
      </c>
      <c r="M53" s="22">
        <v>1.3310185185185196E-3</v>
      </c>
      <c r="N53" s="25" t="s">
        <v>20</v>
      </c>
      <c r="O53" s="18">
        <v>32</v>
      </c>
      <c r="P53" s="19">
        <v>23</v>
      </c>
      <c r="Q53" s="26">
        <v>0</v>
      </c>
      <c r="R53" s="17">
        <v>55</v>
      </c>
    </row>
    <row r="54" spans="1:18" x14ac:dyDescent="0.25">
      <c r="A54" s="20">
        <v>1</v>
      </c>
      <c r="B54" s="21">
        <v>1.5509259259259261E-3</v>
      </c>
      <c r="C54" s="22">
        <v>1.3587962962962963E-2</v>
      </c>
      <c r="D54" s="22">
        <v>1.4918981481481483E-2</v>
      </c>
      <c r="E54" s="35" t="s">
        <v>17</v>
      </c>
      <c r="F54" s="19" t="s">
        <v>17</v>
      </c>
      <c r="G54" s="19" t="s">
        <v>17</v>
      </c>
      <c r="H54" s="23" t="s">
        <v>17</v>
      </c>
      <c r="I54" s="24">
        <v>1.2037037037037037E-2</v>
      </c>
      <c r="J54" s="22">
        <v>1.3310185185185196E-3</v>
      </c>
      <c r="K54" s="22" t="s">
        <v>17</v>
      </c>
      <c r="L54" s="22" t="s">
        <v>17</v>
      </c>
      <c r="M54" s="22">
        <v>1.3310185185185196E-3</v>
      </c>
      <c r="N54" s="25" t="s">
        <v>20</v>
      </c>
      <c r="O54" s="18">
        <v>25</v>
      </c>
      <c r="P54" s="19">
        <v>45</v>
      </c>
      <c r="Q54" s="26">
        <v>40</v>
      </c>
      <c r="R54" s="17">
        <v>110</v>
      </c>
    </row>
    <row r="55" spans="1:18" x14ac:dyDescent="0.25">
      <c r="A55" s="20">
        <v>1</v>
      </c>
      <c r="B55" s="28">
        <v>8.2175925925925927E-4</v>
      </c>
      <c r="C55" s="29">
        <v>1.4247685185185184E-2</v>
      </c>
      <c r="D55" s="29">
        <v>1.5439814814814814E-2</v>
      </c>
      <c r="E55" s="30" t="s">
        <v>17</v>
      </c>
      <c r="F55" s="30" t="s">
        <v>17</v>
      </c>
      <c r="G55" s="30" t="s">
        <v>17</v>
      </c>
      <c r="H55" s="31" t="s">
        <v>17</v>
      </c>
      <c r="I55" s="24">
        <v>1.3425925925925924E-2</v>
      </c>
      <c r="J55" s="22">
        <v>1.1921296296296298E-3</v>
      </c>
      <c r="K55" s="22" t="s">
        <v>17</v>
      </c>
      <c r="L55" s="22" t="s">
        <v>17</v>
      </c>
      <c r="M55" s="22">
        <v>1.1921296296296298E-3</v>
      </c>
      <c r="N55" s="25" t="s">
        <v>20</v>
      </c>
      <c r="O55" s="18">
        <v>37</v>
      </c>
      <c r="P55" s="19">
        <v>0</v>
      </c>
      <c r="Q55" s="26">
        <v>17</v>
      </c>
      <c r="R55" s="17">
        <v>54</v>
      </c>
    </row>
    <row r="56" spans="1:18" x14ac:dyDescent="0.25">
      <c r="A56" s="20">
        <v>1</v>
      </c>
      <c r="B56" s="21">
        <v>2.7777777777777779E-3</v>
      </c>
      <c r="C56" s="22">
        <v>1.4479166666666668E-2</v>
      </c>
      <c r="D56" s="22">
        <v>1.5613425925925926E-2</v>
      </c>
      <c r="E56" s="35" t="s">
        <v>17</v>
      </c>
      <c r="F56" s="19" t="s">
        <v>17</v>
      </c>
      <c r="G56" s="19" t="s">
        <v>17</v>
      </c>
      <c r="H56" s="23" t="s">
        <v>17</v>
      </c>
      <c r="I56" s="24">
        <v>1.170138888888889E-2</v>
      </c>
      <c r="J56" s="22">
        <v>1.1342592592592585E-3</v>
      </c>
      <c r="K56" s="22" t="s">
        <v>17</v>
      </c>
      <c r="L56" s="22" t="s">
        <v>17</v>
      </c>
      <c r="M56" s="22">
        <v>1.1342592592592585E-3</v>
      </c>
      <c r="N56" s="25" t="s">
        <v>20</v>
      </c>
      <c r="O56" s="18">
        <v>0</v>
      </c>
      <c r="P56" s="19">
        <v>0</v>
      </c>
      <c r="Q56" s="26">
        <v>0</v>
      </c>
      <c r="R56" s="17">
        <v>0</v>
      </c>
    </row>
    <row r="57" spans="1:18" x14ac:dyDescent="0.25">
      <c r="A57" s="20">
        <v>1</v>
      </c>
      <c r="B57" s="21">
        <v>2.7777777777777779E-3</v>
      </c>
      <c r="C57" s="22">
        <v>1.4479166666666668E-2</v>
      </c>
      <c r="D57" s="22">
        <v>1.5613425925925926E-2</v>
      </c>
      <c r="E57" s="35" t="s">
        <v>17</v>
      </c>
      <c r="F57" s="19" t="s">
        <v>17</v>
      </c>
      <c r="G57" s="19" t="s">
        <v>17</v>
      </c>
      <c r="H57" s="23" t="s">
        <v>17</v>
      </c>
      <c r="I57" s="24">
        <v>1.170138888888889E-2</v>
      </c>
      <c r="J57" s="22">
        <v>1.1342592592592585E-3</v>
      </c>
      <c r="K57" s="22" t="s">
        <v>17</v>
      </c>
      <c r="L57" s="22" t="s">
        <v>17</v>
      </c>
      <c r="M57" s="22">
        <v>1.1342592592592585E-3</v>
      </c>
      <c r="N57" s="25" t="s">
        <v>20</v>
      </c>
      <c r="O57" s="18">
        <v>20</v>
      </c>
      <c r="P57" s="19">
        <v>13</v>
      </c>
      <c r="Q57" s="26">
        <v>0</v>
      </c>
      <c r="R57" s="17">
        <v>33</v>
      </c>
    </row>
    <row r="58" spans="1:18" x14ac:dyDescent="0.25">
      <c r="A58" s="20">
        <v>1</v>
      </c>
      <c r="B58" s="21">
        <v>3.3101851851851851E-3</v>
      </c>
      <c r="C58" s="22">
        <v>1.5405092592592593E-2</v>
      </c>
      <c r="D58" s="22">
        <v>1.6122685185185184E-2</v>
      </c>
      <c r="E58" s="33" t="s">
        <v>17</v>
      </c>
      <c r="F58" s="19" t="s">
        <v>17</v>
      </c>
      <c r="G58" s="19" t="s">
        <v>17</v>
      </c>
      <c r="H58" s="23" t="s">
        <v>17</v>
      </c>
      <c r="I58" s="24">
        <v>1.2094907407407408E-2</v>
      </c>
      <c r="J58" s="22">
        <v>7.1759259259259085E-4</v>
      </c>
      <c r="K58" s="22" t="s">
        <v>17</v>
      </c>
      <c r="L58" s="22" t="s">
        <v>17</v>
      </c>
      <c r="M58" s="22">
        <v>7.1759259259259085E-4</v>
      </c>
      <c r="N58" s="25" t="s">
        <v>20</v>
      </c>
      <c r="O58" s="18">
        <v>0</v>
      </c>
      <c r="P58" s="19">
        <v>11</v>
      </c>
      <c r="Q58" s="26">
        <v>24</v>
      </c>
      <c r="R58" s="17">
        <v>35</v>
      </c>
    </row>
    <row r="59" spans="1:18" x14ac:dyDescent="0.25">
      <c r="A59" s="20">
        <v>1</v>
      </c>
      <c r="B59" s="21">
        <v>6.076388888888889E-3</v>
      </c>
      <c r="C59" s="22">
        <v>1.5416666666666667E-2</v>
      </c>
      <c r="D59" s="22">
        <v>1.6377314814814813E-2</v>
      </c>
      <c r="E59" s="22">
        <v>1.7893518518518517E-2</v>
      </c>
      <c r="F59" s="22">
        <v>1.8831018518518518E-2</v>
      </c>
      <c r="G59" s="19" t="s">
        <v>17</v>
      </c>
      <c r="H59" s="23" t="s">
        <v>17</v>
      </c>
      <c r="I59" s="24">
        <v>9.3402777777777772E-3</v>
      </c>
      <c r="J59" s="22">
        <v>9.6064814814814624E-4</v>
      </c>
      <c r="K59" s="22">
        <v>9.3750000000000083E-4</v>
      </c>
      <c r="L59" s="22" t="s">
        <v>17</v>
      </c>
      <c r="M59" s="22">
        <v>9.4907407407407354E-4</v>
      </c>
      <c r="N59" s="25" t="s">
        <v>19</v>
      </c>
      <c r="O59" s="18">
        <v>19</v>
      </c>
      <c r="P59" s="19">
        <v>12</v>
      </c>
      <c r="Q59" s="26">
        <v>35</v>
      </c>
      <c r="R59" s="17">
        <v>66</v>
      </c>
    </row>
    <row r="60" spans="1:18" x14ac:dyDescent="0.25">
      <c r="A60" s="20">
        <v>1</v>
      </c>
      <c r="B60" s="21">
        <v>6.076388888888889E-3</v>
      </c>
      <c r="C60" s="22">
        <v>1.5416666666666667E-2</v>
      </c>
      <c r="D60" s="22">
        <v>1.6377314814814813E-2</v>
      </c>
      <c r="E60" s="27">
        <v>1.7893518518518517E-2</v>
      </c>
      <c r="F60" s="22">
        <v>1.8831018518518518E-2</v>
      </c>
      <c r="G60" s="19" t="s">
        <v>17</v>
      </c>
      <c r="H60" s="23" t="s">
        <v>17</v>
      </c>
      <c r="I60" s="24">
        <v>9.3402777777777772E-3</v>
      </c>
      <c r="J60" s="22">
        <v>9.6064814814814624E-4</v>
      </c>
      <c r="K60" s="22">
        <v>9.3750000000000083E-4</v>
      </c>
      <c r="L60" s="22" t="s">
        <v>17</v>
      </c>
      <c r="M60" s="22">
        <v>9.4907407407407354E-4</v>
      </c>
      <c r="N60" s="25" t="s">
        <v>19</v>
      </c>
      <c r="O60" s="18">
        <v>0</v>
      </c>
      <c r="P60" s="19">
        <v>0</v>
      </c>
      <c r="Q60" s="26">
        <v>0</v>
      </c>
      <c r="R60" s="17">
        <v>0</v>
      </c>
    </row>
    <row r="61" spans="1:18" x14ac:dyDescent="0.25">
      <c r="A61" s="20">
        <v>1</v>
      </c>
      <c r="B61" s="21">
        <v>3.0092592592592588E-3</v>
      </c>
      <c r="C61" s="22">
        <v>1.5891203703703703E-2</v>
      </c>
      <c r="D61" s="22">
        <v>1.6331018518518519E-2</v>
      </c>
      <c r="E61" s="22">
        <v>2.0011574074074074E-2</v>
      </c>
      <c r="F61" s="22">
        <v>2.0277777777777777E-2</v>
      </c>
      <c r="G61" s="22">
        <v>3.636574074074074E-2</v>
      </c>
      <c r="H61" s="34">
        <v>3.7268518518518513E-2</v>
      </c>
      <c r="I61" s="24">
        <v>1.2881944444444444E-2</v>
      </c>
      <c r="J61" s="22">
        <v>4.3981481481481649E-4</v>
      </c>
      <c r="K61" s="22">
        <v>2.6620370370370253E-4</v>
      </c>
      <c r="L61" s="22">
        <v>9.0277777777777318E-4</v>
      </c>
      <c r="M61" s="22">
        <v>5.3626543209876407E-4</v>
      </c>
      <c r="N61" s="25" t="s">
        <v>21</v>
      </c>
      <c r="O61" s="18">
        <v>34</v>
      </c>
      <c r="P61" s="19">
        <v>37</v>
      </c>
      <c r="Q61" s="26">
        <v>73</v>
      </c>
      <c r="R61" s="17">
        <v>144</v>
      </c>
    </row>
    <row r="62" spans="1:18" x14ac:dyDescent="0.25">
      <c r="A62" s="20">
        <v>1</v>
      </c>
      <c r="B62" s="21">
        <v>1.0532407407407407E-3</v>
      </c>
      <c r="C62" s="22">
        <v>1.638888888888889E-2</v>
      </c>
      <c r="D62" s="22">
        <v>1.7372685185185185E-2</v>
      </c>
      <c r="E62" s="19" t="s">
        <v>17</v>
      </c>
      <c r="F62" s="19" t="s">
        <v>17</v>
      </c>
      <c r="G62" s="19" t="s">
        <v>17</v>
      </c>
      <c r="H62" s="23" t="s">
        <v>17</v>
      </c>
      <c r="I62" s="24">
        <v>1.533564814814815E-2</v>
      </c>
      <c r="J62" s="22">
        <v>9.8379629629629511E-4</v>
      </c>
      <c r="K62" s="22" t="s">
        <v>17</v>
      </c>
      <c r="L62" s="22" t="s">
        <v>17</v>
      </c>
      <c r="M62" s="22">
        <v>9.8379629629629511E-4</v>
      </c>
      <c r="N62" s="25" t="s">
        <v>20</v>
      </c>
      <c r="O62" s="18">
        <v>33</v>
      </c>
      <c r="P62" s="19">
        <v>34</v>
      </c>
      <c r="Q62" s="26">
        <v>50</v>
      </c>
      <c r="R62" s="17">
        <v>117</v>
      </c>
    </row>
    <row r="63" spans="1:18" x14ac:dyDescent="0.25">
      <c r="A63" s="20">
        <v>1</v>
      </c>
      <c r="B63" s="21">
        <v>2.615740740740741E-3</v>
      </c>
      <c r="C63" s="22">
        <v>1.7546296296296296E-2</v>
      </c>
      <c r="D63" s="22">
        <v>1.9201388888888889E-2</v>
      </c>
      <c r="E63" s="33" t="s">
        <v>17</v>
      </c>
      <c r="F63" s="19" t="s">
        <v>17</v>
      </c>
      <c r="G63" s="19" t="s">
        <v>17</v>
      </c>
      <c r="H63" s="23" t="s">
        <v>17</v>
      </c>
      <c r="I63" s="24">
        <v>1.4930555555555555E-2</v>
      </c>
      <c r="J63" s="22">
        <v>1.6550925925925934E-3</v>
      </c>
      <c r="K63" s="22" t="s">
        <v>17</v>
      </c>
      <c r="L63" s="22" t="s">
        <v>17</v>
      </c>
      <c r="M63" s="22">
        <v>1.6550925925925934E-3</v>
      </c>
      <c r="N63" s="25" t="s">
        <v>20</v>
      </c>
      <c r="O63" s="18">
        <v>14</v>
      </c>
      <c r="P63" s="19">
        <v>0</v>
      </c>
      <c r="Q63" s="26">
        <v>0</v>
      </c>
      <c r="R63" s="17">
        <v>14</v>
      </c>
    </row>
    <row r="64" spans="1:18" x14ac:dyDescent="0.25">
      <c r="A64" s="20">
        <v>1</v>
      </c>
      <c r="B64" s="21">
        <v>2.0833333333333335E-4</v>
      </c>
      <c r="C64" s="22">
        <v>1.8553240740740742E-2</v>
      </c>
      <c r="D64" s="22">
        <v>1.9780092592592592E-2</v>
      </c>
      <c r="E64" s="35" t="s">
        <v>17</v>
      </c>
      <c r="F64" s="19" t="s">
        <v>17</v>
      </c>
      <c r="G64" s="19" t="s">
        <v>17</v>
      </c>
      <c r="H64" s="23" t="s">
        <v>17</v>
      </c>
      <c r="I64" s="24">
        <v>1.8344907407407407E-2</v>
      </c>
      <c r="J64" s="22">
        <v>1.2268518518518505E-3</v>
      </c>
      <c r="K64" s="22" t="s">
        <v>17</v>
      </c>
      <c r="L64" s="22" t="s">
        <v>17</v>
      </c>
      <c r="M64" s="22">
        <v>1.2268518518518505E-3</v>
      </c>
      <c r="N64" s="25" t="s">
        <v>20</v>
      </c>
      <c r="O64" s="18">
        <v>0</v>
      </c>
      <c r="P64" s="19">
        <v>0</v>
      </c>
      <c r="Q64" s="26">
        <v>0</v>
      </c>
      <c r="R64" s="17">
        <v>0</v>
      </c>
    </row>
    <row r="65" spans="1:18" x14ac:dyDescent="0.25">
      <c r="A65" s="20">
        <v>1</v>
      </c>
      <c r="B65" s="21">
        <v>2.0833333333333335E-4</v>
      </c>
      <c r="C65" s="22">
        <v>1.8553240740740742E-2</v>
      </c>
      <c r="D65" s="22">
        <v>1.9780092592592592E-2</v>
      </c>
      <c r="E65" s="35" t="s">
        <v>17</v>
      </c>
      <c r="F65" s="19" t="s">
        <v>17</v>
      </c>
      <c r="G65" s="19" t="s">
        <v>17</v>
      </c>
      <c r="H65" s="23" t="s">
        <v>17</v>
      </c>
      <c r="I65" s="24">
        <v>1.8344907407407407E-2</v>
      </c>
      <c r="J65" s="22">
        <v>1.2268518518518505E-3</v>
      </c>
      <c r="K65" s="22" t="s">
        <v>17</v>
      </c>
      <c r="L65" s="22" t="s">
        <v>17</v>
      </c>
      <c r="M65" s="22">
        <v>1.2268518518518505E-3</v>
      </c>
      <c r="N65" s="25" t="s">
        <v>20</v>
      </c>
      <c r="O65" s="18">
        <v>0</v>
      </c>
      <c r="P65" s="19">
        <v>0</v>
      </c>
      <c r="Q65" s="26">
        <v>0</v>
      </c>
      <c r="R65" s="17">
        <v>0</v>
      </c>
    </row>
    <row r="66" spans="1:18" x14ac:dyDescent="0.25">
      <c r="A66" s="20">
        <v>1</v>
      </c>
      <c r="B66" s="28">
        <v>3.2407407407407406E-3</v>
      </c>
      <c r="C66" s="29">
        <v>2.0509259259259258E-2</v>
      </c>
      <c r="D66" s="29">
        <v>2.1828703703703704E-2</v>
      </c>
      <c r="E66" s="30" t="s">
        <v>17</v>
      </c>
      <c r="F66" s="30" t="s">
        <v>17</v>
      </c>
      <c r="G66" s="30" t="s">
        <v>17</v>
      </c>
      <c r="H66" s="31" t="s">
        <v>17</v>
      </c>
      <c r="I66" s="24">
        <v>1.7268518518518516E-2</v>
      </c>
      <c r="J66" s="22">
        <v>1.319444444444446E-3</v>
      </c>
      <c r="K66" s="22" t="s">
        <v>17</v>
      </c>
      <c r="L66" s="22" t="s">
        <v>17</v>
      </c>
      <c r="M66" s="22">
        <v>1.319444444444446E-3</v>
      </c>
      <c r="N66" s="25" t="s">
        <v>20</v>
      </c>
      <c r="O66" s="18">
        <v>16</v>
      </c>
      <c r="P66" s="19">
        <v>0</v>
      </c>
      <c r="Q66" s="26">
        <v>0</v>
      </c>
      <c r="R66" s="17">
        <v>16</v>
      </c>
    </row>
    <row r="67" spans="1:18" x14ac:dyDescent="0.25">
      <c r="A67" s="20">
        <v>1</v>
      </c>
      <c r="B67" s="21">
        <v>4.7106481481481478E-3</v>
      </c>
      <c r="C67" s="22">
        <v>2.0995370370370373E-2</v>
      </c>
      <c r="D67" s="27">
        <v>2.2187499999999999E-2</v>
      </c>
      <c r="E67" s="19" t="s">
        <v>17</v>
      </c>
      <c r="F67" s="19" t="s">
        <v>17</v>
      </c>
      <c r="G67" s="19" t="s">
        <v>17</v>
      </c>
      <c r="H67" s="23" t="s">
        <v>17</v>
      </c>
      <c r="I67" s="24">
        <v>1.6284722222222225E-2</v>
      </c>
      <c r="J67" s="22">
        <v>1.1921296296296263E-3</v>
      </c>
      <c r="K67" s="22" t="s">
        <v>17</v>
      </c>
      <c r="L67" s="22" t="s">
        <v>17</v>
      </c>
      <c r="M67" s="22">
        <v>1.1921296296296263E-3</v>
      </c>
      <c r="N67" s="25" t="s">
        <v>20</v>
      </c>
      <c r="O67" s="18">
        <v>0</v>
      </c>
      <c r="P67" s="19">
        <v>0</v>
      </c>
      <c r="Q67" s="26">
        <v>0</v>
      </c>
      <c r="R67" s="17">
        <v>0</v>
      </c>
    </row>
    <row r="68" spans="1:18" x14ac:dyDescent="0.25">
      <c r="A68" s="20">
        <v>1</v>
      </c>
      <c r="B68" s="21">
        <v>2.2337962962962967E-3</v>
      </c>
      <c r="C68" s="22">
        <v>2.7407407407407408E-2</v>
      </c>
      <c r="D68" s="27">
        <v>2.8495370370370369E-2</v>
      </c>
      <c r="E68" s="19" t="s">
        <v>17</v>
      </c>
      <c r="F68" s="19" t="s">
        <v>17</v>
      </c>
      <c r="G68" s="19" t="s">
        <v>17</v>
      </c>
      <c r="H68" s="23" t="s">
        <v>17</v>
      </c>
      <c r="I68" s="24">
        <v>2.5173611111111112E-2</v>
      </c>
      <c r="J68" s="22">
        <v>1.0879629629629607E-3</v>
      </c>
      <c r="K68" s="22" t="s">
        <v>17</v>
      </c>
      <c r="L68" s="22" t="s">
        <v>17</v>
      </c>
      <c r="M68" s="22">
        <v>1.0879629629629607E-3</v>
      </c>
      <c r="N68" s="25" t="s">
        <v>20</v>
      </c>
      <c r="O68" s="18">
        <v>39</v>
      </c>
      <c r="P68" s="19">
        <v>21</v>
      </c>
      <c r="Q68" s="26">
        <v>0</v>
      </c>
      <c r="R68" s="17">
        <v>60</v>
      </c>
    </row>
    <row r="69" spans="1:18" x14ac:dyDescent="0.25">
      <c r="A69" s="20">
        <v>1</v>
      </c>
      <c r="B69" s="21">
        <v>3.4606481481481485E-3</v>
      </c>
      <c r="C69" s="22">
        <v>3.7766203703703705E-2</v>
      </c>
      <c r="D69" s="27">
        <v>3.8796296296296294E-2</v>
      </c>
      <c r="E69" s="19" t="s">
        <v>17</v>
      </c>
      <c r="F69" s="19" t="s">
        <v>17</v>
      </c>
      <c r="G69" s="19" t="s">
        <v>17</v>
      </c>
      <c r="H69" s="23" t="s">
        <v>17</v>
      </c>
      <c r="I69" s="24">
        <v>3.4305555555555554E-2</v>
      </c>
      <c r="J69" s="22">
        <v>1.0300925925925894E-3</v>
      </c>
      <c r="K69" s="22" t="s">
        <v>17</v>
      </c>
      <c r="L69" s="22" t="s">
        <v>17</v>
      </c>
      <c r="M69" s="22">
        <v>1.0300925925925894E-3</v>
      </c>
      <c r="N69" s="25" t="s">
        <v>20</v>
      </c>
      <c r="O69" s="18">
        <v>26</v>
      </c>
      <c r="P69" s="19">
        <v>48</v>
      </c>
      <c r="Q69" s="26">
        <v>1</v>
      </c>
      <c r="R69" s="17">
        <v>75</v>
      </c>
    </row>
    <row r="70" spans="1:18" x14ac:dyDescent="0.25">
      <c r="A70" s="20">
        <v>1</v>
      </c>
      <c r="B70" s="28">
        <v>4.6643518518518518E-3</v>
      </c>
      <c r="C70" s="29">
        <v>4.0590277777777781E-2</v>
      </c>
      <c r="D70" s="29">
        <v>4.1203703703703701E-2</v>
      </c>
      <c r="E70" s="30" t="s">
        <v>17</v>
      </c>
      <c r="F70" s="30" t="s">
        <v>17</v>
      </c>
      <c r="G70" s="30" t="s">
        <v>17</v>
      </c>
      <c r="H70" s="31" t="s">
        <v>17</v>
      </c>
      <c r="I70" s="24">
        <v>3.5925925925925931E-2</v>
      </c>
      <c r="J70" s="22">
        <v>6.1342592592592005E-4</v>
      </c>
      <c r="K70" s="22" t="s">
        <v>17</v>
      </c>
      <c r="L70" s="22" t="s">
        <v>17</v>
      </c>
      <c r="M70" s="22">
        <v>6.1342592592592005E-4</v>
      </c>
      <c r="N70" s="25" t="s">
        <v>20</v>
      </c>
      <c r="O70" s="18">
        <v>20</v>
      </c>
      <c r="P70" s="19">
        <v>27</v>
      </c>
      <c r="Q70" s="26">
        <v>35</v>
      </c>
      <c r="R70" s="17">
        <v>82</v>
      </c>
    </row>
    <row r="71" spans="1:18" x14ac:dyDescent="0.25">
      <c r="A71" s="20">
        <v>1</v>
      </c>
      <c r="B71" s="21">
        <v>6.9444444444444444E-5</v>
      </c>
      <c r="C71" s="19" t="s">
        <v>17</v>
      </c>
      <c r="D71" s="19" t="s">
        <v>17</v>
      </c>
      <c r="E71" s="19" t="s">
        <v>17</v>
      </c>
      <c r="F71" s="19" t="s">
        <v>17</v>
      </c>
      <c r="G71" s="19" t="s">
        <v>17</v>
      </c>
      <c r="H71" s="23" t="s">
        <v>17</v>
      </c>
      <c r="I71" s="24" t="s">
        <v>17</v>
      </c>
      <c r="J71" s="22" t="s">
        <v>17</v>
      </c>
      <c r="K71" s="22" t="s">
        <v>17</v>
      </c>
      <c r="L71" s="22" t="s">
        <v>17</v>
      </c>
      <c r="M71" s="22" t="s">
        <v>17</v>
      </c>
      <c r="N71" s="25" t="s">
        <v>22</v>
      </c>
      <c r="O71" s="18">
        <v>25</v>
      </c>
      <c r="P71" s="19">
        <v>20</v>
      </c>
      <c r="Q71" s="26">
        <v>22</v>
      </c>
      <c r="R71" s="17">
        <v>67</v>
      </c>
    </row>
    <row r="72" spans="1:18" x14ac:dyDescent="0.25">
      <c r="A72" s="20">
        <v>1</v>
      </c>
      <c r="B72" s="21">
        <v>1.5046296296296297E-4</v>
      </c>
      <c r="C72" s="19" t="s">
        <v>17</v>
      </c>
      <c r="D72" s="19" t="s">
        <v>17</v>
      </c>
      <c r="E72" s="19" t="s">
        <v>17</v>
      </c>
      <c r="F72" s="19" t="s">
        <v>17</v>
      </c>
      <c r="G72" s="19" t="s">
        <v>17</v>
      </c>
      <c r="H72" s="23" t="s">
        <v>17</v>
      </c>
      <c r="I72" s="24" t="s">
        <v>17</v>
      </c>
      <c r="J72" s="22" t="s">
        <v>17</v>
      </c>
      <c r="K72" s="22" t="s">
        <v>17</v>
      </c>
      <c r="L72" s="22" t="s">
        <v>17</v>
      </c>
      <c r="M72" s="22" t="s">
        <v>17</v>
      </c>
      <c r="N72" s="25" t="s">
        <v>22</v>
      </c>
      <c r="O72" s="18">
        <v>0</v>
      </c>
      <c r="P72" s="19">
        <v>29</v>
      </c>
      <c r="Q72" s="26" t="s">
        <v>18</v>
      </c>
      <c r="R72" s="17">
        <v>29</v>
      </c>
    </row>
    <row r="73" spans="1:18" x14ac:dyDescent="0.25">
      <c r="A73" s="20">
        <v>1</v>
      </c>
      <c r="B73" s="21">
        <v>2.0833333333333335E-4</v>
      </c>
      <c r="C73" s="19" t="s">
        <v>17</v>
      </c>
      <c r="D73" s="19" t="s">
        <v>17</v>
      </c>
      <c r="E73" s="33" t="s">
        <v>17</v>
      </c>
      <c r="F73" s="19" t="s">
        <v>17</v>
      </c>
      <c r="G73" s="19" t="s">
        <v>17</v>
      </c>
      <c r="H73" s="23" t="s">
        <v>17</v>
      </c>
      <c r="I73" s="24" t="s">
        <v>17</v>
      </c>
      <c r="J73" s="22" t="s">
        <v>17</v>
      </c>
      <c r="K73" s="22" t="s">
        <v>17</v>
      </c>
      <c r="L73" s="22" t="s">
        <v>17</v>
      </c>
      <c r="M73" s="22" t="s">
        <v>17</v>
      </c>
      <c r="N73" s="25" t="s">
        <v>22</v>
      </c>
      <c r="O73" s="18">
        <v>6</v>
      </c>
      <c r="P73" s="19">
        <v>0</v>
      </c>
      <c r="Q73" s="26">
        <v>34</v>
      </c>
      <c r="R73" s="17">
        <v>40</v>
      </c>
    </row>
    <row r="74" spans="1:18" x14ac:dyDescent="0.25">
      <c r="A74" s="20">
        <v>1</v>
      </c>
      <c r="B74" s="21">
        <v>3.1250000000000001E-4</v>
      </c>
      <c r="C74" s="19" t="s">
        <v>17</v>
      </c>
      <c r="D74" s="19" t="s">
        <v>17</v>
      </c>
      <c r="E74" s="19" t="s">
        <v>17</v>
      </c>
      <c r="F74" s="19" t="s">
        <v>17</v>
      </c>
      <c r="G74" s="19" t="s">
        <v>17</v>
      </c>
      <c r="H74" s="23" t="s">
        <v>17</v>
      </c>
      <c r="I74" s="24" t="s">
        <v>17</v>
      </c>
      <c r="J74" s="22" t="s">
        <v>17</v>
      </c>
      <c r="K74" s="22" t="s">
        <v>17</v>
      </c>
      <c r="L74" s="22" t="s">
        <v>17</v>
      </c>
      <c r="M74" s="22" t="s">
        <v>17</v>
      </c>
      <c r="N74" s="25" t="s">
        <v>22</v>
      </c>
      <c r="O74" s="18">
        <v>0</v>
      </c>
      <c r="P74" s="19">
        <v>0</v>
      </c>
      <c r="Q74" s="26">
        <v>0</v>
      </c>
      <c r="R74" s="17">
        <v>0</v>
      </c>
    </row>
    <row r="75" spans="1:18" x14ac:dyDescent="0.25">
      <c r="A75" s="20">
        <v>1</v>
      </c>
      <c r="B75" s="21">
        <v>4.3981481481481481E-4</v>
      </c>
      <c r="C75" s="19" t="s">
        <v>17</v>
      </c>
      <c r="D75" s="19" t="s">
        <v>17</v>
      </c>
      <c r="E75" s="33" t="s">
        <v>17</v>
      </c>
      <c r="F75" s="19" t="s">
        <v>17</v>
      </c>
      <c r="G75" s="19" t="s">
        <v>17</v>
      </c>
      <c r="H75" s="23" t="s">
        <v>17</v>
      </c>
      <c r="I75" s="24" t="s">
        <v>17</v>
      </c>
      <c r="J75" s="22" t="s">
        <v>17</v>
      </c>
      <c r="K75" s="22" t="s">
        <v>17</v>
      </c>
      <c r="L75" s="22" t="s">
        <v>17</v>
      </c>
      <c r="M75" s="22" t="s">
        <v>17</v>
      </c>
      <c r="N75" s="25" t="s">
        <v>22</v>
      </c>
      <c r="O75" s="18">
        <v>0</v>
      </c>
      <c r="P75" s="19">
        <v>0</v>
      </c>
      <c r="Q75" s="26">
        <v>5</v>
      </c>
      <c r="R75" s="17">
        <v>5</v>
      </c>
    </row>
    <row r="76" spans="1:18" x14ac:dyDescent="0.25">
      <c r="A76" s="20">
        <v>1</v>
      </c>
      <c r="B76" s="21">
        <v>4.9768518518518521E-4</v>
      </c>
      <c r="C76" s="19" t="s">
        <v>17</v>
      </c>
      <c r="D76" s="19" t="s">
        <v>17</v>
      </c>
      <c r="E76" s="19" t="s">
        <v>17</v>
      </c>
      <c r="F76" s="19" t="s">
        <v>17</v>
      </c>
      <c r="G76" s="19" t="s">
        <v>17</v>
      </c>
      <c r="H76" s="23" t="s">
        <v>17</v>
      </c>
      <c r="I76" s="24" t="s">
        <v>17</v>
      </c>
      <c r="J76" s="22" t="s">
        <v>17</v>
      </c>
      <c r="K76" s="22" t="s">
        <v>17</v>
      </c>
      <c r="L76" s="22" t="s">
        <v>17</v>
      </c>
      <c r="M76" s="22" t="s">
        <v>17</v>
      </c>
      <c r="N76" s="25" t="s">
        <v>22</v>
      </c>
      <c r="O76" s="18">
        <v>0</v>
      </c>
      <c r="P76" s="19">
        <v>0</v>
      </c>
      <c r="Q76" s="26">
        <v>21</v>
      </c>
      <c r="R76" s="17">
        <v>21</v>
      </c>
    </row>
    <row r="77" spans="1:18" x14ac:dyDescent="0.25">
      <c r="A77" s="20">
        <v>1</v>
      </c>
      <c r="B77" s="28">
        <v>6.134259259259259E-4</v>
      </c>
      <c r="C77" s="30" t="s">
        <v>17</v>
      </c>
      <c r="D77" s="30" t="s">
        <v>17</v>
      </c>
      <c r="E77" s="30" t="s">
        <v>17</v>
      </c>
      <c r="F77" s="30" t="s">
        <v>17</v>
      </c>
      <c r="G77" s="30" t="s">
        <v>17</v>
      </c>
      <c r="H77" s="31" t="s">
        <v>17</v>
      </c>
      <c r="I77" s="24" t="s">
        <v>17</v>
      </c>
      <c r="J77" s="22" t="s">
        <v>17</v>
      </c>
      <c r="K77" s="22" t="s">
        <v>17</v>
      </c>
      <c r="L77" s="22" t="s">
        <v>17</v>
      </c>
      <c r="M77" s="22" t="s">
        <v>17</v>
      </c>
      <c r="N77" s="25" t="s">
        <v>22</v>
      </c>
      <c r="O77" s="18">
        <v>26</v>
      </c>
      <c r="P77" s="19">
        <v>0</v>
      </c>
      <c r="Q77" s="26">
        <v>59</v>
      </c>
      <c r="R77" s="17">
        <v>85</v>
      </c>
    </row>
    <row r="78" spans="1:18" x14ac:dyDescent="0.25">
      <c r="A78" s="20">
        <v>1</v>
      </c>
      <c r="B78" s="21">
        <v>6.9444444444444447E-4</v>
      </c>
      <c r="C78" s="19" t="s">
        <v>17</v>
      </c>
      <c r="D78" s="35" t="s">
        <v>17</v>
      </c>
      <c r="E78" s="19" t="s">
        <v>17</v>
      </c>
      <c r="F78" s="19" t="s">
        <v>17</v>
      </c>
      <c r="G78" s="19" t="s">
        <v>17</v>
      </c>
      <c r="H78" s="23" t="s">
        <v>17</v>
      </c>
      <c r="I78" s="24" t="s">
        <v>17</v>
      </c>
      <c r="J78" s="22" t="s">
        <v>17</v>
      </c>
      <c r="K78" s="22" t="s">
        <v>17</v>
      </c>
      <c r="L78" s="22" t="s">
        <v>17</v>
      </c>
      <c r="M78" s="22" t="s">
        <v>17</v>
      </c>
      <c r="N78" s="25" t="s">
        <v>22</v>
      </c>
      <c r="O78" s="18">
        <v>0</v>
      </c>
      <c r="P78" s="19">
        <v>24</v>
      </c>
      <c r="Q78" s="26">
        <v>18</v>
      </c>
      <c r="R78" s="17">
        <v>42</v>
      </c>
    </row>
    <row r="79" spans="1:18" x14ac:dyDescent="0.25">
      <c r="A79" s="20">
        <v>1</v>
      </c>
      <c r="B79" s="21">
        <v>8.449074074074075E-4</v>
      </c>
      <c r="C79" s="19" t="s">
        <v>17</v>
      </c>
      <c r="D79" s="35" t="s">
        <v>17</v>
      </c>
      <c r="E79" s="19" t="s">
        <v>17</v>
      </c>
      <c r="F79" s="19" t="s">
        <v>17</v>
      </c>
      <c r="G79" s="19" t="s">
        <v>17</v>
      </c>
      <c r="H79" s="23" t="s">
        <v>17</v>
      </c>
      <c r="I79" s="24" t="s">
        <v>17</v>
      </c>
      <c r="J79" s="22" t="s">
        <v>17</v>
      </c>
      <c r="K79" s="22" t="s">
        <v>17</v>
      </c>
      <c r="L79" s="22" t="s">
        <v>17</v>
      </c>
      <c r="M79" s="22" t="s">
        <v>17</v>
      </c>
      <c r="N79" s="25" t="s">
        <v>22</v>
      </c>
      <c r="O79" s="18">
        <v>0</v>
      </c>
      <c r="P79" s="19">
        <v>0</v>
      </c>
      <c r="Q79" s="26">
        <v>30</v>
      </c>
      <c r="R79" s="17">
        <v>30</v>
      </c>
    </row>
    <row r="80" spans="1:18" x14ac:dyDescent="0.25">
      <c r="A80" s="20">
        <v>1</v>
      </c>
      <c r="B80" s="28">
        <v>9.837962962962962E-4</v>
      </c>
      <c r="C80" s="30" t="s">
        <v>17</v>
      </c>
      <c r="D80" s="30" t="s">
        <v>17</v>
      </c>
      <c r="E80" s="30" t="s">
        <v>17</v>
      </c>
      <c r="F80" s="30" t="s">
        <v>17</v>
      </c>
      <c r="G80" s="30" t="s">
        <v>17</v>
      </c>
      <c r="H80" s="31" t="s">
        <v>17</v>
      </c>
      <c r="I80" s="24" t="s">
        <v>17</v>
      </c>
      <c r="J80" s="22" t="s">
        <v>17</v>
      </c>
      <c r="K80" s="22" t="s">
        <v>17</v>
      </c>
      <c r="L80" s="22" t="s">
        <v>17</v>
      </c>
      <c r="M80" s="22" t="s">
        <v>17</v>
      </c>
      <c r="N80" s="25" t="s">
        <v>22</v>
      </c>
      <c r="O80" s="18">
        <v>0</v>
      </c>
      <c r="P80" s="19">
        <v>0</v>
      </c>
      <c r="Q80" s="26">
        <v>0</v>
      </c>
      <c r="R80" s="17">
        <v>0</v>
      </c>
    </row>
    <row r="81" spans="1:18" x14ac:dyDescent="0.25">
      <c r="A81" s="20">
        <v>1</v>
      </c>
      <c r="B81" s="21">
        <v>1.0648148148148147E-3</v>
      </c>
      <c r="C81" s="19" t="s">
        <v>17</v>
      </c>
      <c r="D81" s="19" t="s">
        <v>17</v>
      </c>
      <c r="E81" s="35" t="s">
        <v>17</v>
      </c>
      <c r="F81" s="19" t="s">
        <v>17</v>
      </c>
      <c r="G81" s="19" t="s">
        <v>17</v>
      </c>
      <c r="H81" s="23" t="s">
        <v>17</v>
      </c>
      <c r="I81" s="24" t="s">
        <v>17</v>
      </c>
      <c r="J81" s="22" t="s">
        <v>17</v>
      </c>
      <c r="K81" s="22" t="s">
        <v>17</v>
      </c>
      <c r="L81" s="22" t="s">
        <v>17</v>
      </c>
      <c r="M81" s="22" t="s">
        <v>17</v>
      </c>
      <c r="N81" s="25" t="s">
        <v>22</v>
      </c>
      <c r="O81" s="18">
        <v>0</v>
      </c>
      <c r="P81" s="19">
        <v>0</v>
      </c>
      <c r="Q81" s="26">
        <v>0</v>
      </c>
      <c r="R81" s="17">
        <v>0</v>
      </c>
    </row>
    <row r="82" spans="1:18" x14ac:dyDescent="0.25">
      <c r="A82" s="20">
        <v>1</v>
      </c>
      <c r="B82" s="21">
        <v>1.0648148148148147E-3</v>
      </c>
      <c r="C82" s="19" t="s">
        <v>17</v>
      </c>
      <c r="D82" s="19" t="s">
        <v>17</v>
      </c>
      <c r="E82" s="35" t="s">
        <v>17</v>
      </c>
      <c r="F82" s="19" t="s">
        <v>17</v>
      </c>
      <c r="G82" s="19" t="s">
        <v>17</v>
      </c>
      <c r="H82" s="23" t="s">
        <v>17</v>
      </c>
      <c r="I82" s="24" t="s">
        <v>17</v>
      </c>
      <c r="J82" s="22" t="s">
        <v>17</v>
      </c>
      <c r="K82" s="22" t="s">
        <v>17</v>
      </c>
      <c r="L82" s="22" t="s">
        <v>17</v>
      </c>
      <c r="M82" s="22" t="s">
        <v>17</v>
      </c>
      <c r="N82" s="25" t="s">
        <v>22</v>
      </c>
      <c r="O82" s="18">
        <v>0</v>
      </c>
      <c r="P82" s="19">
        <v>0</v>
      </c>
      <c r="Q82" s="26">
        <v>16</v>
      </c>
      <c r="R82" s="17">
        <v>16</v>
      </c>
    </row>
    <row r="83" spans="1:18" x14ac:dyDescent="0.25">
      <c r="A83" s="20">
        <v>1</v>
      </c>
      <c r="B83" s="21">
        <v>1.1226851851851851E-3</v>
      </c>
      <c r="C83" s="19" t="s">
        <v>17</v>
      </c>
      <c r="D83" s="19" t="s">
        <v>17</v>
      </c>
      <c r="E83" s="33" t="s">
        <v>17</v>
      </c>
      <c r="F83" s="19" t="s">
        <v>17</v>
      </c>
      <c r="G83" s="19" t="s">
        <v>17</v>
      </c>
      <c r="H83" s="23" t="s">
        <v>17</v>
      </c>
      <c r="I83" s="24" t="s">
        <v>17</v>
      </c>
      <c r="J83" s="22" t="s">
        <v>17</v>
      </c>
      <c r="K83" s="22" t="s">
        <v>17</v>
      </c>
      <c r="L83" s="22" t="s">
        <v>17</v>
      </c>
      <c r="M83" s="22" t="s">
        <v>17</v>
      </c>
      <c r="N83" s="25" t="s">
        <v>22</v>
      </c>
      <c r="O83" s="18">
        <v>0</v>
      </c>
      <c r="P83" s="19">
        <v>0</v>
      </c>
      <c r="Q83" s="26">
        <v>0</v>
      </c>
      <c r="R83" s="17">
        <v>0</v>
      </c>
    </row>
    <row r="84" spans="1:18" x14ac:dyDescent="0.25">
      <c r="A84" s="20">
        <v>1</v>
      </c>
      <c r="B84" s="28">
        <v>1.1574074074074073E-3</v>
      </c>
      <c r="C84" s="30" t="s">
        <v>17</v>
      </c>
      <c r="D84" s="30" t="s">
        <v>17</v>
      </c>
      <c r="E84" s="30" t="s">
        <v>17</v>
      </c>
      <c r="F84" s="30" t="s">
        <v>17</v>
      </c>
      <c r="G84" s="30" t="s">
        <v>17</v>
      </c>
      <c r="H84" s="31" t="s">
        <v>17</v>
      </c>
      <c r="I84" s="24" t="s">
        <v>17</v>
      </c>
      <c r="J84" s="22" t="s">
        <v>17</v>
      </c>
      <c r="K84" s="22" t="s">
        <v>17</v>
      </c>
      <c r="L84" s="22" t="s">
        <v>17</v>
      </c>
      <c r="M84" s="22" t="s">
        <v>17</v>
      </c>
      <c r="N84" s="25" t="s">
        <v>22</v>
      </c>
      <c r="O84" s="18">
        <v>0</v>
      </c>
      <c r="P84" s="19">
        <v>0</v>
      </c>
      <c r="Q84" s="26">
        <v>0</v>
      </c>
      <c r="R84" s="17">
        <v>0</v>
      </c>
    </row>
    <row r="85" spans="1:18" x14ac:dyDescent="0.25">
      <c r="A85" s="20">
        <v>1</v>
      </c>
      <c r="B85" s="21">
        <v>1.4004629629629629E-3</v>
      </c>
      <c r="C85" s="19" t="s">
        <v>17</v>
      </c>
      <c r="D85" s="19" t="s">
        <v>17</v>
      </c>
      <c r="E85" s="33" t="s">
        <v>17</v>
      </c>
      <c r="F85" s="19" t="s">
        <v>17</v>
      </c>
      <c r="G85" s="19" t="s">
        <v>17</v>
      </c>
      <c r="H85" s="23" t="s">
        <v>17</v>
      </c>
      <c r="I85" s="24" t="s">
        <v>17</v>
      </c>
      <c r="J85" s="22" t="s">
        <v>17</v>
      </c>
      <c r="K85" s="22" t="s">
        <v>17</v>
      </c>
      <c r="L85" s="22" t="s">
        <v>17</v>
      </c>
      <c r="M85" s="22" t="s">
        <v>17</v>
      </c>
      <c r="N85" s="25" t="s">
        <v>22</v>
      </c>
      <c r="O85" s="18">
        <v>0</v>
      </c>
      <c r="P85" s="19">
        <v>0</v>
      </c>
      <c r="Q85" s="26">
        <v>34</v>
      </c>
      <c r="R85" s="17">
        <v>34</v>
      </c>
    </row>
    <row r="86" spans="1:18" x14ac:dyDescent="0.25">
      <c r="A86" s="20">
        <v>1</v>
      </c>
      <c r="B86" s="21">
        <v>1.4120370370370369E-3</v>
      </c>
      <c r="C86" s="19" t="s">
        <v>17</v>
      </c>
      <c r="D86" s="19" t="s">
        <v>17</v>
      </c>
      <c r="E86" s="19" t="s">
        <v>17</v>
      </c>
      <c r="F86" s="19" t="s">
        <v>17</v>
      </c>
      <c r="G86" s="19" t="s">
        <v>17</v>
      </c>
      <c r="H86" s="23" t="s">
        <v>17</v>
      </c>
      <c r="I86" s="24" t="s">
        <v>17</v>
      </c>
      <c r="J86" s="22" t="s">
        <v>17</v>
      </c>
      <c r="K86" s="22" t="s">
        <v>17</v>
      </c>
      <c r="L86" s="22" t="s">
        <v>17</v>
      </c>
      <c r="M86" s="22" t="s">
        <v>17</v>
      </c>
      <c r="N86" s="25" t="s">
        <v>22</v>
      </c>
      <c r="O86" s="18">
        <v>33</v>
      </c>
      <c r="P86" s="19">
        <v>55</v>
      </c>
      <c r="Q86" s="26">
        <v>0</v>
      </c>
      <c r="R86" s="17">
        <v>88</v>
      </c>
    </row>
    <row r="87" spans="1:18" x14ac:dyDescent="0.25">
      <c r="A87" s="20">
        <v>1</v>
      </c>
      <c r="B87" s="21">
        <v>1.423611111111111E-3</v>
      </c>
      <c r="C87" s="19" t="s">
        <v>17</v>
      </c>
      <c r="D87" s="19" t="s">
        <v>17</v>
      </c>
      <c r="E87" s="35" t="s">
        <v>17</v>
      </c>
      <c r="F87" s="19" t="s">
        <v>17</v>
      </c>
      <c r="G87" s="19" t="s">
        <v>17</v>
      </c>
      <c r="H87" s="23" t="s">
        <v>17</v>
      </c>
      <c r="I87" s="24" t="s">
        <v>17</v>
      </c>
      <c r="J87" s="22" t="s">
        <v>17</v>
      </c>
      <c r="K87" s="22" t="s">
        <v>17</v>
      </c>
      <c r="L87" s="22" t="s">
        <v>17</v>
      </c>
      <c r="M87" s="22" t="s">
        <v>17</v>
      </c>
      <c r="N87" s="25" t="s">
        <v>22</v>
      </c>
      <c r="O87" s="18">
        <v>0</v>
      </c>
      <c r="P87" s="19">
        <v>0</v>
      </c>
      <c r="Q87" s="26">
        <v>22</v>
      </c>
      <c r="R87" s="17">
        <v>22</v>
      </c>
    </row>
    <row r="88" spans="1:18" x14ac:dyDescent="0.25">
      <c r="A88" s="20">
        <v>1</v>
      </c>
      <c r="B88" s="21">
        <v>1.423611111111111E-3</v>
      </c>
      <c r="C88" s="19" t="s">
        <v>17</v>
      </c>
      <c r="D88" s="19" t="s">
        <v>17</v>
      </c>
      <c r="E88" s="35" t="s">
        <v>17</v>
      </c>
      <c r="F88" s="19" t="s">
        <v>17</v>
      </c>
      <c r="G88" s="19" t="s">
        <v>17</v>
      </c>
      <c r="H88" s="23" t="s">
        <v>17</v>
      </c>
      <c r="I88" s="24" t="s">
        <v>17</v>
      </c>
      <c r="J88" s="22" t="s">
        <v>17</v>
      </c>
      <c r="K88" s="22" t="s">
        <v>17</v>
      </c>
      <c r="L88" s="22" t="s">
        <v>17</v>
      </c>
      <c r="M88" s="22" t="s">
        <v>17</v>
      </c>
      <c r="N88" s="25" t="s">
        <v>22</v>
      </c>
      <c r="O88" s="18">
        <v>0</v>
      </c>
      <c r="P88" s="19">
        <v>40</v>
      </c>
      <c r="Q88" s="26">
        <v>0</v>
      </c>
      <c r="R88" s="17">
        <v>40</v>
      </c>
    </row>
    <row r="89" spans="1:18" x14ac:dyDescent="0.25">
      <c r="A89" s="20">
        <v>1</v>
      </c>
      <c r="B89" s="21">
        <v>1.4814814814814814E-3</v>
      </c>
      <c r="C89" s="19" t="s">
        <v>17</v>
      </c>
      <c r="D89" s="19" t="s">
        <v>17</v>
      </c>
      <c r="E89" s="33" t="s">
        <v>17</v>
      </c>
      <c r="F89" s="19" t="s">
        <v>17</v>
      </c>
      <c r="G89" s="19" t="s">
        <v>17</v>
      </c>
      <c r="H89" s="23" t="s">
        <v>17</v>
      </c>
      <c r="I89" s="24" t="s">
        <v>17</v>
      </c>
      <c r="J89" s="22" t="s">
        <v>17</v>
      </c>
      <c r="K89" s="22" t="s">
        <v>17</v>
      </c>
      <c r="L89" s="22" t="s">
        <v>17</v>
      </c>
      <c r="M89" s="22" t="s">
        <v>17</v>
      </c>
      <c r="N89" s="25" t="s">
        <v>22</v>
      </c>
      <c r="O89" s="18">
        <v>0</v>
      </c>
      <c r="P89" s="19">
        <v>19</v>
      </c>
      <c r="Q89" s="26">
        <v>16</v>
      </c>
      <c r="R89" s="17">
        <v>35</v>
      </c>
    </row>
    <row r="90" spans="1:18" x14ac:dyDescent="0.25">
      <c r="A90" s="20">
        <v>1</v>
      </c>
      <c r="B90" s="21">
        <v>1.5624999999999999E-3</v>
      </c>
      <c r="C90" s="19" t="s">
        <v>17</v>
      </c>
      <c r="D90" s="19" t="s">
        <v>17</v>
      </c>
      <c r="E90" s="19" t="s">
        <v>17</v>
      </c>
      <c r="F90" s="19" t="s">
        <v>17</v>
      </c>
      <c r="G90" s="19" t="s">
        <v>17</v>
      </c>
      <c r="H90" s="23" t="s">
        <v>17</v>
      </c>
      <c r="I90" s="24" t="s">
        <v>17</v>
      </c>
      <c r="J90" s="22" t="s">
        <v>17</v>
      </c>
      <c r="K90" s="22" t="s">
        <v>17</v>
      </c>
      <c r="L90" s="22" t="s">
        <v>17</v>
      </c>
      <c r="M90" s="22" t="s">
        <v>17</v>
      </c>
      <c r="N90" s="25" t="s">
        <v>22</v>
      </c>
      <c r="O90" s="18">
        <v>0</v>
      </c>
      <c r="P90" s="19">
        <v>34</v>
      </c>
      <c r="Q90" s="26">
        <v>0</v>
      </c>
      <c r="R90" s="17">
        <v>34</v>
      </c>
    </row>
    <row r="91" spans="1:18" x14ac:dyDescent="0.25">
      <c r="A91" s="20">
        <v>1</v>
      </c>
      <c r="B91" s="28">
        <v>1.5625000000000001E-3</v>
      </c>
      <c r="C91" s="30" t="s">
        <v>17</v>
      </c>
      <c r="D91" s="30" t="s">
        <v>17</v>
      </c>
      <c r="E91" s="30" t="s">
        <v>17</v>
      </c>
      <c r="F91" s="30" t="s">
        <v>17</v>
      </c>
      <c r="G91" s="30" t="s">
        <v>17</v>
      </c>
      <c r="H91" s="31" t="s">
        <v>17</v>
      </c>
      <c r="I91" s="24" t="s">
        <v>17</v>
      </c>
      <c r="J91" s="22" t="s">
        <v>17</v>
      </c>
      <c r="K91" s="22" t="s">
        <v>17</v>
      </c>
      <c r="L91" s="22" t="s">
        <v>17</v>
      </c>
      <c r="M91" s="22" t="s">
        <v>17</v>
      </c>
      <c r="N91" s="25" t="s">
        <v>22</v>
      </c>
      <c r="O91" s="18">
        <v>58</v>
      </c>
      <c r="P91" s="19">
        <v>12</v>
      </c>
      <c r="Q91" s="26">
        <v>20</v>
      </c>
      <c r="R91" s="17">
        <v>90</v>
      </c>
    </row>
    <row r="92" spans="1:18" x14ac:dyDescent="0.25">
      <c r="A92" s="20">
        <v>1</v>
      </c>
      <c r="B92" s="21">
        <v>1.5856481481481479E-3</v>
      </c>
      <c r="C92" s="19" t="s">
        <v>17</v>
      </c>
      <c r="D92" s="35" t="s">
        <v>17</v>
      </c>
      <c r="E92" s="19" t="s">
        <v>17</v>
      </c>
      <c r="F92" s="19" t="s">
        <v>17</v>
      </c>
      <c r="G92" s="19" t="s">
        <v>17</v>
      </c>
      <c r="H92" s="23" t="s">
        <v>17</v>
      </c>
      <c r="I92" s="24" t="s">
        <v>17</v>
      </c>
      <c r="J92" s="22" t="s">
        <v>17</v>
      </c>
      <c r="K92" s="22" t="s">
        <v>17</v>
      </c>
      <c r="L92" s="22" t="s">
        <v>17</v>
      </c>
      <c r="M92" s="22" t="s">
        <v>17</v>
      </c>
      <c r="N92" s="25" t="s">
        <v>22</v>
      </c>
      <c r="O92" s="18">
        <v>51</v>
      </c>
      <c r="P92" s="19">
        <v>35</v>
      </c>
      <c r="Q92" s="26">
        <v>45</v>
      </c>
      <c r="R92" s="17">
        <v>131</v>
      </c>
    </row>
    <row r="93" spans="1:18" x14ac:dyDescent="0.25">
      <c r="A93" s="20">
        <v>1</v>
      </c>
      <c r="B93" s="21">
        <v>1.8750000000000001E-3</v>
      </c>
      <c r="C93" s="19" t="s">
        <v>17</v>
      </c>
      <c r="D93" s="19" t="s">
        <v>17</v>
      </c>
      <c r="E93" s="33" t="s">
        <v>17</v>
      </c>
      <c r="F93" s="19" t="s">
        <v>17</v>
      </c>
      <c r="G93" s="19" t="s">
        <v>17</v>
      </c>
      <c r="H93" s="23" t="s">
        <v>17</v>
      </c>
      <c r="I93" s="24" t="s">
        <v>17</v>
      </c>
      <c r="J93" s="22" t="s">
        <v>17</v>
      </c>
      <c r="K93" s="22" t="s">
        <v>17</v>
      </c>
      <c r="L93" s="22" t="s">
        <v>17</v>
      </c>
      <c r="M93" s="22" t="s">
        <v>17</v>
      </c>
      <c r="N93" s="25" t="s">
        <v>22</v>
      </c>
      <c r="O93" s="18">
        <v>0</v>
      </c>
      <c r="P93" s="19">
        <v>22</v>
      </c>
      <c r="Q93" s="26">
        <v>0</v>
      </c>
      <c r="R93" s="17">
        <v>22</v>
      </c>
    </row>
    <row r="94" spans="1:18" x14ac:dyDescent="0.25">
      <c r="A94" s="20">
        <v>1</v>
      </c>
      <c r="B94" s="21">
        <v>2.4537037037037036E-3</v>
      </c>
      <c r="C94" s="19" t="s">
        <v>17</v>
      </c>
      <c r="D94" s="35" t="s">
        <v>17</v>
      </c>
      <c r="E94" s="19" t="s">
        <v>17</v>
      </c>
      <c r="F94" s="19" t="s">
        <v>17</v>
      </c>
      <c r="G94" s="19" t="s">
        <v>17</v>
      </c>
      <c r="H94" s="23" t="s">
        <v>17</v>
      </c>
      <c r="I94" s="24" t="s">
        <v>17</v>
      </c>
      <c r="J94" s="22" t="s">
        <v>17</v>
      </c>
      <c r="K94" s="22" t="s">
        <v>17</v>
      </c>
      <c r="L94" s="22" t="s">
        <v>17</v>
      </c>
      <c r="M94" s="22" t="s">
        <v>17</v>
      </c>
      <c r="N94" s="25" t="s">
        <v>22</v>
      </c>
      <c r="O94" s="18">
        <v>0</v>
      </c>
      <c r="P94" s="19">
        <v>0</v>
      </c>
      <c r="Q94" s="26">
        <v>46</v>
      </c>
      <c r="R94" s="17">
        <v>46</v>
      </c>
    </row>
    <row r="95" spans="1:18" x14ac:dyDescent="0.25">
      <c r="A95" s="20">
        <v>1</v>
      </c>
      <c r="B95" s="28">
        <v>2.5231481481481481E-3</v>
      </c>
      <c r="C95" s="30" t="s">
        <v>17</v>
      </c>
      <c r="D95" s="30" t="s">
        <v>17</v>
      </c>
      <c r="E95" s="30" t="s">
        <v>17</v>
      </c>
      <c r="F95" s="30" t="s">
        <v>17</v>
      </c>
      <c r="G95" s="30" t="s">
        <v>17</v>
      </c>
      <c r="H95" s="31" t="s">
        <v>17</v>
      </c>
      <c r="I95" s="24" t="s">
        <v>17</v>
      </c>
      <c r="J95" s="22" t="s">
        <v>17</v>
      </c>
      <c r="K95" s="22" t="s">
        <v>17</v>
      </c>
      <c r="L95" s="22" t="s">
        <v>17</v>
      </c>
      <c r="M95" s="22" t="s">
        <v>17</v>
      </c>
      <c r="N95" s="25" t="s">
        <v>22</v>
      </c>
      <c r="O95" s="18">
        <v>50</v>
      </c>
      <c r="P95" s="19">
        <v>0</v>
      </c>
      <c r="Q95" s="26">
        <v>45</v>
      </c>
      <c r="R95" s="17">
        <v>95</v>
      </c>
    </row>
    <row r="96" spans="1:18" x14ac:dyDescent="0.25">
      <c r="A96" s="20">
        <v>1</v>
      </c>
      <c r="B96" s="21">
        <v>2.5694444444444445E-3</v>
      </c>
      <c r="C96" s="19" t="s">
        <v>17</v>
      </c>
      <c r="D96" s="19" t="s">
        <v>17</v>
      </c>
      <c r="E96" s="35" t="s">
        <v>17</v>
      </c>
      <c r="F96" s="19" t="s">
        <v>17</v>
      </c>
      <c r="G96" s="19" t="s">
        <v>17</v>
      </c>
      <c r="H96" s="23" t="s">
        <v>17</v>
      </c>
      <c r="I96" s="24" t="s">
        <v>17</v>
      </c>
      <c r="J96" s="22" t="s">
        <v>17</v>
      </c>
      <c r="K96" s="22" t="s">
        <v>17</v>
      </c>
      <c r="L96" s="22" t="s">
        <v>17</v>
      </c>
      <c r="M96" s="22" t="s">
        <v>17</v>
      </c>
      <c r="N96" s="25" t="s">
        <v>22</v>
      </c>
      <c r="O96" s="18">
        <v>0</v>
      </c>
      <c r="P96" s="19">
        <v>0</v>
      </c>
      <c r="Q96" s="26">
        <v>0</v>
      </c>
      <c r="R96" s="17">
        <v>0</v>
      </c>
    </row>
    <row r="97" spans="1:18" x14ac:dyDescent="0.25">
      <c r="A97" s="20">
        <v>1</v>
      </c>
      <c r="B97" s="21">
        <v>2.5694444444444445E-3</v>
      </c>
      <c r="C97" s="19" t="s">
        <v>17</v>
      </c>
      <c r="D97" s="19" t="s">
        <v>17</v>
      </c>
      <c r="E97" s="35" t="s">
        <v>17</v>
      </c>
      <c r="F97" s="19" t="s">
        <v>17</v>
      </c>
      <c r="G97" s="19" t="s">
        <v>17</v>
      </c>
      <c r="H97" s="23" t="s">
        <v>17</v>
      </c>
      <c r="I97" s="24" t="s">
        <v>17</v>
      </c>
      <c r="J97" s="22" t="s">
        <v>17</v>
      </c>
      <c r="K97" s="22" t="s">
        <v>17</v>
      </c>
      <c r="L97" s="22" t="s">
        <v>17</v>
      </c>
      <c r="M97" s="22" t="s">
        <v>17</v>
      </c>
      <c r="N97" s="25" t="s">
        <v>22</v>
      </c>
      <c r="O97" s="18">
        <v>0</v>
      </c>
      <c r="P97" s="19">
        <v>0</v>
      </c>
      <c r="Q97" s="26">
        <v>0</v>
      </c>
      <c r="R97" s="17">
        <v>0</v>
      </c>
    </row>
    <row r="98" spans="1:18" x14ac:dyDescent="0.25">
      <c r="A98" s="20">
        <v>1</v>
      </c>
      <c r="B98" s="21">
        <v>2.6504629629629625E-3</v>
      </c>
      <c r="C98" s="19" t="s">
        <v>17</v>
      </c>
      <c r="D98" s="35" t="s">
        <v>17</v>
      </c>
      <c r="E98" s="19" t="s">
        <v>17</v>
      </c>
      <c r="F98" s="19" t="s">
        <v>17</v>
      </c>
      <c r="G98" s="19" t="s">
        <v>17</v>
      </c>
      <c r="H98" s="23" t="s">
        <v>17</v>
      </c>
      <c r="I98" s="24" t="s">
        <v>17</v>
      </c>
      <c r="J98" s="22" t="s">
        <v>17</v>
      </c>
      <c r="K98" s="22" t="s">
        <v>17</v>
      </c>
      <c r="L98" s="22" t="s">
        <v>17</v>
      </c>
      <c r="M98" s="22" t="s">
        <v>17</v>
      </c>
      <c r="N98" s="25" t="s">
        <v>22</v>
      </c>
      <c r="O98" s="18">
        <v>0</v>
      </c>
      <c r="P98" s="19">
        <v>0</v>
      </c>
      <c r="Q98" s="26">
        <v>41</v>
      </c>
      <c r="R98" s="17">
        <v>41</v>
      </c>
    </row>
    <row r="99" spans="1:18" x14ac:dyDescent="0.25">
      <c r="A99" s="20">
        <v>1</v>
      </c>
      <c r="B99" s="21">
        <v>2.8240740740740739E-3</v>
      </c>
      <c r="C99" s="19" t="s">
        <v>17</v>
      </c>
      <c r="D99" s="35" t="s">
        <v>17</v>
      </c>
      <c r="E99" s="19" t="s">
        <v>17</v>
      </c>
      <c r="F99" s="19" t="s">
        <v>17</v>
      </c>
      <c r="G99" s="19" t="s">
        <v>17</v>
      </c>
      <c r="H99" s="23" t="s">
        <v>17</v>
      </c>
      <c r="I99" s="24" t="s">
        <v>17</v>
      </c>
      <c r="J99" s="22" t="s">
        <v>17</v>
      </c>
      <c r="K99" s="22" t="s">
        <v>17</v>
      </c>
      <c r="L99" s="22" t="s">
        <v>17</v>
      </c>
      <c r="M99" s="22" t="s">
        <v>17</v>
      </c>
      <c r="N99" s="25" t="s">
        <v>22</v>
      </c>
      <c r="O99" s="18">
        <v>0</v>
      </c>
      <c r="P99" s="19">
        <v>14</v>
      </c>
      <c r="Q99" s="26">
        <v>19</v>
      </c>
      <c r="R99" s="17">
        <v>33</v>
      </c>
    </row>
    <row r="100" spans="1:18" x14ac:dyDescent="0.25">
      <c r="A100" s="20">
        <v>1</v>
      </c>
      <c r="B100" s="21">
        <v>2.9976851851851848E-3</v>
      </c>
      <c r="C100" s="19" t="s">
        <v>17</v>
      </c>
      <c r="D100" s="19" t="s">
        <v>17</v>
      </c>
      <c r="E100" s="35" t="s">
        <v>17</v>
      </c>
      <c r="F100" s="19" t="s">
        <v>17</v>
      </c>
      <c r="G100" s="19" t="s">
        <v>17</v>
      </c>
      <c r="H100" s="23" t="s">
        <v>17</v>
      </c>
      <c r="I100" s="24" t="s">
        <v>17</v>
      </c>
      <c r="J100" s="22" t="s">
        <v>17</v>
      </c>
      <c r="K100" s="22" t="s">
        <v>17</v>
      </c>
      <c r="L100" s="22" t="s">
        <v>17</v>
      </c>
      <c r="M100" s="22" t="s">
        <v>17</v>
      </c>
      <c r="N100" s="25" t="s">
        <v>22</v>
      </c>
      <c r="O100" s="18">
        <v>0</v>
      </c>
      <c r="P100" s="19">
        <v>25</v>
      </c>
      <c r="Q100" s="26">
        <v>0</v>
      </c>
      <c r="R100" s="17">
        <v>25</v>
      </c>
    </row>
    <row r="101" spans="1:18" x14ac:dyDescent="0.25">
      <c r="A101" s="20">
        <v>1</v>
      </c>
      <c r="B101" s="21">
        <v>2.9976851851851848E-3</v>
      </c>
      <c r="C101" s="19" t="s">
        <v>17</v>
      </c>
      <c r="D101" s="19" t="s">
        <v>17</v>
      </c>
      <c r="E101" s="35" t="s">
        <v>17</v>
      </c>
      <c r="F101" s="19" t="s">
        <v>17</v>
      </c>
      <c r="G101" s="19" t="s">
        <v>17</v>
      </c>
      <c r="H101" s="23" t="s">
        <v>17</v>
      </c>
      <c r="I101" s="24" t="s">
        <v>17</v>
      </c>
      <c r="J101" s="22" t="s">
        <v>17</v>
      </c>
      <c r="K101" s="22" t="s">
        <v>17</v>
      </c>
      <c r="L101" s="22" t="s">
        <v>17</v>
      </c>
      <c r="M101" s="22" t="s">
        <v>17</v>
      </c>
      <c r="N101" s="25" t="s">
        <v>22</v>
      </c>
      <c r="O101" s="18">
        <v>22</v>
      </c>
      <c r="P101" s="19">
        <v>0</v>
      </c>
      <c r="Q101" s="26">
        <v>0</v>
      </c>
      <c r="R101" s="17">
        <v>22</v>
      </c>
    </row>
    <row r="102" spans="1:18" x14ac:dyDescent="0.25">
      <c r="A102" s="20">
        <v>1</v>
      </c>
      <c r="B102" s="21">
        <v>3.0324074074074073E-3</v>
      </c>
      <c r="C102" s="19" t="s">
        <v>17</v>
      </c>
      <c r="D102" s="19" t="s">
        <v>17</v>
      </c>
      <c r="E102" s="33" t="s">
        <v>17</v>
      </c>
      <c r="F102" s="19" t="s">
        <v>17</v>
      </c>
      <c r="G102" s="19" t="s">
        <v>17</v>
      </c>
      <c r="H102" s="23" t="s">
        <v>17</v>
      </c>
      <c r="I102" s="24" t="s">
        <v>17</v>
      </c>
      <c r="J102" s="22" t="s">
        <v>17</v>
      </c>
      <c r="K102" s="22" t="s">
        <v>17</v>
      </c>
      <c r="L102" s="22" t="s">
        <v>17</v>
      </c>
      <c r="M102" s="22" t="s">
        <v>17</v>
      </c>
      <c r="N102" s="25" t="s">
        <v>22</v>
      </c>
      <c r="O102" s="18">
        <v>25</v>
      </c>
      <c r="P102" s="19">
        <v>39</v>
      </c>
      <c r="Q102" s="26">
        <v>35</v>
      </c>
      <c r="R102" s="17">
        <v>99</v>
      </c>
    </row>
    <row r="103" spans="1:18" x14ac:dyDescent="0.25">
      <c r="A103" s="20">
        <v>1</v>
      </c>
      <c r="B103" s="21">
        <v>3.1018518518518522E-3</v>
      </c>
      <c r="C103" s="19" t="s">
        <v>17</v>
      </c>
      <c r="D103" s="35" t="s">
        <v>17</v>
      </c>
      <c r="E103" s="19" t="s">
        <v>17</v>
      </c>
      <c r="F103" s="19" t="s">
        <v>17</v>
      </c>
      <c r="G103" s="19" t="s">
        <v>17</v>
      </c>
      <c r="H103" s="23" t="s">
        <v>17</v>
      </c>
      <c r="I103" s="24" t="s">
        <v>17</v>
      </c>
      <c r="J103" s="22" t="s">
        <v>17</v>
      </c>
      <c r="K103" s="22" t="s">
        <v>17</v>
      </c>
      <c r="L103" s="22" t="s">
        <v>17</v>
      </c>
      <c r="M103" s="22" t="s">
        <v>17</v>
      </c>
      <c r="N103" s="25" t="s">
        <v>22</v>
      </c>
      <c r="O103" s="18">
        <v>0</v>
      </c>
      <c r="P103" s="19">
        <v>0</v>
      </c>
      <c r="Q103" s="26">
        <v>38</v>
      </c>
      <c r="R103" s="17">
        <v>38</v>
      </c>
    </row>
    <row r="104" spans="1:18" x14ac:dyDescent="0.25">
      <c r="A104" s="20">
        <v>1</v>
      </c>
      <c r="B104" s="21">
        <v>3.3101851851851851E-3</v>
      </c>
      <c r="C104" s="19" t="s">
        <v>17</v>
      </c>
      <c r="D104" s="19" t="s">
        <v>17</v>
      </c>
      <c r="E104" s="35" t="s">
        <v>17</v>
      </c>
      <c r="F104" s="19" t="s">
        <v>17</v>
      </c>
      <c r="G104" s="19" t="s">
        <v>17</v>
      </c>
      <c r="H104" s="23" t="s">
        <v>17</v>
      </c>
      <c r="I104" s="24" t="s">
        <v>17</v>
      </c>
      <c r="J104" s="22" t="s">
        <v>17</v>
      </c>
      <c r="K104" s="22" t="s">
        <v>17</v>
      </c>
      <c r="L104" s="22" t="s">
        <v>17</v>
      </c>
      <c r="M104" s="22" t="s">
        <v>17</v>
      </c>
      <c r="N104" s="25" t="s">
        <v>22</v>
      </c>
      <c r="O104" s="18">
        <v>0</v>
      </c>
      <c r="P104" s="19">
        <v>0</v>
      </c>
      <c r="Q104" s="26">
        <v>15</v>
      </c>
      <c r="R104" s="17">
        <v>15</v>
      </c>
    </row>
    <row r="105" spans="1:18" x14ac:dyDescent="0.25">
      <c r="A105" s="20">
        <v>1</v>
      </c>
      <c r="B105" s="21">
        <v>3.3101851851851851E-3</v>
      </c>
      <c r="C105" s="19" t="s">
        <v>17</v>
      </c>
      <c r="D105" s="19" t="s">
        <v>17</v>
      </c>
      <c r="E105" s="35" t="s">
        <v>17</v>
      </c>
      <c r="F105" s="19" t="s">
        <v>17</v>
      </c>
      <c r="G105" s="19" t="s">
        <v>17</v>
      </c>
      <c r="H105" s="23" t="s">
        <v>17</v>
      </c>
      <c r="I105" s="24" t="s">
        <v>17</v>
      </c>
      <c r="J105" s="22" t="s">
        <v>17</v>
      </c>
      <c r="K105" s="22" t="s">
        <v>17</v>
      </c>
      <c r="L105" s="22" t="s">
        <v>17</v>
      </c>
      <c r="M105" s="22" t="s">
        <v>17</v>
      </c>
      <c r="N105" s="25" t="s">
        <v>22</v>
      </c>
      <c r="O105" s="18">
        <v>0</v>
      </c>
      <c r="P105" s="19">
        <v>62</v>
      </c>
      <c r="Q105" s="26">
        <v>0</v>
      </c>
      <c r="R105" s="17">
        <v>62</v>
      </c>
    </row>
    <row r="106" spans="1:18" x14ac:dyDescent="0.25">
      <c r="A106" s="20">
        <v>1</v>
      </c>
      <c r="B106" s="21">
        <v>3.3912037037037036E-3</v>
      </c>
      <c r="C106" s="19" t="s">
        <v>17</v>
      </c>
      <c r="D106" s="19" t="s">
        <v>17</v>
      </c>
      <c r="E106" s="19" t="s">
        <v>17</v>
      </c>
      <c r="F106" s="19" t="s">
        <v>17</v>
      </c>
      <c r="G106" s="19" t="s">
        <v>17</v>
      </c>
      <c r="H106" s="23" t="s">
        <v>17</v>
      </c>
      <c r="I106" s="24" t="s">
        <v>17</v>
      </c>
      <c r="J106" s="22" t="s">
        <v>17</v>
      </c>
      <c r="K106" s="22" t="s">
        <v>17</v>
      </c>
      <c r="L106" s="22" t="s">
        <v>17</v>
      </c>
      <c r="M106" s="22" t="s">
        <v>17</v>
      </c>
      <c r="N106" s="25" t="s">
        <v>22</v>
      </c>
      <c r="O106" s="18">
        <v>18</v>
      </c>
      <c r="P106" s="19">
        <v>23</v>
      </c>
      <c r="Q106" s="26">
        <v>1</v>
      </c>
      <c r="R106" s="17">
        <v>42</v>
      </c>
    </row>
    <row r="107" spans="1:18" x14ac:dyDescent="0.25">
      <c r="A107" s="20">
        <v>1</v>
      </c>
      <c r="B107" s="21">
        <v>3.5879629629629629E-3</v>
      </c>
      <c r="C107" s="19" t="s">
        <v>17</v>
      </c>
      <c r="D107" s="19" t="s">
        <v>17</v>
      </c>
      <c r="E107" s="19" t="s">
        <v>17</v>
      </c>
      <c r="F107" s="19" t="s">
        <v>17</v>
      </c>
      <c r="G107" s="19" t="s">
        <v>17</v>
      </c>
      <c r="H107" s="23" t="s">
        <v>17</v>
      </c>
      <c r="I107" s="24" t="s">
        <v>17</v>
      </c>
      <c r="J107" s="22" t="s">
        <v>17</v>
      </c>
      <c r="K107" s="22" t="s">
        <v>17</v>
      </c>
      <c r="L107" s="22" t="s">
        <v>17</v>
      </c>
      <c r="M107" s="22" t="s">
        <v>17</v>
      </c>
      <c r="N107" s="25" t="s">
        <v>22</v>
      </c>
      <c r="O107" s="18">
        <v>0</v>
      </c>
      <c r="P107" s="19">
        <v>38</v>
      </c>
      <c r="Q107" s="26">
        <v>46</v>
      </c>
      <c r="R107" s="17">
        <v>84</v>
      </c>
    </row>
    <row r="108" spans="1:18" x14ac:dyDescent="0.25">
      <c r="A108" s="20">
        <v>1</v>
      </c>
      <c r="B108" s="21">
        <v>3.645833333333333E-3</v>
      </c>
      <c r="C108" s="19" t="s">
        <v>17</v>
      </c>
      <c r="D108" s="19" t="s">
        <v>17</v>
      </c>
      <c r="E108" s="35" t="s">
        <v>17</v>
      </c>
      <c r="F108" s="19" t="s">
        <v>17</v>
      </c>
      <c r="G108" s="19" t="s">
        <v>17</v>
      </c>
      <c r="H108" s="23" t="s">
        <v>17</v>
      </c>
      <c r="I108" s="24" t="s">
        <v>17</v>
      </c>
      <c r="J108" s="22" t="s">
        <v>17</v>
      </c>
      <c r="K108" s="22" t="s">
        <v>17</v>
      </c>
      <c r="L108" s="22" t="s">
        <v>17</v>
      </c>
      <c r="M108" s="22" t="s">
        <v>17</v>
      </c>
      <c r="N108" s="25" t="s">
        <v>22</v>
      </c>
      <c r="O108" s="18">
        <v>27</v>
      </c>
      <c r="P108" s="19">
        <v>31</v>
      </c>
      <c r="Q108" s="26">
        <v>30</v>
      </c>
      <c r="R108" s="17">
        <v>88</v>
      </c>
    </row>
    <row r="109" spans="1:18" x14ac:dyDescent="0.25">
      <c r="A109" s="20">
        <v>1</v>
      </c>
      <c r="B109" s="21">
        <v>3.645833333333333E-3</v>
      </c>
      <c r="C109" s="19" t="s">
        <v>17</v>
      </c>
      <c r="D109" s="19" t="s">
        <v>17</v>
      </c>
      <c r="E109" s="35" t="s">
        <v>17</v>
      </c>
      <c r="F109" s="19" t="s">
        <v>17</v>
      </c>
      <c r="G109" s="19" t="s">
        <v>17</v>
      </c>
      <c r="H109" s="23" t="s">
        <v>17</v>
      </c>
      <c r="I109" s="24" t="s">
        <v>17</v>
      </c>
      <c r="J109" s="22" t="s">
        <v>17</v>
      </c>
      <c r="K109" s="22" t="s">
        <v>17</v>
      </c>
      <c r="L109" s="22" t="s">
        <v>17</v>
      </c>
      <c r="M109" s="22" t="s">
        <v>17</v>
      </c>
      <c r="N109" s="25" t="s">
        <v>22</v>
      </c>
      <c r="O109" s="18">
        <v>0</v>
      </c>
      <c r="P109" s="19">
        <v>29</v>
      </c>
      <c r="Q109" s="26">
        <v>0</v>
      </c>
      <c r="R109" s="17">
        <v>29</v>
      </c>
    </row>
    <row r="110" spans="1:18" x14ac:dyDescent="0.25">
      <c r="A110" s="20">
        <v>1</v>
      </c>
      <c r="B110" s="21">
        <v>3.6574074074074074E-3</v>
      </c>
      <c r="C110" s="19" t="s">
        <v>17</v>
      </c>
      <c r="D110" s="19" t="s">
        <v>17</v>
      </c>
      <c r="E110" s="35" t="s">
        <v>17</v>
      </c>
      <c r="F110" s="19" t="s">
        <v>17</v>
      </c>
      <c r="G110" s="19" t="s">
        <v>17</v>
      </c>
      <c r="H110" s="23" t="s">
        <v>17</v>
      </c>
      <c r="I110" s="24" t="s">
        <v>17</v>
      </c>
      <c r="J110" s="22" t="s">
        <v>17</v>
      </c>
      <c r="K110" s="22" t="s">
        <v>17</v>
      </c>
      <c r="L110" s="22" t="s">
        <v>17</v>
      </c>
      <c r="M110" s="22" t="s">
        <v>17</v>
      </c>
      <c r="N110" s="25" t="s">
        <v>22</v>
      </c>
      <c r="O110" s="18">
        <v>0</v>
      </c>
      <c r="P110" s="19">
        <v>0</v>
      </c>
      <c r="Q110" s="26">
        <v>4</v>
      </c>
      <c r="R110" s="17">
        <v>4</v>
      </c>
    </row>
    <row r="111" spans="1:18" x14ac:dyDescent="0.25">
      <c r="A111" s="20">
        <v>1</v>
      </c>
      <c r="B111" s="21">
        <v>3.6574074074074074E-3</v>
      </c>
      <c r="C111" s="19" t="s">
        <v>17</v>
      </c>
      <c r="D111" s="19" t="s">
        <v>17</v>
      </c>
      <c r="E111" s="35" t="s">
        <v>17</v>
      </c>
      <c r="F111" s="19" t="s">
        <v>17</v>
      </c>
      <c r="G111" s="19" t="s">
        <v>17</v>
      </c>
      <c r="H111" s="23" t="s">
        <v>17</v>
      </c>
      <c r="I111" s="24" t="s">
        <v>17</v>
      </c>
      <c r="J111" s="22" t="s">
        <v>17</v>
      </c>
      <c r="K111" s="22" t="s">
        <v>17</v>
      </c>
      <c r="L111" s="22" t="s">
        <v>17</v>
      </c>
      <c r="M111" s="22" t="s">
        <v>17</v>
      </c>
      <c r="N111" s="25" t="s">
        <v>22</v>
      </c>
      <c r="O111" s="18">
        <v>26</v>
      </c>
      <c r="P111" s="19">
        <v>24</v>
      </c>
      <c r="Q111" s="26">
        <v>32</v>
      </c>
      <c r="R111" s="17">
        <v>82</v>
      </c>
    </row>
    <row r="112" spans="1:18" x14ac:dyDescent="0.25">
      <c r="A112" s="20">
        <v>1</v>
      </c>
      <c r="B112" s="21">
        <v>3.7500000000000003E-3</v>
      </c>
      <c r="C112" s="19" t="s">
        <v>17</v>
      </c>
      <c r="D112" s="35" t="s">
        <v>17</v>
      </c>
      <c r="E112" s="19" t="s">
        <v>17</v>
      </c>
      <c r="F112" s="19" t="s">
        <v>17</v>
      </c>
      <c r="G112" s="19" t="s">
        <v>17</v>
      </c>
      <c r="H112" s="23" t="s">
        <v>17</v>
      </c>
      <c r="I112" s="24" t="s">
        <v>17</v>
      </c>
      <c r="J112" s="22" t="s">
        <v>17</v>
      </c>
      <c r="K112" s="22" t="s">
        <v>17</v>
      </c>
      <c r="L112" s="22" t="s">
        <v>17</v>
      </c>
      <c r="M112" s="22" t="s">
        <v>17</v>
      </c>
      <c r="N112" s="25" t="s">
        <v>22</v>
      </c>
      <c r="O112" s="18">
        <v>85</v>
      </c>
      <c r="P112" s="19">
        <v>26</v>
      </c>
      <c r="Q112" s="26">
        <v>19</v>
      </c>
      <c r="R112" s="17">
        <v>130</v>
      </c>
    </row>
    <row r="113" spans="1:18" x14ac:dyDescent="0.25">
      <c r="A113" s="20">
        <v>1</v>
      </c>
      <c r="B113" s="21">
        <v>3.9351851851851857E-3</v>
      </c>
      <c r="C113" s="19" t="s">
        <v>17</v>
      </c>
      <c r="D113" s="19" t="s">
        <v>17</v>
      </c>
      <c r="E113" s="35" t="s">
        <v>17</v>
      </c>
      <c r="F113" s="19" t="s">
        <v>17</v>
      </c>
      <c r="G113" s="19" t="s">
        <v>17</v>
      </c>
      <c r="H113" s="23" t="s">
        <v>17</v>
      </c>
      <c r="I113" s="24" t="s">
        <v>17</v>
      </c>
      <c r="J113" s="22" t="s">
        <v>17</v>
      </c>
      <c r="K113" s="22" t="s">
        <v>17</v>
      </c>
      <c r="L113" s="22" t="s">
        <v>17</v>
      </c>
      <c r="M113" s="22" t="s">
        <v>17</v>
      </c>
      <c r="N113" s="25" t="s">
        <v>22</v>
      </c>
      <c r="O113" s="18">
        <v>0</v>
      </c>
      <c r="P113" s="19">
        <v>0</v>
      </c>
      <c r="Q113" s="26">
        <v>0</v>
      </c>
      <c r="R113" s="17">
        <v>0</v>
      </c>
    </row>
    <row r="114" spans="1:18" x14ac:dyDescent="0.25">
      <c r="A114" s="20">
        <v>1</v>
      </c>
      <c r="B114" s="21">
        <v>3.9351851851851857E-3</v>
      </c>
      <c r="C114" s="19" t="s">
        <v>17</v>
      </c>
      <c r="D114" s="19" t="s">
        <v>17</v>
      </c>
      <c r="E114" s="35" t="s">
        <v>17</v>
      </c>
      <c r="F114" s="19" t="s">
        <v>17</v>
      </c>
      <c r="G114" s="19" t="s">
        <v>17</v>
      </c>
      <c r="H114" s="23" t="s">
        <v>17</v>
      </c>
      <c r="I114" s="24" t="s">
        <v>17</v>
      </c>
      <c r="J114" s="22" t="s">
        <v>17</v>
      </c>
      <c r="K114" s="22" t="s">
        <v>17</v>
      </c>
      <c r="L114" s="22" t="s">
        <v>17</v>
      </c>
      <c r="M114" s="22" t="s">
        <v>17</v>
      </c>
      <c r="N114" s="25" t="s">
        <v>22</v>
      </c>
      <c r="O114" s="18">
        <v>0</v>
      </c>
      <c r="P114" s="19">
        <v>34</v>
      </c>
      <c r="Q114" s="26">
        <v>28</v>
      </c>
      <c r="R114" s="17">
        <v>62</v>
      </c>
    </row>
    <row r="115" spans="1:18" x14ac:dyDescent="0.25">
      <c r="A115" s="20">
        <v>1</v>
      </c>
      <c r="B115" s="21">
        <v>4.1435185185185186E-3</v>
      </c>
      <c r="C115" s="19" t="s">
        <v>17</v>
      </c>
      <c r="D115" s="35" t="s">
        <v>17</v>
      </c>
      <c r="E115" s="19" t="s">
        <v>17</v>
      </c>
      <c r="F115" s="19" t="s">
        <v>17</v>
      </c>
      <c r="G115" s="19" t="s">
        <v>17</v>
      </c>
      <c r="H115" s="23" t="s">
        <v>17</v>
      </c>
      <c r="I115" s="24" t="s">
        <v>17</v>
      </c>
      <c r="J115" s="22" t="s">
        <v>17</v>
      </c>
      <c r="K115" s="22" t="s">
        <v>17</v>
      </c>
      <c r="L115" s="22" t="s">
        <v>17</v>
      </c>
      <c r="M115" s="22" t="s">
        <v>17</v>
      </c>
      <c r="N115" s="25" t="s">
        <v>22</v>
      </c>
      <c r="O115" s="18">
        <v>42</v>
      </c>
      <c r="P115" s="19">
        <v>68</v>
      </c>
      <c r="Q115" s="26">
        <v>24</v>
      </c>
      <c r="R115" s="17">
        <v>134</v>
      </c>
    </row>
    <row r="116" spans="1:18" x14ac:dyDescent="0.25">
      <c r="A116" s="20">
        <v>1</v>
      </c>
      <c r="B116" s="28">
        <v>4.1898148148148146E-3</v>
      </c>
      <c r="C116" s="30" t="s">
        <v>17</v>
      </c>
      <c r="D116" s="30" t="s">
        <v>17</v>
      </c>
      <c r="E116" s="30" t="s">
        <v>17</v>
      </c>
      <c r="F116" s="30" t="s">
        <v>17</v>
      </c>
      <c r="G116" s="30" t="s">
        <v>17</v>
      </c>
      <c r="H116" s="31" t="s">
        <v>17</v>
      </c>
      <c r="I116" s="24" t="s">
        <v>17</v>
      </c>
      <c r="J116" s="22" t="s">
        <v>17</v>
      </c>
      <c r="K116" s="22" t="s">
        <v>17</v>
      </c>
      <c r="L116" s="22" t="s">
        <v>17</v>
      </c>
      <c r="M116" s="22" t="s">
        <v>17</v>
      </c>
      <c r="N116" s="25" t="s">
        <v>22</v>
      </c>
      <c r="O116" s="18">
        <v>0</v>
      </c>
      <c r="P116" s="19">
        <v>0</v>
      </c>
      <c r="Q116" s="26">
        <v>0</v>
      </c>
      <c r="R116" s="17">
        <v>0</v>
      </c>
    </row>
    <row r="117" spans="1:18" x14ac:dyDescent="0.25">
      <c r="A117" s="20">
        <v>1</v>
      </c>
      <c r="B117" s="21">
        <v>4.386574074074074E-3</v>
      </c>
      <c r="C117" s="19" t="s">
        <v>17</v>
      </c>
      <c r="D117" s="19" t="s">
        <v>17</v>
      </c>
      <c r="E117" s="35" t="s">
        <v>17</v>
      </c>
      <c r="F117" s="19" t="s">
        <v>17</v>
      </c>
      <c r="G117" s="19" t="s">
        <v>17</v>
      </c>
      <c r="H117" s="23" t="s">
        <v>17</v>
      </c>
      <c r="I117" s="24" t="s">
        <v>17</v>
      </c>
      <c r="J117" s="22" t="s">
        <v>17</v>
      </c>
      <c r="K117" s="22" t="s">
        <v>17</v>
      </c>
      <c r="L117" s="22" t="s">
        <v>17</v>
      </c>
      <c r="M117" s="22" t="s">
        <v>17</v>
      </c>
      <c r="N117" s="25" t="s">
        <v>22</v>
      </c>
      <c r="O117" s="18">
        <v>17</v>
      </c>
      <c r="P117" s="19">
        <v>30</v>
      </c>
      <c r="Q117" s="26">
        <v>50</v>
      </c>
      <c r="R117" s="17">
        <v>97</v>
      </c>
    </row>
    <row r="118" spans="1:18" x14ac:dyDescent="0.25">
      <c r="A118" s="20">
        <v>1</v>
      </c>
      <c r="B118" s="21">
        <v>4.386574074074074E-3</v>
      </c>
      <c r="C118" s="19" t="s">
        <v>17</v>
      </c>
      <c r="D118" s="19" t="s">
        <v>17</v>
      </c>
      <c r="E118" s="35" t="s">
        <v>17</v>
      </c>
      <c r="F118" s="19" t="s">
        <v>17</v>
      </c>
      <c r="G118" s="19" t="s">
        <v>17</v>
      </c>
      <c r="H118" s="23" t="s">
        <v>17</v>
      </c>
      <c r="I118" s="24" t="s">
        <v>17</v>
      </c>
      <c r="J118" s="22" t="s">
        <v>17</v>
      </c>
      <c r="K118" s="22" t="s">
        <v>17</v>
      </c>
      <c r="L118" s="22" t="s">
        <v>17</v>
      </c>
      <c r="M118" s="22" t="s">
        <v>17</v>
      </c>
      <c r="N118" s="25" t="s">
        <v>22</v>
      </c>
      <c r="O118" s="18">
        <v>0</v>
      </c>
      <c r="P118" s="19">
        <v>0</v>
      </c>
      <c r="Q118" s="26">
        <v>0</v>
      </c>
      <c r="R118" s="17">
        <v>0</v>
      </c>
    </row>
    <row r="119" spans="1:18" x14ac:dyDescent="0.25">
      <c r="A119" s="20">
        <v>1</v>
      </c>
      <c r="B119" s="21">
        <v>4.4328703703703709E-3</v>
      </c>
      <c r="C119" s="19" t="s">
        <v>17</v>
      </c>
      <c r="D119" s="19" t="s">
        <v>17</v>
      </c>
      <c r="E119" s="33" t="s">
        <v>17</v>
      </c>
      <c r="F119" s="19" t="s">
        <v>17</v>
      </c>
      <c r="G119" s="19" t="s">
        <v>17</v>
      </c>
      <c r="H119" s="23" t="s">
        <v>17</v>
      </c>
      <c r="I119" s="24" t="s">
        <v>17</v>
      </c>
      <c r="J119" s="22" t="s">
        <v>17</v>
      </c>
      <c r="K119" s="22" t="s">
        <v>17</v>
      </c>
      <c r="L119" s="22" t="s">
        <v>17</v>
      </c>
      <c r="M119" s="22" t="s">
        <v>17</v>
      </c>
      <c r="N119" s="25" t="s">
        <v>22</v>
      </c>
      <c r="O119" s="18">
        <v>0</v>
      </c>
      <c r="P119" s="19">
        <v>16</v>
      </c>
      <c r="Q119" s="26">
        <v>21</v>
      </c>
      <c r="R119" s="17">
        <v>37</v>
      </c>
    </row>
    <row r="120" spans="1:18" x14ac:dyDescent="0.25">
      <c r="A120" s="20">
        <v>1</v>
      </c>
      <c r="B120" s="21">
        <v>4.4675925925925933E-3</v>
      </c>
      <c r="C120" s="19" t="s">
        <v>17</v>
      </c>
      <c r="D120" s="35" t="s">
        <v>17</v>
      </c>
      <c r="E120" s="19" t="s">
        <v>17</v>
      </c>
      <c r="F120" s="19" t="s">
        <v>17</v>
      </c>
      <c r="G120" s="19" t="s">
        <v>17</v>
      </c>
      <c r="H120" s="23" t="s">
        <v>17</v>
      </c>
      <c r="I120" s="24" t="s">
        <v>17</v>
      </c>
      <c r="J120" s="22" t="s">
        <v>17</v>
      </c>
      <c r="K120" s="22" t="s">
        <v>17</v>
      </c>
      <c r="L120" s="22" t="s">
        <v>17</v>
      </c>
      <c r="M120" s="22" t="s">
        <v>17</v>
      </c>
      <c r="N120" s="25" t="s">
        <v>22</v>
      </c>
      <c r="O120" s="18">
        <v>0</v>
      </c>
      <c r="P120" s="19">
        <v>36</v>
      </c>
      <c r="Q120" s="26">
        <v>81</v>
      </c>
      <c r="R120" s="17">
        <v>117</v>
      </c>
    </row>
    <row r="121" spans="1:18" x14ac:dyDescent="0.25">
      <c r="A121" s="20">
        <v>1</v>
      </c>
      <c r="B121" s="21">
        <v>4.6527777777777774E-3</v>
      </c>
      <c r="C121" s="19" t="s">
        <v>17</v>
      </c>
      <c r="D121" s="19" t="s">
        <v>17</v>
      </c>
      <c r="E121" s="35" t="s">
        <v>17</v>
      </c>
      <c r="F121" s="19" t="s">
        <v>17</v>
      </c>
      <c r="G121" s="19" t="s">
        <v>17</v>
      </c>
      <c r="H121" s="23" t="s">
        <v>17</v>
      </c>
      <c r="I121" s="24" t="s">
        <v>17</v>
      </c>
      <c r="J121" s="22" t="s">
        <v>17</v>
      </c>
      <c r="K121" s="22" t="s">
        <v>17</v>
      </c>
      <c r="L121" s="22" t="s">
        <v>17</v>
      </c>
      <c r="M121" s="22" t="s">
        <v>17</v>
      </c>
      <c r="N121" s="25" t="s">
        <v>22</v>
      </c>
      <c r="O121" s="18">
        <v>0</v>
      </c>
      <c r="P121" s="19">
        <v>0</v>
      </c>
      <c r="Q121" s="26">
        <v>5</v>
      </c>
      <c r="R121" s="17">
        <v>5</v>
      </c>
    </row>
    <row r="122" spans="1:18" x14ac:dyDescent="0.25">
      <c r="A122" s="20">
        <v>1</v>
      </c>
      <c r="B122" s="21">
        <v>4.6527777777777774E-3</v>
      </c>
      <c r="C122" s="19" t="s">
        <v>17</v>
      </c>
      <c r="D122" s="19" t="s">
        <v>17</v>
      </c>
      <c r="E122" s="35" t="s">
        <v>17</v>
      </c>
      <c r="F122" s="19" t="s">
        <v>17</v>
      </c>
      <c r="G122" s="19" t="s">
        <v>17</v>
      </c>
      <c r="H122" s="23" t="s">
        <v>17</v>
      </c>
      <c r="I122" s="24" t="s">
        <v>17</v>
      </c>
      <c r="J122" s="22" t="s">
        <v>17</v>
      </c>
      <c r="K122" s="22" t="s">
        <v>17</v>
      </c>
      <c r="L122" s="22" t="s">
        <v>17</v>
      </c>
      <c r="M122" s="22" t="s">
        <v>17</v>
      </c>
      <c r="N122" s="25" t="s">
        <v>22</v>
      </c>
      <c r="O122" s="18">
        <v>31</v>
      </c>
      <c r="P122" s="19">
        <v>40</v>
      </c>
      <c r="Q122" s="26">
        <v>64</v>
      </c>
      <c r="R122" s="17">
        <v>135</v>
      </c>
    </row>
    <row r="123" spans="1:18" x14ac:dyDescent="0.25">
      <c r="A123" s="20">
        <v>1</v>
      </c>
      <c r="B123" s="28">
        <v>4.9305555555555552E-3</v>
      </c>
      <c r="C123" s="30" t="s">
        <v>17</v>
      </c>
      <c r="D123" s="30" t="s">
        <v>17</v>
      </c>
      <c r="E123" s="30" t="s">
        <v>17</v>
      </c>
      <c r="F123" s="30" t="s">
        <v>17</v>
      </c>
      <c r="G123" s="30" t="s">
        <v>17</v>
      </c>
      <c r="H123" s="31" t="s">
        <v>17</v>
      </c>
      <c r="I123" s="24" t="s">
        <v>17</v>
      </c>
      <c r="J123" s="22" t="s">
        <v>17</v>
      </c>
      <c r="K123" s="22" t="s">
        <v>17</v>
      </c>
      <c r="L123" s="22" t="s">
        <v>17</v>
      </c>
      <c r="M123" s="22" t="s">
        <v>17</v>
      </c>
      <c r="N123" s="25" t="s">
        <v>22</v>
      </c>
      <c r="O123" s="18">
        <v>0</v>
      </c>
      <c r="P123" s="19">
        <v>13</v>
      </c>
      <c r="Q123" s="26">
        <v>0</v>
      </c>
      <c r="R123" s="17">
        <v>13</v>
      </c>
    </row>
    <row r="124" spans="1:18" x14ac:dyDescent="0.25">
      <c r="A124" s="20">
        <v>1</v>
      </c>
      <c r="B124" s="21">
        <v>4.9652777777777777E-3</v>
      </c>
      <c r="C124" s="19" t="s">
        <v>17</v>
      </c>
      <c r="D124" s="19" t="s">
        <v>17</v>
      </c>
      <c r="E124" s="33" t="s">
        <v>17</v>
      </c>
      <c r="F124" s="19" t="s">
        <v>17</v>
      </c>
      <c r="G124" s="19" t="s">
        <v>17</v>
      </c>
      <c r="H124" s="23" t="s">
        <v>17</v>
      </c>
      <c r="I124" s="24" t="s">
        <v>17</v>
      </c>
      <c r="J124" s="22" t="s">
        <v>17</v>
      </c>
      <c r="K124" s="22" t="s">
        <v>17</v>
      </c>
      <c r="L124" s="22" t="s">
        <v>17</v>
      </c>
      <c r="M124" s="22" t="s">
        <v>17</v>
      </c>
      <c r="N124" s="25" t="s">
        <v>22</v>
      </c>
      <c r="O124" s="18">
        <v>0</v>
      </c>
      <c r="P124" s="19">
        <v>31</v>
      </c>
      <c r="Q124" s="26">
        <v>0</v>
      </c>
      <c r="R124" s="17">
        <v>31</v>
      </c>
    </row>
    <row r="125" spans="1:18" x14ac:dyDescent="0.25">
      <c r="A125" s="20">
        <v>1</v>
      </c>
      <c r="B125" s="21">
        <v>5.1041666666666666E-3</v>
      </c>
      <c r="C125" s="19" t="s">
        <v>17</v>
      </c>
      <c r="D125" s="19" t="s">
        <v>17</v>
      </c>
      <c r="E125" s="19" t="s">
        <v>17</v>
      </c>
      <c r="F125" s="19" t="s">
        <v>17</v>
      </c>
      <c r="G125" s="19" t="s">
        <v>17</v>
      </c>
      <c r="H125" s="23" t="s">
        <v>17</v>
      </c>
      <c r="I125" s="24" t="s">
        <v>17</v>
      </c>
      <c r="J125" s="22" t="s">
        <v>17</v>
      </c>
      <c r="K125" s="22" t="s">
        <v>17</v>
      </c>
      <c r="L125" s="22" t="s">
        <v>17</v>
      </c>
      <c r="M125" s="22" t="s">
        <v>17</v>
      </c>
      <c r="N125" s="25" t="s">
        <v>22</v>
      </c>
      <c r="O125" s="18">
        <v>0</v>
      </c>
      <c r="P125" s="19">
        <v>17</v>
      </c>
      <c r="Q125" s="26">
        <v>42</v>
      </c>
      <c r="R125" s="17">
        <v>59</v>
      </c>
    </row>
    <row r="126" spans="1:18" x14ac:dyDescent="0.25">
      <c r="A126" s="20">
        <v>1</v>
      </c>
      <c r="B126" s="21">
        <v>5.9259259259259256E-3</v>
      </c>
      <c r="C126" s="19" t="s">
        <v>17</v>
      </c>
      <c r="D126" s="19" t="s">
        <v>17</v>
      </c>
      <c r="E126" s="35" t="s">
        <v>17</v>
      </c>
      <c r="F126" s="19" t="s">
        <v>17</v>
      </c>
      <c r="G126" s="19" t="s">
        <v>17</v>
      </c>
      <c r="H126" s="23" t="s">
        <v>17</v>
      </c>
      <c r="I126" s="24" t="s">
        <v>17</v>
      </c>
      <c r="J126" s="22" t="s">
        <v>17</v>
      </c>
      <c r="K126" s="22" t="s">
        <v>17</v>
      </c>
      <c r="L126" s="22" t="s">
        <v>17</v>
      </c>
      <c r="M126" s="22" t="s">
        <v>17</v>
      </c>
      <c r="N126" s="25" t="s">
        <v>22</v>
      </c>
      <c r="O126" s="18">
        <v>0</v>
      </c>
      <c r="P126" s="19">
        <v>0</v>
      </c>
      <c r="Q126" s="26">
        <v>0</v>
      </c>
      <c r="R126" s="17">
        <v>0</v>
      </c>
    </row>
    <row r="127" spans="1:18" x14ac:dyDescent="0.25">
      <c r="A127" s="20">
        <v>1</v>
      </c>
      <c r="B127" s="21">
        <v>5.9259259259259256E-3</v>
      </c>
      <c r="C127" s="19" t="s">
        <v>17</v>
      </c>
      <c r="D127" s="19" t="s">
        <v>17</v>
      </c>
      <c r="E127" s="35" t="s">
        <v>17</v>
      </c>
      <c r="F127" s="19" t="s">
        <v>17</v>
      </c>
      <c r="G127" s="19" t="s">
        <v>17</v>
      </c>
      <c r="H127" s="23" t="s">
        <v>17</v>
      </c>
      <c r="I127" s="24" t="s">
        <v>17</v>
      </c>
      <c r="J127" s="22" t="s">
        <v>17</v>
      </c>
      <c r="K127" s="22" t="s">
        <v>17</v>
      </c>
      <c r="L127" s="22" t="s">
        <v>17</v>
      </c>
      <c r="M127" s="22" t="s">
        <v>17</v>
      </c>
      <c r="N127" s="25" t="s">
        <v>22</v>
      </c>
      <c r="O127" s="18">
        <v>53</v>
      </c>
      <c r="P127" s="19">
        <v>0</v>
      </c>
      <c r="Q127" s="26">
        <v>0</v>
      </c>
      <c r="R127" s="17">
        <v>53</v>
      </c>
    </row>
    <row r="128" spans="1:18" x14ac:dyDescent="0.25">
      <c r="A128" s="20">
        <v>0</v>
      </c>
      <c r="B128" s="18" t="s">
        <v>17</v>
      </c>
      <c r="C128" s="19" t="s">
        <v>17</v>
      </c>
      <c r="D128" s="19" t="s">
        <v>17</v>
      </c>
      <c r="E128" s="19" t="s">
        <v>17</v>
      </c>
      <c r="F128" s="19" t="s">
        <v>17</v>
      </c>
      <c r="G128" s="19" t="s">
        <v>17</v>
      </c>
      <c r="H128" s="23" t="s">
        <v>17</v>
      </c>
      <c r="I128" s="24" t="s">
        <v>17</v>
      </c>
      <c r="J128" s="22" t="s">
        <v>17</v>
      </c>
      <c r="K128" s="22" t="s">
        <v>17</v>
      </c>
      <c r="L128" s="22" t="s">
        <v>17</v>
      </c>
      <c r="M128" s="22" t="s">
        <v>17</v>
      </c>
      <c r="N128" s="25" t="s">
        <v>22</v>
      </c>
      <c r="O128" s="18">
        <v>0</v>
      </c>
      <c r="P128" s="19">
        <v>0</v>
      </c>
      <c r="Q128" s="26">
        <v>0</v>
      </c>
      <c r="R128" s="17">
        <v>0</v>
      </c>
    </row>
    <row r="129" spans="1:18" x14ac:dyDescent="0.25">
      <c r="A129" s="20">
        <v>0</v>
      </c>
      <c r="B129" s="18" t="s">
        <v>17</v>
      </c>
      <c r="C129" s="19" t="s">
        <v>17</v>
      </c>
      <c r="D129" s="19" t="s">
        <v>17</v>
      </c>
      <c r="E129" s="19" t="s">
        <v>17</v>
      </c>
      <c r="F129" s="19" t="s">
        <v>17</v>
      </c>
      <c r="G129" s="19" t="s">
        <v>17</v>
      </c>
      <c r="H129" s="23" t="s">
        <v>17</v>
      </c>
      <c r="I129" s="24" t="s">
        <v>17</v>
      </c>
      <c r="J129" s="22" t="s">
        <v>17</v>
      </c>
      <c r="K129" s="22" t="s">
        <v>17</v>
      </c>
      <c r="L129" s="22" t="s">
        <v>17</v>
      </c>
      <c r="M129" s="22" t="s">
        <v>17</v>
      </c>
      <c r="N129" s="25" t="s">
        <v>22</v>
      </c>
      <c r="O129" s="18">
        <v>0</v>
      </c>
      <c r="P129" s="19">
        <v>9</v>
      </c>
      <c r="Q129" s="26">
        <v>24</v>
      </c>
      <c r="R129" s="17">
        <v>33</v>
      </c>
    </row>
    <row r="130" spans="1:18" x14ac:dyDescent="0.25">
      <c r="A130" s="20">
        <v>0</v>
      </c>
      <c r="B130" s="18" t="s">
        <v>17</v>
      </c>
      <c r="C130" s="19" t="s">
        <v>17</v>
      </c>
      <c r="D130" s="19" t="s">
        <v>17</v>
      </c>
      <c r="E130" s="19" t="s">
        <v>17</v>
      </c>
      <c r="F130" s="19" t="s">
        <v>17</v>
      </c>
      <c r="G130" s="19" t="s">
        <v>17</v>
      </c>
      <c r="H130" s="23" t="s">
        <v>17</v>
      </c>
      <c r="I130" s="24" t="s">
        <v>17</v>
      </c>
      <c r="J130" s="22" t="s">
        <v>17</v>
      </c>
      <c r="K130" s="22" t="s">
        <v>17</v>
      </c>
      <c r="L130" s="22" t="s">
        <v>17</v>
      </c>
      <c r="M130" s="22" t="s">
        <v>17</v>
      </c>
      <c r="N130" s="25" t="s">
        <v>22</v>
      </c>
      <c r="O130" s="18">
        <v>0</v>
      </c>
      <c r="P130" s="19">
        <v>0</v>
      </c>
      <c r="Q130" s="26">
        <v>0</v>
      </c>
      <c r="R130" s="17">
        <v>0</v>
      </c>
    </row>
    <row r="131" spans="1:18" x14ac:dyDescent="0.25">
      <c r="A131" s="20">
        <v>0</v>
      </c>
      <c r="B131" s="18" t="s">
        <v>17</v>
      </c>
      <c r="C131" s="19" t="s">
        <v>17</v>
      </c>
      <c r="D131" s="19" t="s">
        <v>17</v>
      </c>
      <c r="E131" s="19" t="s">
        <v>17</v>
      </c>
      <c r="F131" s="19" t="s">
        <v>17</v>
      </c>
      <c r="G131" s="19" t="s">
        <v>17</v>
      </c>
      <c r="H131" s="23" t="s">
        <v>17</v>
      </c>
      <c r="I131" s="24" t="s">
        <v>17</v>
      </c>
      <c r="J131" s="22" t="s">
        <v>17</v>
      </c>
      <c r="K131" s="22" t="s">
        <v>17</v>
      </c>
      <c r="L131" s="22" t="s">
        <v>17</v>
      </c>
      <c r="M131" s="22" t="s">
        <v>17</v>
      </c>
      <c r="N131" s="25" t="s">
        <v>22</v>
      </c>
      <c r="O131" s="18">
        <v>28</v>
      </c>
      <c r="P131" s="19">
        <v>0</v>
      </c>
      <c r="Q131" s="26">
        <v>26</v>
      </c>
      <c r="R131" s="17">
        <v>54</v>
      </c>
    </row>
    <row r="132" spans="1:18" x14ac:dyDescent="0.25">
      <c r="A132" s="20">
        <v>0</v>
      </c>
      <c r="B132" s="18" t="s">
        <v>17</v>
      </c>
      <c r="C132" s="19" t="s">
        <v>17</v>
      </c>
      <c r="D132" s="19" t="s">
        <v>17</v>
      </c>
      <c r="E132" s="19" t="s">
        <v>17</v>
      </c>
      <c r="F132" s="19" t="s">
        <v>17</v>
      </c>
      <c r="G132" s="19" t="s">
        <v>17</v>
      </c>
      <c r="H132" s="23" t="s">
        <v>17</v>
      </c>
      <c r="I132" s="24" t="s">
        <v>17</v>
      </c>
      <c r="J132" s="22" t="s">
        <v>17</v>
      </c>
      <c r="K132" s="22" t="s">
        <v>17</v>
      </c>
      <c r="L132" s="22" t="s">
        <v>17</v>
      </c>
      <c r="M132" s="22" t="s">
        <v>17</v>
      </c>
      <c r="N132" s="25" t="s">
        <v>22</v>
      </c>
      <c r="O132" s="18">
        <v>0</v>
      </c>
      <c r="P132" s="19">
        <v>0</v>
      </c>
      <c r="Q132" s="26">
        <v>0</v>
      </c>
      <c r="R132" s="17">
        <v>0</v>
      </c>
    </row>
    <row r="133" spans="1:18" x14ac:dyDescent="0.25">
      <c r="A133" s="20">
        <v>0</v>
      </c>
      <c r="B133" s="18" t="s">
        <v>17</v>
      </c>
      <c r="C133" s="19" t="s">
        <v>17</v>
      </c>
      <c r="D133" s="19" t="s">
        <v>17</v>
      </c>
      <c r="E133" s="19" t="s">
        <v>17</v>
      </c>
      <c r="F133" s="19" t="s">
        <v>17</v>
      </c>
      <c r="G133" s="19" t="s">
        <v>17</v>
      </c>
      <c r="H133" s="23" t="s">
        <v>17</v>
      </c>
      <c r="I133" s="24" t="s">
        <v>17</v>
      </c>
      <c r="J133" s="22" t="s">
        <v>17</v>
      </c>
      <c r="K133" s="22" t="s">
        <v>17</v>
      </c>
      <c r="L133" s="22" t="s">
        <v>17</v>
      </c>
      <c r="M133" s="22" t="s">
        <v>17</v>
      </c>
      <c r="N133" s="25" t="s">
        <v>22</v>
      </c>
      <c r="O133" s="18">
        <v>0</v>
      </c>
      <c r="P133" s="19">
        <v>28</v>
      </c>
      <c r="Q133" s="26">
        <v>27</v>
      </c>
      <c r="R133" s="17">
        <v>55</v>
      </c>
    </row>
    <row r="134" spans="1:18" x14ac:dyDescent="0.25">
      <c r="A134" s="20">
        <v>0</v>
      </c>
      <c r="B134" s="18" t="s">
        <v>17</v>
      </c>
      <c r="C134" s="19" t="s">
        <v>17</v>
      </c>
      <c r="D134" s="19" t="s">
        <v>17</v>
      </c>
      <c r="E134" s="19" t="s">
        <v>17</v>
      </c>
      <c r="F134" s="19" t="s">
        <v>17</v>
      </c>
      <c r="G134" s="19" t="s">
        <v>17</v>
      </c>
      <c r="H134" s="23" t="s">
        <v>17</v>
      </c>
      <c r="I134" s="24" t="s">
        <v>17</v>
      </c>
      <c r="J134" s="22" t="s">
        <v>17</v>
      </c>
      <c r="K134" s="22" t="s">
        <v>17</v>
      </c>
      <c r="L134" s="22" t="s">
        <v>17</v>
      </c>
      <c r="M134" s="22" t="s">
        <v>17</v>
      </c>
      <c r="N134" s="25" t="s">
        <v>22</v>
      </c>
      <c r="O134" s="18">
        <v>19</v>
      </c>
      <c r="P134" s="19">
        <v>19</v>
      </c>
      <c r="Q134" s="26">
        <v>0</v>
      </c>
      <c r="R134" s="17">
        <v>38</v>
      </c>
    </row>
    <row r="135" spans="1:18" x14ac:dyDescent="0.25">
      <c r="A135" s="20">
        <v>0</v>
      </c>
      <c r="B135" s="18" t="s">
        <v>17</v>
      </c>
      <c r="C135" s="19" t="s">
        <v>17</v>
      </c>
      <c r="D135" s="19" t="s">
        <v>17</v>
      </c>
      <c r="E135" s="19" t="s">
        <v>17</v>
      </c>
      <c r="F135" s="19" t="s">
        <v>17</v>
      </c>
      <c r="G135" s="19" t="s">
        <v>17</v>
      </c>
      <c r="H135" s="23" t="s">
        <v>17</v>
      </c>
      <c r="I135" s="24" t="s">
        <v>17</v>
      </c>
      <c r="J135" s="22" t="s">
        <v>17</v>
      </c>
      <c r="K135" s="22" t="s">
        <v>17</v>
      </c>
      <c r="L135" s="22" t="s">
        <v>17</v>
      </c>
      <c r="M135" s="22" t="s">
        <v>17</v>
      </c>
      <c r="N135" s="25" t="s">
        <v>22</v>
      </c>
      <c r="O135" s="18">
        <v>49</v>
      </c>
      <c r="P135" s="19">
        <v>56</v>
      </c>
      <c r="Q135" s="26">
        <v>0</v>
      </c>
      <c r="R135" s="17">
        <v>105</v>
      </c>
    </row>
    <row r="136" spans="1:18" x14ac:dyDescent="0.25">
      <c r="A136" s="20">
        <v>0</v>
      </c>
      <c r="B136" s="18" t="s">
        <v>17</v>
      </c>
      <c r="C136" s="19" t="s">
        <v>17</v>
      </c>
      <c r="D136" s="19" t="s">
        <v>17</v>
      </c>
      <c r="E136" s="19" t="s">
        <v>17</v>
      </c>
      <c r="F136" s="19" t="s">
        <v>17</v>
      </c>
      <c r="G136" s="19" t="s">
        <v>17</v>
      </c>
      <c r="H136" s="23" t="s">
        <v>17</v>
      </c>
      <c r="I136" s="24" t="s">
        <v>17</v>
      </c>
      <c r="J136" s="22" t="s">
        <v>17</v>
      </c>
      <c r="K136" s="22" t="s">
        <v>17</v>
      </c>
      <c r="L136" s="22" t="s">
        <v>17</v>
      </c>
      <c r="M136" s="22" t="s">
        <v>17</v>
      </c>
      <c r="N136" s="25" t="s">
        <v>22</v>
      </c>
      <c r="O136" s="18">
        <v>0</v>
      </c>
      <c r="P136" s="19">
        <v>0</v>
      </c>
      <c r="Q136" s="26">
        <v>13</v>
      </c>
      <c r="R136" s="17">
        <v>13</v>
      </c>
    </row>
    <row r="137" spans="1:18" x14ac:dyDescent="0.25">
      <c r="A137" s="20">
        <v>0</v>
      </c>
      <c r="B137" s="18" t="s">
        <v>17</v>
      </c>
      <c r="C137" s="19" t="s">
        <v>17</v>
      </c>
      <c r="D137" s="19" t="s">
        <v>17</v>
      </c>
      <c r="E137" s="19" t="s">
        <v>17</v>
      </c>
      <c r="F137" s="19" t="s">
        <v>17</v>
      </c>
      <c r="G137" s="19" t="s">
        <v>17</v>
      </c>
      <c r="H137" s="23" t="s">
        <v>17</v>
      </c>
      <c r="I137" s="24" t="s">
        <v>17</v>
      </c>
      <c r="J137" s="22" t="s">
        <v>17</v>
      </c>
      <c r="K137" s="22" t="s">
        <v>17</v>
      </c>
      <c r="L137" s="22" t="s">
        <v>17</v>
      </c>
      <c r="M137" s="22" t="s">
        <v>17</v>
      </c>
      <c r="N137" s="25" t="s">
        <v>22</v>
      </c>
      <c r="O137" s="18">
        <v>0</v>
      </c>
      <c r="P137" s="19">
        <v>0</v>
      </c>
      <c r="Q137" s="26">
        <v>0</v>
      </c>
      <c r="R137" s="17">
        <v>0</v>
      </c>
    </row>
    <row r="138" spans="1:18" x14ac:dyDescent="0.25">
      <c r="A138" s="20">
        <v>0</v>
      </c>
      <c r="B138" s="18" t="s">
        <v>17</v>
      </c>
      <c r="C138" s="19" t="s">
        <v>17</v>
      </c>
      <c r="D138" s="19" t="s">
        <v>17</v>
      </c>
      <c r="E138" s="19" t="s">
        <v>17</v>
      </c>
      <c r="F138" s="19" t="s">
        <v>17</v>
      </c>
      <c r="G138" s="19" t="s">
        <v>17</v>
      </c>
      <c r="H138" s="23" t="s">
        <v>17</v>
      </c>
      <c r="I138" s="24" t="s">
        <v>17</v>
      </c>
      <c r="J138" s="22" t="s">
        <v>17</v>
      </c>
      <c r="K138" s="22" t="s">
        <v>17</v>
      </c>
      <c r="L138" s="22" t="s">
        <v>17</v>
      </c>
      <c r="M138" s="22" t="s">
        <v>17</v>
      </c>
      <c r="N138" s="25" t="s">
        <v>22</v>
      </c>
      <c r="O138" s="18">
        <v>33</v>
      </c>
      <c r="P138" s="19">
        <v>36</v>
      </c>
      <c r="Q138" s="26">
        <v>24</v>
      </c>
      <c r="R138" s="17">
        <v>93</v>
      </c>
    </row>
    <row r="139" spans="1:18" x14ac:dyDescent="0.25">
      <c r="A139" s="20">
        <v>0</v>
      </c>
      <c r="B139" s="18" t="s">
        <v>17</v>
      </c>
      <c r="C139" s="19" t="s">
        <v>17</v>
      </c>
      <c r="D139" s="19" t="s">
        <v>17</v>
      </c>
      <c r="E139" s="19" t="s">
        <v>17</v>
      </c>
      <c r="F139" s="19" t="s">
        <v>17</v>
      </c>
      <c r="G139" s="19" t="s">
        <v>17</v>
      </c>
      <c r="H139" s="23" t="s">
        <v>17</v>
      </c>
      <c r="I139" s="24" t="s">
        <v>17</v>
      </c>
      <c r="J139" s="22" t="s">
        <v>17</v>
      </c>
      <c r="K139" s="22" t="s">
        <v>17</v>
      </c>
      <c r="L139" s="22" t="s">
        <v>17</v>
      </c>
      <c r="M139" s="22" t="s">
        <v>17</v>
      </c>
      <c r="N139" s="25" t="s">
        <v>22</v>
      </c>
      <c r="O139" s="18">
        <v>24</v>
      </c>
      <c r="P139" s="19">
        <v>38</v>
      </c>
      <c r="Q139" s="26">
        <v>33</v>
      </c>
      <c r="R139" s="17">
        <v>95</v>
      </c>
    </row>
    <row r="140" spans="1:18" x14ac:dyDescent="0.25">
      <c r="A140" s="20">
        <v>0</v>
      </c>
      <c r="B140" s="18" t="s">
        <v>17</v>
      </c>
      <c r="C140" s="19" t="s">
        <v>17</v>
      </c>
      <c r="D140" s="19" t="s">
        <v>17</v>
      </c>
      <c r="E140" s="19" t="s">
        <v>17</v>
      </c>
      <c r="F140" s="19" t="s">
        <v>17</v>
      </c>
      <c r="G140" s="19" t="s">
        <v>17</v>
      </c>
      <c r="H140" s="23" t="s">
        <v>17</v>
      </c>
      <c r="I140" s="24" t="s">
        <v>17</v>
      </c>
      <c r="J140" s="22" t="s">
        <v>17</v>
      </c>
      <c r="K140" s="22" t="s">
        <v>17</v>
      </c>
      <c r="L140" s="22" t="s">
        <v>17</v>
      </c>
      <c r="M140" s="22" t="s">
        <v>17</v>
      </c>
      <c r="N140" s="25" t="s">
        <v>22</v>
      </c>
      <c r="O140" s="18">
        <v>0</v>
      </c>
      <c r="P140" s="19">
        <v>0</v>
      </c>
      <c r="Q140" s="26">
        <v>0</v>
      </c>
      <c r="R140" s="17">
        <v>0</v>
      </c>
    </row>
    <row r="141" spans="1:18" x14ac:dyDescent="0.25">
      <c r="A141" s="20">
        <v>0</v>
      </c>
      <c r="B141" s="18" t="s">
        <v>17</v>
      </c>
      <c r="C141" s="19" t="s">
        <v>17</v>
      </c>
      <c r="D141" s="19" t="s">
        <v>17</v>
      </c>
      <c r="E141" s="19" t="s">
        <v>17</v>
      </c>
      <c r="F141" s="19" t="s">
        <v>17</v>
      </c>
      <c r="G141" s="19" t="s">
        <v>17</v>
      </c>
      <c r="H141" s="23" t="s">
        <v>17</v>
      </c>
      <c r="I141" s="24" t="s">
        <v>17</v>
      </c>
      <c r="J141" s="22" t="s">
        <v>17</v>
      </c>
      <c r="K141" s="22" t="s">
        <v>17</v>
      </c>
      <c r="L141" s="22" t="s">
        <v>17</v>
      </c>
      <c r="M141" s="22" t="s">
        <v>17</v>
      </c>
      <c r="N141" s="25" t="s">
        <v>22</v>
      </c>
      <c r="O141" s="18">
        <v>19</v>
      </c>
      <c r="P141" s="19">
        <v>27</v>
      </c>
      <c r="Q141" s="26">
        <v>0</v>
      </c>
      <c r="R141" s="17">
        <v>46</v>
      </c>
    </row>
    <row r="142" spans="1:18" x14ac:dyDescent="0.25">
      <c r="A142" s="20">
        <v>0</v>
      </c>
      <c r="B142" s="18" t="s">
        <v>17</v>
      </c>
      <c r="C142" s="19" t="s">
        <v>17</v>
      </c>
      <c r="D142" s="19" t="s">
        <v>17</v>
      </c>
      <c r="E142" s="19" t="s">
        <v>17</v>
      </c>
      <c r="F142" s="19" t="s">
        <v>17</v>
      </c>
      <c r="G142" s="19" t="s">
        <v>17</v>
      </c>
      <c r="H142" s="23" t="s">
        <v>17</v>
      </c>
      <c r="I142" s="24" t="s">
        <v>17</v>
      </c>
      <c r="J142" s="22" t="s">
        <v>17</v>
      </c>
      <c r="K142" s="22" t="s">
        <v>17</v>
      </c>
      <c r="L142" s="22" t="s">
        <v>17</v>
      </c>
      <c r="M142" s="22" t="s">
        <v>17</v>
      </c>
      <c r="N142" s="25" t="s">
        <v>22</v>
      </c>
      <c r="O142" s="18">
        <v>9</v>
      </c>
      <c r="P142" s="19">
        <v>15</v>
      </c>
      <c r="Q142" s="26">
        <v>0</v>
      </c>
      <c r="R142" s="17">
        <v>24</v>
      </c>
    </row>
    <row r="143" spans="1:18" x14ac:dyDescent="0.25">
      <c r="A143" s="20">
        <v>0</v>
      </c>
      <c r="B143" s="18" t="s">
        <v>17</v>
      </c>
      <c r="C143" s="19" t="s">
        <v>17</v>
      </c>
      <c r="D143" s="19" t="s">
        <v>17</v>
      </c>
      <c r="E143" s="19" t="s">
        <v>17</v>
      </c>
      <c r="F143" s="19" t="s">
        <v>17</v>
      </c>
      <c r="G143" s="19" t="s">
        <v>17</v>
      </c>
      <c r="H143" s="23" t="s">
        <v>17</v>
      </c>
      <c r="I143" s="24" t="s">
        <v>17</v>
      </c>
      <c r="J143" s="22" t="s">
        <v>17</v>
      </c>
      <c r="K143" s="22" t="s">
        <v>17</v>
      </c>
      <c r="L143" s="22" t="s">
        <v>17</v>
      </c>
      <c r="M143" s="22" t="s">
        <v>17</v>
      </c>
      <c r="N143" s="25" t="s">
        <v>22</v>
      </c>
      <c r="O143" s="18">
        <v>27</v>
      </c>
      <c r="P143" s="19">
        <v>0</v>
      </c>
      <c r="Q143" s="26">
        <v>34</v>
      </c>
      <c r="R143" s="17">
        <v>61</v>
      </c>
    </row>
    <row r="144" spans="1:18" x14ac:dyDescent="0.25">
      <c r="A144" s="20">
        <v>0</v>
      </c>
      <c r="B144" s="18" t="s">
        <v>17</v>
      </c>
      <c r="C144" s="19" t="s">
        <v>17</v>
      </c>
      <c r="D144" s="19" t="s">
        <v>17</v>
      </c>
      <c r="E144" s="19" t="s">
        <v>17</v>
      </c>
      <c r="F144" s="19" t="s">
        <v>17</v>
      </c>
      <c r="G144" s="19" t="s">
        <v>17</v>
      </c>
      <c r="H144" s="23" t="s">
        <v>17</v>
      </c>
      <c r="I144" s="24" t="s">
        <v>17</v>
      </c>
      <c r="J144" s="22" t="s">
        <v>17</v>
      </c>
      <c r="K144" s="22" t="s">
        <v>17</v>
      </c>
      <c r="L144" s="22" t="s">
        <v>17</v>
      </c>
      <c r="M144" s="22" t="s">
        <v>17</v>
      </c>
      <c r="N144" s="25" t="s">
        <v>22</v>
      </c>
      <c r="O144" s="18">
        <v>44</v>
      </c>
      <c r="P144" s="19">
        <v>0</v>
      </c>
      <c r="Q144" s="26">
        <v>37</v>
      </c>
      <c r="R144" s="17">
        <v>81</v>
      </c>
    </row>
    <row r="145" spans="1:18" x14ac:dyDescent="0.25">
      <c r="A145" s="20">
        <v>0</v>
      </c>
      <c r="B145" s="18" t="s">
        <v>17</v>
      </c>
      <c r="C145" s="19" t="s">
        <v>17</v>
      </c>
      <c r="D145" s="19" t="s">
        <v>17</v>
      </c>
      <c r="E145" s="19" t="s">
        <v>17</v>
      </c>
      <c r="F145" s="19" t="s">
        <v>17</v>
      </c>
      <c r="G145" s="19" t="s">
        <v>17</v>
      </c>
      <c r="H145" s="23" t="s">
        <v>17</v>
      </c>
      <c r="I145" s="24" t="s">
        <v>17</v>
      </c>
      <c r="J145" s="22" t="s">
        <v>17</v>
      </c>
      <c r="K145" s="22" t="s">
        <v>17</v>
      </c>
      <c r="L145" s="22" t="s">
        <v>17</v>
      </c>
      <c r="M145" s="22" t="s">
        <v>17</v>
      </c>
      <c r="N145" s="25" t="s">
        <v>22</v>
      </c>
      <c r="O145" s="18">
        <v>50</v>
      </c>
      <c r="P145" s="19">
        <v>33</v>
      </c>
      <c r="Q145" s="26">
        <v>39</v>
      </c>
      <c r="R145" s="17">
        <v>122</v>
      </c>
    </row>
    <row r="146" spans="1:18" x14ac:dyDescent="0.25">
      <c r="A146" s="20">
        <v>0</v>
      </c>
      <c r="B146" s="18" t="s">
        <v>17</v>
      </c>
      <c r="C146" s="19" t="s">
        <v>17</v>
      </c>
      <c r="D146" s="19" t="s">
        <v>17</v>
      </c>
      <c r="E146" s="19" t="s">
        <v>17</v>
      </c>
      <c r="F146" s="19" t="s">
        <v>17</v>
      </c>
      <c r="G146" s="19" t="s">
        <v>17</v>
      </c>
      <c r="H146" s="23" t="s">
        <v>17</v>
      </c>
      <c r="I146" s="24" t="s">
        <v>17</v>
      </c>
      <c r="J146" s="22" t="s">
        <v>17</v>
      </c>
      <c r="K146" s="22" t="s">
        <v>17</v>
      </c>
      <c r="L146" s="22" t="s">
        <v>17</v>
      </c>
      <c r="M146" s="22" t="s">
        <v>17</v>
      </c>
      <c r="N146" s="25" t="s">
        <v>22</v>
      </c>
      <c r="O146" s="18">
        <v>0</v>
      </c>
      <c r="P146" s="19">
        <v>0</v>
      </c>
      <c r="Q146" s="26">
        <v>20</v>
      </c>
      <c r="R146" s="17">
        <v>20</v>
      </c>
    </row>
    <row r="147" spans="1:18" x14ac:dyDescent="0.25">
      <c r="A147" s="20">
        <v>0</v>
      </c>
      <c r="B147" s="18" t="s">
        <v>17</v>
      </c>
      <c r="C147" s="19" t="s">
        <v>17</v>
      </c>
      <c r="D147" s="19" t="s">
        <v>17</v>
      </c>
      <c r="E147" s="19" t="s">
        <v>17</v>
      </c>
      <c r="F147" s="19" t="s">
        <v>17</v>
      </c>
      <c r="G147" s="19" t="s">
        <v>17</v>
      </c>
      <c r="H147" s="23" t="s">
        <v>17</v>
      </c>
      <c r="I147" s="24" t="s">
        <v>17</v>
      </c>
      <c r="J147" s="22" t="s">
        <v>17</v>
      </c>
      <c r="K147" s="22" t="s">
        <v>17</v>
      </c>
      <c r="L147" s="22" t="s">
        <v>17</v>
      </c>
      <c r="M147" s="22" t="s">
        <v>17</v>
      </c>
      <c r="N147" s="25" t="s">
        <v>22</v>
      </c>
      <c r="O147" s="18">
        <v>69</v>
      </c>
      <c r="P147" s="19">
        <v>24</v>
      </c>
      <c r="Q147" s="26">
        <v>32</v>
      </c>
      <c r="R147" s="17">
        <v>125</v>
      </c>
    </row>
    <row r="148" spans="1:18" x14ac:dyDescent="0.25">
      <c r="A148" s="20">
        <v>0</v>
      </c>
      <c r="B148" s="18" t="s">
        <v>17</v>
      </c>
      <c r="C148" s="19" t="s">
        <v>17</v>
      </c>
      <c r="D148" s="19" t="s">
        <v>17</v>
      </c>
      <c r="E148" s="19" t="s">
        <v>17</v>
      </c>
      <c r="F148" s="19" t="s">
        <v>17</v>
      </c>
      <c r="G148" s="19" t="s">
        <v>17</v>
      </c>
      <c r="H148" s="23" t="s">
        <v>17</v>
      </c>
      <c r="I148" s="24" t="s">
        <v>17</v>
      </c>
      <c r="J148" s="22" t="s">
        <v>17</v>
      </c>
      <c r="K148" s="22" t="s">
        <v>17</v>
      </c>
      <c r="L148" s="22" t="s">
        <v>17</v>
      </c>
      <c r="M148" s="22" t="s">
        <v>17</v>
      </c>
      <c r="N148" s="25" t="s">
        <v>22</v>
      </c>
      <c r="O148" s="18">
        <v>28</v>
      </c>
      <c r="P148" s="19">
        <v>24</v>
      </c>
      <c r="Q148" s="26">
        <v>0</v>
      </c>
      <c r="R148" s="17">
        <v>52</v>
      </c>
    </row>
    <row r="149" spans="1:18" x14ac:dyDescent="0.25">
      <c r="A149" s="20">
        <v>0</v>
      </c>
      <c r="B149" s="18" t="s">
        <v>17</v>
      </c>
      <c r="C149" s="19" t="s">
        <v>17</v>
      </c>
      <c r="D149" s="19" t="s">
        <v>17</v>
      </c>
      <c r="E149" s="19" t="s">
        <v>17</v>
      </c>
      <c r="F149" s="19" t="s">
        <v>17</v>
      </c>
      <c r="G149" s="19" t="s">
        <v>17</v>
      </c>
      <c r="H149" s="23" t="s">
        <v>17</v>
      </c>
      <c r="I149" s="24" t="s">
        <v>17</v>
      </c>
      <c r="J149" s="22" t="s">
        <v>17</v>
      </c>
      <c r="K149" s="22" t="s">
        <v>17</v>
      </c>
      <c r="L149" s="22" t="s">
        <v>17</v>
      </c>
      <c r="M149" s="22" t="s">
        <v>17</v>
      </c>
      <c r="N149" s="25" t="s">
        <v>22</v>
      </c>
      <c r="O149" s="18">
        <v>0</v>
      </c>
      <c r="P149" s="19">
        <v>0</v>
      </c>
      <c r="Q149" s="26">
        <v>0</v>
      </c>
      <c r="R149" s="17">
        <v>0</v>
      </c>
    </row>
    <row r="150" spans="1:18" x14ac:dyDescent="0.25">
      <c r="A150" s="20">
        <v>0</v>
      </c>
      <c r="B150" s="18" t="s">
        <v>17</v>
      </c>
      <c r="C150" s="19" t="s">
        <v>17</v>
      </c>
      <c r="D150" s="19" t="s">
        <v>17</v>
      </c>
      <c r="E150" s="19" t="s">
        <v>17</v>
      </c>
      <c r="F150" s="19" t="s">
        <v>17</v>
      </c>
      <c r="G150" s="19" t="s">
        <v>17</v>
      </c>
      <c r="H150" s="23" t="s">
        <v>17</v>
      </c>
      <c r="I150" s="24" t="s">
        <v>17</v>
      </c>
      <c r="J150" s="22" t="s">
        <v>17</v>
      </c>
      <c r="K150" s="22" t="s">
        <v>17</v>
      </c>
      <c r="L150" s="22" t="s">
        <v>17</v>
      </c>
      <c r="M150" s="22" t="s">
        <v>17</v>
      </c>
      <c r="N150" s="25" t="s">
        <v>22</v>
      </c>
      <c r="O150" s="18">
        <v>0</v>
      </c>
      <c r="P150" s="19">
        <v>63</v>
      </c>
      <c r="Q150" s="26">
        <v>21</v>
      </c>
      <c r="R150" s="17">
        <v>84</v>
      </c>
    </row>
    <row r="151" spans="1:18" x14ac:dyDescent="0.25">
      <c r="A151" s="20">
        <v>0</v>
      </c>
      <c r="B151" s="18" t="s">
        <v>17</v>
      </c>
      <c r="C151" s="19" t="s">
        <v>17</v>
      </c>
      <c r="D151" s="19" t="s">
        <v>17</v>
      </c>
      <c r="E151" s="19" t="s">
        <v>17</v>
      </c>
      <c r="F151" s="19" t="s">
        <v>17</v>
      </c>
      <c r="G151" s="19" t="s">
        <v>17</v>
      </c>
      <c r="H151" s="23" t="s">
        <v>17</v>
      </c>
      <c r="I151" s="24" t="s">
        <v>17</v>
      </c>
      <c r="J151" s="22" t="s">
        <v>17</v>
      </c>
      <c r="K151" s="22" t="s">
        <v>17</v>
      </c>
      <c r="L151" s="22" t="s">
        <v>17</v>
      </c>
      <c r="M151" s="22" t="s">
        <v>17</v>
      </c>
      <c r="N151" s="25" t="s">
        <v>22</v>
      </c>
      <c r="O151" s="18">
        <v>0</v>
      </c>
      <c r="P151" s="19">
        <v>0</v>
      </c>
      <c r="Q151" s="26">
        <v>31</v>
      </c>
      <c r="R151" s="17">
        <v>31</v>
      </c>
    </row>
    <row r="152" spans="1:18" x14ac:dyDescent="0.25">
      <c r="A152" s="20">
        <v>0</v>
      </c>
      <c r="B152" s="18" t="s">
        <v>17</v>
      </c>
      <c r="C152" s="19" t="s">
        <v>17</v>
      </c>
      <c r="D152" s="19" t="s">
        <v>17</v>
      </c>
      <c r="E152" s="19" t="s">
        <v>17</v>
      </c>
      <c r="F152" s="19" t="s">
        <v>17</v>
      </c>
      <c r="G152" s="19" t="s">
        <v>17</v>
      </c>
      <c r="H152" s="23" t="s">
        <v>17</v>
      </c>
      <c r="I152" s="24" t="s">
        <v>17</v>
      </c>
      <c r="J152" s="22" t="s">
        <v>17</v>
      </c>
      <c r="K152" s="22" t="s">
        <v>17</v>
      </c>
      <c r="L152" s="22" t="s">
        <v>17</v>
      </c>
      <c r="M152" s="22" t="s">
        <v>17</v>
      </c>
      <c r="N152" s="25" t="s">
        <v>22</v>
      </c>
      <c r="O152" s="18">
        <v>32</v>
      </c>
      <c r="P152" s="19">
        <v>0</v>
      </c>
      <c r="Q152" s="26">
        <v>27</v>
      </c>
      <c r="R152" s="17">
        <v>59</v>
      </c>
    </row>
    <row r="153" spans="1:18" x14ac:dyDescent="0.25">
      <c r="A153" s="20">
        <v>0</v>
      </c>
      <c r="B153" s="18" t="s">
        <v>17</v>
      </c>
      <c r="C153" s="19" t="s">
        <v>17</v>
      </c>
      <c r="D153" s="19" t="s">
        <v>17</v>
      </c>
      <c r="E153" s="19" t="s">
        <v>17</v>
      </c>
      <c r="F153" s="19" t="s">
        <v>17</v>
      </c>
      <c r="G153" s="19" t="s">
        <v>17</v>
      </c>
      <c r="H153" s="23" t="s">
        <v>17</v>
      </c>
      <c r="I153" s="24" t="s">
        <v>17</v>
      </c>
      <c r="J153" s="22" t="s">
        <v>17</v>
      </c>
      <c r="K153" s="22" t="s">
        <v>17</v>
      </c>
      <c r="L153" s="22" t="s">
        <v>17</v>
      </c>
      <c r="M153" s="22" t="s">
        <v>17</v>
      </c>
      <c r="N153" s="25" t="s">
        <v>22</v>
      </c>
      <c r="O153" s="18">
        <v>0</v>
      </c>
      <c r="P153" s="19">
        <v>33</v>
      </c>
      <c r="Q153" s="26">
        <v>19</v>
      </c>
      <c r="R153" s="17">
        <v>52</v>
      </c>
    </row>
    <row r="154" spans="1:18" x14ac:dyDescent="0.25">
      <c r="A154" s="20">
        <v>0</v>
      </c>
      <c r="B154" s="18" t="s">
        <v>17</v>
      </c>
      <c r="C154" s="19" t="s">
        <v>17</v>
      </c>
      <c r="D154" s="19" t="s">
        <v>17</v>
      </c>
      <c r="E154" s="19" t="s">
        <v>17</v>
      </c>
      <c r="F154" s="19" t="s">
        <v>17</v>
      </c>
      <c r="G154" s="19" t="s">
        <v>17</v>
      </c>
      <c r="H154" s="23" t="s">
        <v>17</v>
      </c>
      <c r="I154" s="24" t="s">
        <v>17</v>
      </c>
      <c r="J154" s="22" t="s">
        <v>17</v>
      </c>
      <c r="K154" s="22" t="s">
        <v>17</v>
      </c>
      <c r="L154" s="22" t="s">
        <v>17</v>
      </c>
      <c r="M154" s="22" t="s">
        <v>17</v>
      </c>
      <c r="N154" s="25" t="s">
        <v>22</v>
      </c>
      <c r="O154" s="18">
        <v>0</v>
      </c>
      <c r="P154" s="19">
        <v>0</v>
      </c>
      <c r="Q154" s="26">
        <v>31</v>
      </c>
      <c r="R154" s="17">
        <v>31</v>
      </c>
    </row>
    <row r="155" spans="1:18" x14ac:dyDescent="0.25">
      <c r="A155" s="20">
        <v>0</v>
      </c>
      <c r="B155" s="18" t="s">
        <v>17</v>
      </c>
      <c r="C155" s="19" t="s">
        <v>17</v>
      </c>
      <c r="D155" s="19" t="s">
        <v>17</v>
      </c>
      <c r="E155" s="19" t="s">
        <v>17</v>
      </c>
      <c r="F155" s="19" t="s">
        <v>17</v>
      </c>
      <c r="G155" s="19" t="s">
        <v>17</v>
      </c>
      <c r="H155" s="23" t="s">
        <v>17</v>
      </c>
      <c r="I155" s="24" t="s">
        <v>17</v>
      </c>
      <c r="J155" s="22" t="s">
        <v>17</v>
      </c>
      <c r="K155" s="22" t="s">
        <v>17</v>
      </c>
      <c r="L155" s="22" t="s">
        <v>17</v>
      </c>
      <c r="M155" s="22" t="s">
        <v>17</v>
      </c>
      <c r="N155" s="25" t="s">
        <v>22</v>
      </c>
      <c r="O155" s="18">
        <v>0</v>
      </c>
      <c r="P155" s="19">
        <v>22</v>
      </c>
      <c r="Q155" s="26">
        <v>0</v>
      </c>
      <c r="R155" s="17">
        <v>22</v>
      </c>
    </row>
    <row r="156" spans="1:18" x14ac:dyDescent="0.25">
      <c r="A156" s="20">
        <v>0</v>
      </c>
      <c r="B156" s="18" t="s">
        <v>17</v>
      </c>
      <c r="C156" s="19" t="s">
        <v>17</v>
      </c>
      <c r="D156" s="19" t="s">
        <v>17</v>
      </c>
      <c r="E156" s="19" t="s">
        <v>17</v>
      </c>
      <c r="F156" s="19" t="s">
        <v>17</v>
      </c>
      <c r="G156" s="19" t="s">
        <v>17</v>
      </c>
      <c r="H156" s="23" t="s">
        <v>17</v>
      </c>
      <c r="I156" s="24" t="s">
        <v>17</v>
      </c>
      <c r="J156" s="22" t="s">
        <v>17</v>
      </c>
      <c r="K156" s="22" t="s">
        <v>17</v>
      </c>
      <c r="L156" s="22" t="s">
        <v>17</v>
      </c>
      <c r="M156" s="22" t="s">
        <v>17</v>
      </c>
      <c r="N156" s="25" t="s">
        <v>22</v>
      </c>
      <c r="O156" s="18">
        <v>0</v>
      </c>
      <c r="P156" s="19">
        <v>36</v>
      </c>
      <c r="Q156" s="26">
        <v>60</v>
      </c>
      <c r="R156" s="17">
        <v>96</v>
      </c>
    </row>
    <row r="157" spans="1:18" x14ac:dyDescent="0.25">
      <c r="A157" s="20">
        <v>0</v>
      </c>
      <c r="B157" s="18" t="s">
        <v>17</v>
      </c>
      <c r="C157" s="19" t="s">
        <v>17</v>
      </c>
      <c r="D157" s="19" t="s">
        <v>17</v>
      </c>
      <c r="E157" s="19" t="s">
        <v>17</v>
      </c>
      <c r="F157" s="19" t="s">
        <v>17</v>
      </c>
      <c r="G157" s="19" t="s">
        <v>17</v>
      </c>
      <c r="H157" s="23" t="s">
        <v>17</v>
      </c>
      <c r="I157" s="24" t="s">
        <v>17</v>
      </c>
      <c r="J157" s="22" t="s">
        <v>17</v>
      </c>
      <c r="K157" s="22" t="s">
        <v>17</v>
      </c>
      <c r="L157" s="22" t="s">
        <v>17</v>
      </c>
      <c r="M157" s="22" t="s">
        <v>17</v>
      </c>
      <c r="N157" s="25" t="s">
        <v>22</v>
      </c>
      <c r="O157" s="18">
        <v>65</v>
      </c>
      <c r="P157" s="19">
        <v>44</v>
      </c>
      <c r="Q157" s="26">
        <v>49</v>
      </c>
      <c r="R157" s="17">
        <v>158</v>
      </c>
    </row>
    <row r="158" spans="1:18" x14ac:dyDescent="0.25">
      <c r="A158" s="20">
        <v>0</v>
      </c>
      <c r="B158" s="18" t="s">
        <v>17</v>
      </c>
      <c r="C158" s="19" t="s">
        <v>17</v>
      </c>
      <c r="D158" s="19" t="s">
        <v>17</v>
      </c>
      <c r="E158" s="19" t="s">
        <v>17</v>
      </c>
      <c r="F158" s="19" t="s">
        <v>17</v>
      </c>
      <c r="G158" s="19" t="s">
        <v>17</v>
      </c>
      <c r="H158" s="23" t="s">
        <v>17</v>
      </c>
      <c r="I158" s="24" t="s">
        <v>17</v>
      </c>
      <c r="J158" s="22" t="s">
        <v>17</v>
      </c>
      <c r="K158" s="22" t="s">
        <v>17</v>
      </c>
      <c r="L158" s="22" t="s">
        <v>17</v>
      </c>
      <c r="M158" s="22" t="s">
        <v>17</v>
      </c>
      <c r="N158" s="25" t="s">
        <v>22</v>
      </c>
      <c r="O158" s="18">
        <v>0</v>
      </c>
      <c r="P158" s="19">
        <v>0</v>
      </c>
      <c r="Q158" s="26">
        <v>0</v>
      </c>
      <c r="R158" s="17">
        <v>0</v>
      </c>
    </row>
    <row r="159" spans="1:18" x14ac:dyDescent="0.25">
      <c r="A159" s="20">
        <v>0</v>
      </c>
      <c r="B159" s="18" t="s">
        <v>17</v>
      </c>
      <c r="C159" s="19" t="s">
        <v>17</v>
      </c>
      <c r="D159" s="19" t="s">
        <v>17</v>
      </c>
      <c r="E159" s="19" t="s">
        <v>17</v>
      </c>
      <c r="F159" s="19" t="s">
        <v>17</v>
      </c>
      <c r="G159" s="19" t="s">
        <v>17</v>
      </c>
      <c r="H159" s="23" t="s">
        <v>17</v>
      </c>
      <c r="I159" s="24" t="s">
        <v>17</v>
      </c>
      <c r="J159" s="22" t="s">
        <v>17</v>
      </c>
      <c r="K159" s="22" t="s">
        <v>17</v>
      </c>
      <c r="L159" s="22" t="s">
        <v>17</v>
      </c>
      <c r="M159" s="22" t="s">
        <v>17</v>
      </c>
      <c r="N159" s="25" t="s">
        <v>22</v>
      </c>
      <c r="O159" s="18">
        <v>0</v>
      </c>
      <c r="P159" s="19">
        <v>23</v>
      </c>
      <c r="Q159" s="26">
        <v>0</v>
      </c>
      <c r="R159" s="17">
        <v>23</v>
      </c>
    </row>
    <row r="160" spans="1:18" x14ac:dyDescent="0.25">
      <c r="A160" s="20">
        <v>0</v>
      </c>
      <c r="B160" s="18" t="s">
        <v>17</v>
      </c>
      <c r="C160" s="19" t="s">
        <v>17</v>
      </c>
      <c r="D160" s="19" t="s">
        <v>17</v>
      </c>
      <c r="E160" s="19" t="s">
        <v>17</v>
      </c>
      <c r="F160" s="19" t="s">
        <v>17</v>
      </c>
      <c r="G160" s="19" t="s">
        <v>17</v>
      </c>
      <c r="H160" s="23" t="s">
        <v>17</v>
      </c>
      <c r="I160" s="24" t="s">
        <v>17</v>
      </c>
      <c r="J160" s="22" t="s">
        <v>17</v>
      </c>
      <c r="K160" s="22" t="s">
        <v>17</v>
      </c>
      <c r="L160" s="22" t="s">
        <v>17</v>
      </c>
      <c r="M160" s="22" t="s">
        <v>17</v>
      </c>
      <c r="N160" s="25" t="s">
        <v>22</v>
      </c>
      <c r="O160" s="18">
        <v>0</v>
      </c>
      <c r="P160" s="19">
        <v>35</v>
      </c>
      <c r="Q160" s="26">
        <v>38</v>
      </c>
      <c r="R160" s="17">
        <v>73</v>
      </c>
    </row>
    <row r="161" spans="1:18" x14ac:dyDescent="0.25">
      <c r="A161" s="20">
        <v>0</v>
      </c>
      <c r="B161" s="18" t="s">
        <v>17</v>
      </c>
      <c r="C161" s="19" t="s">
        <v>17</v>
      </c>
      <c r="D161" s="19" t="s">
        <v>17</v>
      </c>
      <c r="E161" s="19" t="s">
        <v>17</v>
      </c>
      <c r="F161" s="19" t="s">
        <v>17</v>
      </c>
      <c r="G161" s="19" t="s">
        <v>17</v>
      </c>
      <c r="H161" s="23" t="s">
        <v>17</v>
      </c>
      <c r="I161" s="24" t="s">
        <v>17</v>
      </c>
      <c r="J161" s="22" t="s">
        <v>17</v>
      </c>
      <c r="K161" s="22" t="s">
        <v>17</v>
      </c>
      <c r="L161" s="22" t="s">
        <v>17</v>
      </c>
      <c r="M161" s="22" t="s">
        <v>17</v>
      </c>
      <c r="N161" s="25" t="s">
        <v>22</v>
      </c>
      <c r="O161" s="18">
        <v>28</v>
      </c>
      <c r="P161" s="19">
        <v>22</v>
      </c>
      <c r="Q161" s="26">
        <v>41</v>
      </c>
      <c r="R161" s="17">
        <v>91</v>
      </c>
    </row>
    <row r="162" spans="1:18" x14ac:dyDescent="0.25">
      <c r="A162" s="20">
        <v>0</v>
      </c>
      <c r="B162" s="18" t="s">
        <v>17</v>
      </c>
      <c r="C162" s="19" t="s">
        <v>17</v>
      </c>
      <c r="D162" s="19" t="s">
        <v>17</v>
      </c>
      <c r="E162" s="19" t="s">
        <v>17</v>
      </c>
      <c r="F162" s="19" t="s">
        <v>17</v>
      </c>
      <c r="G162" s="19" t="s">
        <v>17</v>
      </c>
      <c r="H162" s="23" t="s">
        <v>17</v>
      </c>
      <c r="I162" s="24" t="s">
        <v>17</v>
      </c>
      <c r="J162" s="22" t="s">
        <v>17</v>
      </c>
      <c r="K162" s="22" t="s">
        <v>17</v>
      </c>
      <c r="L162" s="22" t="s">
        <v>17</v>
      </c>
      <c r="M162" s="22" t="s">
        <v>17</v>
      </c>
      <c r="N162" s="25" t="s">
        <v>22</v>
      </c>
      <c r="O162" s="18">
        <v>0</v>
      </c>
      <c r="P162" s="19">
        <v>38</v>
      </c>
      <c r="Q162" s="26">
        <v>0</v>
      </c>
      <c r="R162" s="17">
        <v>38</v>
      </c>
    </row>
    <row r="163" spans="1:18" x14ac:dyDescent="0.25">
      <c r="A163" s="20">
        <v>0</v>
      </c>
      <c r="B163" s="18" t="s">
        <v>17</v>
      </c>
      <c r="C163" s="19" t="s">
        <v>17</v>
      </c>
      <c r="D163" s="19" t="s">
        <v>17</v>
      </c>
      <c r="E163" s="19" t="s">
        <v>17</v>
      </c>
      <c r="F163" s="19" t="s">
        <v>17</v>
      </c>
      <c r="G163" s="19" t="s">
        <v>17</v>
      </c>
      <c r="H163" s="23" t="s">
        <v>17</v>
      </c>
      <c r="I163" s="24" t="s">
        <v>17</v>
      </c>
      <c r="J163" s="22" t="s">
        <v>17</v>
      </c>
      <c r="K163" s="22" t="s">
        <v>17</v>
      </c>
      <c r="L163" s="22" t="s">
        <v>17</v>
      </c>
      <c r="M163" s="22" t="s">
        <v>17</v>
      </c>
      <c r="N163" s="25" t="s">
        <v>22</v>
      </c>
      <c r="O163" s="18">
        <v>0</v>
      </c>
      <c r="P163" s="19">
        <v>27</v>
      </c>
      <c r="Q163" s="26">
        <v>37</v>
      </c>
      <c r="R163" s="17">
        <v>64</v>
      </c>
    </row>
    <row r="164" spans="1:18" x14ac:dyDescent="0.25">
      <c r="A164" s="20">
        <v>0</v>
      </c>
      <c r="B164" s="18" t="s">
        <v>17</v>
      </c>
      <c r="C164" s="19" t="s">
        <v>17</v>
      </c>
      <c r="D164" s="19" t="s">
        <v>17</v>
      </c>
      <c r="E164" s="19" t="s">
        <v>17</v>
      </c>
      <c r="F164" s="19" t="s">
        <v>17</v>
      </c>
      <c r="G164" s="19" t="s">
        <v>17</v>
      </c>
      <c r="H164" s="23" t="s">
        <v>17</v>
      </c>
      <c r="I164" s="24" t="s">
        <v>17</v>
      </c>
      <c r="J164" s="22" t="s">
        <v>17</v>
      </c>
      <c r="K164" s="22" t="s">
        <v>17</v>
      </c>
      <c r="L164" s="22" t="s">
        <v>17</v>
      </c>
      <c r="M164" s="22" t="s">
        <v>17</v>
      </c>
      <c r="N164" s="25" t="s">
        <v>22</v>
      </c>
      <c r="O164" s="18">
        <v>35</v>
      </c>
      <c r="P164" s="19">
        <v>14</v>
      </c>
      <c r="Q164" s="26">
        <v>13</v>
      </c>
      <c r="R164" s="17">
        <v>62</v>
      </c>
    </row>
    <row r="165" spans="1:18" x14ac:dyDescent="0.25">
      <c r="A165" s="20">
        <v>0</v>
      </c>
      <c r="B165" s="18" t="s">
        <v>17</v>
      </c>
      <c r="C165" s="19" t="s">
        <v>17</v>
      </c>
      <c r="D165" s="19" t="s">
        <v>17</v>
      </c>
      <c r="E165" s="19" t="s">
        <v>17</v>
      </c>
      <c r="F165" s="19" t="s">
        <v>17</v>
      </c>
      <c r="G165" s="19" t="s">
        <v>17</v>
      </c>
      <c r="H165" s="23" t="s">
        <v>17</v>
      </c>
      <c r="I165" s="24" t="s">
        <v>17</v>
      </c>
      <c r="J165" s="22" t="s">
        <v>17</v>
      </c>
      <c r="K165" s="22" t="s">
        <v>17</v>
      </c>
      <c r="L165" s="22" t="s">
        <v>17</v>
      </c>
      <c r="M165" s="22" t="s">
        <v>17</v>
      </c>
      <c r="N165" s="25" t="s">
        <v>22</v>
      </c>
      <c r="O165" s="18">
        <v>0</v>
      </c>
      <c r="P165" s="19">
        <v>0</v>
      </c>
      <c r="Q165" s="26">
        <v>0</v>
      </c>
      <c r="R165" s="17">
        <v>0</v>
      </c>
    </row>
    <row r="166" spans="1:18" x14ac:dyDescent="0.25">
      <c r="A166" s="20">
        <v>0</v>
      </c>
      <c r="B166" s="18" t="s">
        <v>17</v>
      </c>
      <c r="C166" s="19" t="s">
        <v>17</v>
      </c>
      <c r="D166" s="19" t="s">
        <v>17</v>
      </c>
      <c r="E166" s="19" t="s">
        <v>17</v>
      </c>
      <c r="F166" s="19" t="s">
        <v>17</v>
      </c>
      <c r="G166" s="19" t="s">
        <v>17</v>
      </c>
      <c r="H166" s="23" t="s">
        <v>17</v>
      </c>
      <c r="I166" s="24" t="s">
        <v>17</v>
      </c>
      <c r="J166" s="22" t="s">
        <v>17</v>
      </c>
      <c r="K166" s="22" t="s">
        <v>17</v>
      </c>
      <c r="L166" s="22" t="s">
        <v>17</v>
      </c>
      <c r="M166" s="22" t="s">
        <v>17</v>
      </c>
      <c r="N166" s="25" t="s">
        <v>22</v>
      </c>
      <c r="O166" s="18">
        <v>32</v>
      </c>
      <c r="P166" s="19">
        <v>43</v>
      </c>
      <c r="Q166" s="26">
        <v>16</v>
      </c>
      <c r="R166" s="17">
        <v>91</v>
      </c>
    </row>
    <row r="167" spans="1:18" x14ac:dyDescent="0.25">
      <c r="A167" s="20">
        <v>0</v>
      </c>
      <c r="B167" s="18" t="s">
        <v>17</v>
      </c>
      <c r="C167" s="19" t="s">
        <v>17</v>
      </c>
      <c r="D167" s="19" t="s">
        <v>17</v>
      </c>
      <c r="E167" s="19" t="s">
        <v>17</v>
      </c>
      <c r="F167" s="19" t="s">
        <v>17</v>
      </c>
      <c r="G167" s="19" t="s">
        <v>17</v>
      </c>
      <c r="H167" s="23" t="s">
        <v>17</v>
      </c>
      <c r="I167" s="24" t="s">
        <v>17</v>
      </c>
      <c r="J167" s="22" t="s">
        <v>17</v>
      </c>
      <c r="K167" s="22" t="s">
        <v>17</v>
      </c>
      <c r="L167" s="22" t="s">
        <v>17</v>
      </c>
      <c r="M167" s="22" t="s">
        <v>17</v>
      </c>
      <c r="N167" s="25" t="s">
        <v>22</v>
      </c>
      <c r="O167" s="18">
        <v>0</v>
      </c>
      <c r="P167" s="19">
        <v>0</v>
      </c>
      <c r="Q167" s="26">
        <v>0</v>
      </c>
      <c r="R167" s="17">
        <v>0</v>
      </c>
    </row>
    <row r="168" spans="1:18" x14ac:dyDescent="0.25">
      <c r="A168" s="20">
        <v>0</v>
      </c>
      <c r="B168" s="18" t="s">
        <v>17</v>
      </c>
      <c r="C168" s="19" t="s">
        <v>17</v>
      </c>
      <c r="D168" s="19" t="s">
        <v>17</v>
      </c>
      <c r="E168" s="19" t="s">
        <v>17</v>
      </c>
      <c r="F168" s="19" t="s">
        <v>17</v>
      </c>
      <c r="G168" s="19" t="s">
        <v>17</v>
      </c>
      <c r="H168" s="23" t="s">
        <v>17</v>
      </c>
      <c r="I168" s="24" t="s">
        <v>17</v>
      </c>
      <c r="J168" s="22" t="s">
        <v>17</v>
      </c>
      <c r="K168" s="22" t="s">
        <v>17</v>
      </c>
      <c r="L168" s="22" t="s">
        <v>17</v>
      </c>
      <c r="M168" s="22" t="s">
        <v>17</v>
      </c>
      <c r="N168" s="25" t="s">
        <v>22</v>
      </c>
      <c r="O168" s="18">
        <v>41</v>
      </c>
      <c r="P168" s="19">
        <v>60</v>
      </c>
      <c r="Q168" s="26">
        <v>29</v>
      </c>
      <c r="R168" s="17">
        <v>130</v>
      </c>
    </row>
    <row r="169" spans="1:18" x14ac:dyDescent="0.25">
      <c r="A169" s="20">
        <v>0</v>
      </c>
      <c r="B169" s="18" t="s">
        <v>17</v>
      </c>
      <c r="C169" s="19" t="s">
        <v>17</v>
      </c>
      <c r="D169" s="19" t="s">
        <v>17</v>
      </c>
      <c r="E169" s="19" t="s">
        <v>17</v>
      </c>
      <c r="F169" s="19" t="s">
        <v>17</v>
      </c>
      <c r="G169" s="19" t="s">
        <v>17</v>
      </c>
      <c r="H169" s="23" t="s">
        <v>17</v>
      </c>
      <c r="I169" s="24" t="s">
        <v>17</v>
      </c>
      <c r="J169" s="22" t="s">
        <v>17</v>
      </c>
      <c r="K169" s="22" t="s">
        <v>17</v>
      </c>
      <c r="L169" s="22" t="s">
        <v>17</v>
      </c>
      <c r="M169" s="22" t="s">
        <v>17</v>
      </c>
      <c r="N169" s="25" t="s">
        <v>22</v>
      </c>
      <c r="O169" s="18">
        <v>0</v>
      </c>
      <c r="P169" s="19">
        <v>0</v>
      </c>
      <c r="Q169" s="26">
        <v>53</v>
      </c>
      <c r="R169" s="17">
        <v>53</v>
      </c>
    </row>
    <row r="170" spans="1:18" x14ac:dyDescent="0.25">
      <c r="A170" s="20">
        <v>0</v>
      </c>
      <c r="B170" s="18" t="s">
        <v>17</v>
      </c>
      <c r="C170" s="19" t="s">
        <v>17</v>
      </c>
      <c r="D170" s="19" t="s">
        <v>17</v>
      </c>
      <c r="E170" s="19" t="s">
        <v>17</v>
      </c>
      <c r="F170" s="19" t="s">
        <v>17</v>
      </c>
      <c r="G170" s="19" t="s">
        <v>17</v>
      </c>
      <c r="H170" s="23" t="s">
        <v>17</v>
      </c>
      <c r="I170" s="24" t="s">
        <v>17</v>
      </c>
      <c r="J170" s="22" t="s">
        <v>17</v>
      </c>
      <c r="K170" s="22" t="s">
        <v>17</v>
      </c>
      <c r="L170" s="22" t="s">
        <v>17</v>
      </c>
      <c r="M170" s="22" t="s">
        <v>17</v>
      </c>
      <c r="N170" s="25" t="s">
        <v>22</v>
      </c>
      <c r="O170" s="18">
        <v>0</v>
      </c>
      <c r="P170" s="19">
        <v>0</v>
      </c>
      <c r="Q170" s="26">
        <v>0</v>
      </c>
      <c r="R170" s="17">
        <v>0</v>
      </c>
    </row>
    <row r="171" spans="1:18" x14ac:dyDescent="0.25">
      <c r="A171" s="20">
        <v>0</v>
      </c>
      <c r="B171" s="18" t="s">
        <v>17</v>
      </c>
      <c r="C171" s="19" t="s">
        <v>17</v>
      </c>
      <c r="D171" s="19" t="s">
        <v>17</v>
      </c>
      <c r="E171" s="19" t="s">
        <v>17</v>
      </c>
      <c r="F171" s="19" t="s">
        <v>17</v>
      </c>
      <c r="G171" s="19" t="s">
        <v>17</v>
      </c>
      <c r="H171" s="23" t="s">
        <v>17</v>
      </c>
      <c r="I171" s="24" t="s">
        <v>17</v>
      </c>
      <c r="J171" s="22" t="s">
        <v>17</v>
      </c>
      <c r="K171" s="22" t="s">
        <v>17</v>
      </c>
      <c r="L171" s="22" t="s">
        <v>17</v>
      </c>
      <c r="M171" s="22" t="s">
        <v>17</v>
      </c>
      <c r="N171" s="25" t="s">
        <v>22</v>
      </c>
      <c r="O171" s="18">
        <v>25</v>
      </c>
      <c r="P171" s="19">
        <v>17</v>
      </c>
      <c r="Q171" s="26">
        <v>32</v>
      </c>
      <c r="R171" s="17">
        <v>74</v>
      </c>
    </row>
    <row r="172" spans="1:18" x14ac:dyDescent="0.25">
      <c r="A172" s="20">
        <v>0</v>
      </c>
      <c r="B172" s="18" t="s">
        <v>17</v>
      </c>
      <c r="C172" s="19" t="s">
        <v>17</v>
      </c>
      <c r="D172" s="19" t="s">
        <v>17</v>
      </c>
      <c r="E172" s="19" t="s">
        <v>17</v>
      </c>
      <c r="F172" s="19" t="s">
        <v>17</v>
      </c>
      <c r="G172" s="19" t="s">
        <v>17</v>
      </c>
      <c r="H172" s="23" t="s">
        <v>17</v>
      </c>
      <c r="I172" s="24" t="s">
        <v>17</v>
      </c>
      <c r="J172" s="22" t="s">
        <v>17</v>
      </c>
      <c r="K172" s="22" t="s">
        <v>17</v>
      </c>
      <c r="L172" s="22" t="s">
        <v>17</v>
      </c>
      <c r="M172" s="22" t="s">
        <v>17</v>
      </c>
      <c r="N172" s="25" t="s">
        <v>22</v>
      </c>
      <c r="O172" s="18">
        <v>0</v>
      </c>
      <c r="P172" s="19">
        <v>59</v>
      </c>
      <c r="Q172" s="26">
        <v>0</v>
      </c>
      <c r="R172" s="17">
        <v>59</v>
      </c>
    </row>
    <row r="173" spans="1:18" x14ac:dyDescent="0.25">
      <c r="A173" s="20">
        <v>0</v>
      </c>
      <c r="B173" s="18" t="s">
        <v>17</v>
      </c>
      <c r="C173" s="19" t="s">
        <v>17</v>
      </c>
      <c r="D173" s="19" t="s">
        <v>17</v>
      </c>
      <c r="E173" s="19" t="s">
        <v>17</v>
      </c>
      <c r="F173" s="19" t="s">
        <v>17</v>
      </c>
      <c r="G173" s="19" t="s">
        <v>17</v>
      </c>
      <c r="H173" s="23" t="s">
        <v>17</v>
      </c>
      <c r="I173" s="24" t="s">
        <v>17</v>
      </c>
      <c r="J173" s="22" t="s">
        <v>17</v>
      </c>
      <c r="K173" s="22" t="s">
        <v>17</v>
      </c>
      <c r="L173" s="22" t="s">
        <v>17</v>
      </c>
      <c r="M173" s="22" t="s">
        <v>17</v>
      </c>
      <c r="N173" s="25" t="s">
        <v>22</v>
      </c>
      <c r="O173" s="18">
        <v>0</v>
      </c>
      <c r="P173" s="19">
        <v>0</v>
      </c>
      <c r="Q173" s="26">
        <v>49</v>
      </c>
      <c r="R173" s="17">
        <v>49</v>
      </c>
    </row>
    <row r="174" spans="1:18" x14ac:dyDescent="0.25">
      <c r="A174" s="20">
        <v>0</v>
      </c>
      <c r="B174" s="18" t="s">
        <v>17</v>
      </c>
      <c r="C174" s="19" t="s">
        <v>17</v>
      </c>
      <c r="D174" s="19" t="s">
        <v>17</v>
      </c>
      <c r="E174" s="19" t="s">
        <v>17</v>
      </c>
      <c r="F174" s="19" t="s">
        <v>17</v>
      </c>
      <c r="G174" s="19" t="s">
        <v>17</v>
      </c>
      <c r="H174" s="23" t="s">
        <v>17</v>
      </c>
      <c r="I174" s="24" t="s">
        <v>17</v>
      </c>
      <c r="J174" s="22" t="s">
        <v>17</v>
      </c>
      <c r="K174" s="22" t="s">
        <v>17</v>
      </c>
      <c r="L174" s="22" t="s">
        <v>17</v>
      </c>
      <c r="M174" s="22" t="s">
        <v>17</v>
      </c>
      <c r="N174" s="25" t="s">
        <v>22</v>
      </c>
      <c r="O174" s="18">
        <v>29</v>
      </c>
      <c r="P174" s="19">
        <v>39</v>
      </c>
      <c r="Q174" s="26">
        <v>47</v>
      </c>
      <c r="R174" s="17">
        <v>115</v>
      </c>
    </row>
    <row r="175" spans="1:18" x14ac:dyDescent="0.25">
      <c r="A175" s="20">
        <v>0</v>
      </c>
      <c r="B175" s="18" t="s">
        <v>17</v>
      </c>
      <c r="C175" s="19" t="s">
        <v>17</v>
      </c>
      <c r="D175" s="19" t="s">
        <v>17</v>
      </c>
      <c r="E175" s="19" t="s">
        <v>17</v>
      </c>
      <c r="F175" s="19" t="s">
        <v>17</v>
      </c>
      <c r="G175" s="19" t="s">
        <v>17</v>
      </c>
      <c r="H175" s="23" t="s">
        <v>17</v>
      </c>
      <c r="I175" s="24" t="s">
        <v>17</v>
      </c>
      <c r="J175" s="22" t="s">
        <v>17</v>
      </c>
      <c r="K175" s="22" t="s">
        <v>17</v>
      </c>
      <c r="L175" s="22" t="s">
        <v>17</v>
      </c>
      <c r="M175" s="22" t="s">
        <v>17</v>
      </c>
      <c r="N175" s="25" t="s">
        <v>22</v>
      </c>
      <c r="O175" s="18">
        <v>0</v>
      </c>
      <c r="P175" s="19">
        <v>0</v>
      </c>
      <c r="Q175" s="26">
        <v>0</v>
      </c>
      <c r="R175" s="17">
        <v>0</v>
      </c>
    </row>
    <row r="176" spans="1:18" x14ac:dyDescent="0.25">
      <c r="A176" s="20">
        <v>0</v>
      </c>
      <c r="B176" s="18" t="s">
        <v>17</v>
      </c>
      <c r="C176" s="19" t="s">
        <v>17</v>
      </c>
      <c r="D176" s="19" t="s">
        <v>17</v>
      </c>
      <c r="E176" s="19" t="s">
        <v>17</v>
      </c>
      <c r="F176" s="19" t="s">
        <v>17</v>
      </c>
      <c r="G176" s="19" t="s">
        <v>17</v>
      </c>
      <c r="H176" s="23" t="s">
        <v>17</v>
      </c>
      <c r="I176" s="24" t="s">
        <v>17</v>
      </c>
      <c r="J176" s="22" t="s">
        <v>17</v>
      </c>
      <c r="K176" s="22" t="s">
        <v>17</v>
      </c>
      <c r="L176" s="22" t="s">
        <v>17</v>
      </c>
      <c r="M176" s="22" t="s">
        <v>17</v>
      </c>
      <c r="N176" s="25" t="s">
        <v>22</v>
      </c>
      <c r="O176" s="18">
        <v>0</v>
      </c>
      <c r="P176" s="19">
        <v>79</v>
      </c>
      <c r="Q176" s="26">
        <v>0</v>
      </c>
      <c r="R176" s="17">
        <v>79</v>
      </c>
    </row>
    <row r="177" spans="1:18" x14ac:dyDescent="0.25">
      <c r="A177" s="20">
        <v>0</v>
      </c>
      <c r="B177" s="18" t="s">
        <v>17</v>
      </c>
      <c r="C177" s="19" t="s">
        <v>17</v>
      </c>
      <c r="D177" s="19" t="s">
        <v>17</v>
      </c>
      <c r="E177" s="19" t="s">
        <v>17</v>
      </c>
      <c r="F177" s="19" t="s">
        <v>17</v>
      </c>
      <c r="G177" s="19" t="s">
        <v>17</v>
      </c>
      <c r="H177" s="23" t="s">
        <v>17</v>
      </c>
      <c r="I177" s="24" t="s">
        <v>17</v>
      </c>
      <c r="J177" s="22" t="s">
        <v>17</v>
      </c>
      <c r="K177" s="22" t="s">
        <v>17</v>
      </c>
      <c r="L177" s="22" t="s">
        <v>17</v>
      </c>
      <c r="M177" s="22" t="s">
        <v>17</v>
      </c>
      <c r="N177" s="25" t="s">
        <v>22</v>
      </c>
      <c r="O177" s="18">
        <v>28</v>
      </c>
      <c r="P177" s="19">
        <v>41</v>
      </c>
      <c r="Q177" s="26">
        <v>28</v>
      </c>
      <c r="R177" s="17">
        <v>97</v>
      </c>
    </row>
    <row r="178" spans="1:18" x14ac:dyDescent="0.25">
      <c r="A178" s="20">
        <v>0</v>
      </c>
      <c r="B178" s="18" t="s">
        <v>17</v>
      </c>
      <c r="C178" s="19" t="s">
        <v>17</v>
      </c>
      <c r="D178" s="19" t="s">
        <v>17</v>
      </c>
      <c r="E178" s="19" t="s">
        <v>17</v>
      </c>
      <c r="F178" s="19" t="s">
        <v>17</v>
      </c>
      <c r="G178" s="19" t="s">
        <v>17</v>
      </c>
      <c r="H178" s="23" t="s">
        <v>17</v>
      </c>
      <c r="I178" s="24" t="s">
        <v>17</v>
      </c>
      <c r="J178" s="22" t="s">
        <v>17</v>
      </c>
      <c r="K178" s="22" t="s">
        <v>17</v>
      </c>
      <c r="L178" s="22" t="s">
        <v>17</v>
      </c>
      <c r="M178" s="22" t="s">
        <v>17</v>
      </c>
      <c r="N178" s="25" t="s">
        <v>22</v>
      </c>
      <c r="O178" s="18">
        <v>0</v>
      </c>
      <c r="P178" s="19">
        <v>0</v>
      </c>
      <c r="Q178" s="26">
        <v>0</v>
      </c>
      <c r="R178" s="17">
        <v>0</v>
      </c>
    </row>
    <row r="179" spans="1:18" x14ac:dyDescent="0.25">
      <c r="A179" s="20">
        <v>0</v>
      </c>
      <c r="B179" s="18" t="s">
        <v>17</v>
      </c>
      <c r="C179" s="19" t="s">
        <v>17</v>
      </c>
      <c r="D179" s="19" t="s">
        <v>17</v>
      </c>
      <c r="E179" s="19" t="s">
        <v>17</v>
      </c>
      <c r="F179" s="19" t="s">
        <v>17</v>
      </c>
      <c r="G179" s="19" t="s">
        <v>17</v>
      </c>
      <c r="H179" s="23" t="s">
        <v>17</v>
      </c>
      <c r="I179" s="24" t="s">
        <v>17</v>
      </c>
      <c r="J179" s="22" t="s">
        <v>17</v>
      </c>
      <c r="K179" s="22" t="s">
        <v>17</v>
      </c>
      <c r="L179" s="22" t="s">
        <v>17</v>
      </c>
      <c r="M179" s="22" t="s">
        <v>17</v>
      </c>
      <c r="N179" s="25" t="s">
        <v>22</v>
      </c>
      <c r="O179" s="18">
        <v>0</v>
      </c>
      <c r="P179" s="19">
        <v>24</v>
      </c>
      <c r="Q179" s="26">
        <v>0</v>
      </c>
      <c r="R179" s="17">
        <v>24</v>
      </c>
    </row>
    <row r="180" spans="1:18" x14ac:dyDescent="0.25">
      <c r="A180" s="20">
        <v>0</v>
      </c>
      <c r="B180" s="18" t="s">
        <v>17</v>
      </c>
      <c r="C180" s="19" t="s">
        <v>17</v>
      </c>
      <c r="D180" s="19" t="s">
        <v>17</v>
      </c>
      <c r="E180" s="19" t="s">
        <v>17</v>
      </c>
      <c r="F180" s="19" t="s">
        <v>17</v>
      </c>
      <c r="G180" s="19" t="s">
        <v>17</v>
      </c>
      <c r="H180" s="23" t="s">
        <v>17</v>
      </c>
      <c r="I180" s="24" t="s">
        <v>17</v>
      </c>
      <c r="J180" s="22" t="s">
        <v>17</v>
      </c>
      <c r="K180" s="22" t="s">
        <v>17</v>
      </c>
      <c r="L180" s="22" t="s">
        <v>17</v>
      </c>
      <c r="M180" s="22" t="s">
        <v>17</v>
      </c>
      <c r="N180" s="25" t="s">
        <v>22</v>
      </c>
      <c r="O180" s="18">
        <v>0</v>
      </c>
      <c r="P180" s="19">
        <v>0</v>
      </c>
      <c r="Q180" s="26">
        <v>56</v>
      </c>
      <c r="R180" s="17">
        <v>56</v>
      </c>
    </row>
    <row r="181" spans="1:18" x14ac:dyDescent="0.25">
      <c r="A181" s="20">
        <v>0</v>
      </c>
      <c r="B181" s="18" t="s">
        <v>17</v>
      </c>
      <c r="C181" s="19" t="s">
        <v>17</v>
      </c>
      <c r="D181" s="19" t="s">
        <v>17</v>
      </c>
      <c r="E181" s="19" t="s">
        <v>17</v>
      </c>
      <c r="F181" s="19" t="s">
        <v>17</v>
      </c>
      <c r="G181" s="19" t="s">
        <v>17</v>
      </c>
      <c r="H181" s="23" t="s">
        <v>17</v>
      </c>
      <c r="I181" s="24" t="s">
        <v>17</v>
      </c>
      <c r="J181" s="22" t="s">
        <v>17</v>
      </c>
      <c r="K181" s="22" t="s">
        <v>17</v>
      </c>
      <c r="L181" s="22" t="s">
        <v>17</v>
      </c>
      <c r="M181" s="22" t="s">
        <v>17</v>
      </c>
      <c r="N181" s="25" t="s">
        <v>22</v>
      </c>
      <c r="O181" s="18">
        <v>0</v>
      </c>
      <c r="P181" s="19">
        <v>35</v>
      </c>
      <c r="Q181" s="26">
        <v>0</v>
      </c>
      <c r="R181" s="17">
        <v>35</v>
      </c>
    </row>
    <row r="182" spans="1:18" x14ac:dyDescent="0.25">
      <c r="A182" s="20">
        <v>0</v>
      </c>
      <c r="B182" s="18" t="s">
        <v>17</v>
      </c>
      <c r="C182" s="19" t="s">
        <v>17</v>
      </c>
      <c r="D182" s="19" t="s">
        <v>17</v>
      </c>
      <c r="E182" s="19" t="s">
        <v>17</v>
      </c>
      <c r="F182" s="19" t="s">
        <v>17</v>
      </c>
      <c r="G182" s="19" t="s">
        <v>17</v>
      </c>
      <c r="H182" s="23" t="s">
        <v>17</v>
      </c>
      <c r="I182" s="24" t="s">
        <v>17</v>
      </c>
      <c r="J182" s="22" t="s">
        <v>17</v>
      </c>
      <c r="K182" s="22" t="s">
        <v>17</v>
      </c>
      <c r="L182" s="22" t="s">
        <v>17</v>
      </c>
      <c r="M182" s="22" t="s">
        <v>17</v>
      </c>
      <c r="N182" s="25" t="s">
        <v>22</v>
      </c>
      <c r="O182" s="18">
        <v>0</v>
      </c>
      <c r="P182" s="19">
        <v>0</v>
      </c>
      <c r="R182" s="17">
        <v>0</v>
      </c>
    </row>
    <row r="183" spans="1:18" x14ac:dyDescent="0.25">
      <c r="A183" s="20">
        <v>0</v>
      </c>
      <c r="B183" s="18" t="s">
        <v>17</v>
      </c>
      <c r="C183" s="19" t="s">
        <v>17</v>
      </c>
      <c r="D183" s="19" t="s">
        <v>17</v>
      </c>
      <c r="E183" s="19" t="s">
        <v>17</v>
      </c>
      <c r="F183" s="19" t="s">
        <v>17</v>
      </c>
      <c r="G183" s="19" t="s">
        <v>17</v>
      </c>
      <c r="H183" s="23" t="s">
        <v>17</v>
      </c>
      <c r="I183" s="24" t="s">
        <v>17</v>
      </c>
      <c r="J183" s="22" t="s">
        <v>17</v>
      </c>
      <c r="K183" s="22" t="s">
        <v>17</v>
      </c>
      <c r="L183" s="22" t="s">
        <v>17</v>
      </c>
      <c r="M183" s="22" t="s">
        <v>17</v>
      </c>
      <c r="N183" s="25" t="s">
        <v>22</v>
      </c>
      <c r="O183" s="18">
        <v>0</v>
      </c>
      <c r="P183" s="19">
        <v>0</v>
      </c>
      <c r="Q183" s="26">
        <v>32</v>
      </c>
      <c r="R183" s="17">
        <v>32</v>
      </c>
    </row>
    <row r="184" spans="1:18" x14ac:dyDescent="0.25">
      <c r="A184" s="20">
        <v>0</v>
      </c>
      <c r="B184" s="18" t="s">
        <v>17</v>
      </c>
      <c r="C184" s="19" t="s">
        <v>17</v>
      </c>
      <c r="D184" s="19" t="s">
        <v>17</v>
      </c>
      <c r="E184" s="19" t="s">
        <v>17</v>
      </c>
      <c r="F184" s="19" t="s">
        <v>17</v>
      </c>
      <c r="G184" s="19" t="s">
        <v>17</v>
      </c>
      <c r="H184" s="23" t="s">
        <v>17</v>
      </c>
      <c r="I184" s="24" t="s">
        <v>17</v>
      </c>
      <c r="J184" s="22" t="s">
        <v>17</v>
      </c>
      <c r="K184" s="22" t="s">
        <v>17</v>
      </c>
      <c r="L184" s="22" t="s">
        <v>17</v>
      </c>
      <c r="M184" s="22" t="s">
        <v>17</v>
      </c>
      <c r="N184" s="25" t="s">
        <v>22</v>
      </c>
      <c r="O184" s="18">
        <v>21</v>
      </c>
      <c r="P184" s="19">
        <v>27</v>
      </c>
      <c r="Q184" s="26">
        <v>30</v>
      </c>
      <c r="R184" s="17">
        <v>78</v>
      </c>
    </row>
    <row r="185" spans="1:18" x14ac:dyDescent="0.25">
      <c r="A185" s="20">
        <v>0</v>
      </c>
      <c r="B185" s="18" t="s">
        <v>17</v>
      </c>
      <c r="C185" s="19" t="s">
        <v>17</v>
      </c>
      <c r="D185" s="19" t="s">
        <v>17</v>
      </c>
      <c r="E185" s="19" t="s">
        <v>17</v>
      </c>
      <c r="F185" s="19" t="s">
        <v>17</v>
      </c>
      <c r="G185" s="19" t="s">
        <v>17</v>
      </c>
      <c r="H185" s="23" t="s">
        <v>17</v>
      </c>
      <c r="I185" s="24" t="s">
        <v>17</v>
      </c>
      <c r="J185" s="22" t="s">
        <v>17</v>
      </c>
      <c r="K185" s="22" t="s">
        <v>17</v>
      </c>
      <c r="L185" s="22" t="s">
        <v>17</v>
      </c>
      <c r="M185" s="22" t="s">
        <v>17</v>
      </c>
      <c r="N185" s="25" t="s">
        <v>22</v>
      </c>
      <c r="O185" s="18">
        <v>43</v>
      </c>
      <c r="P185" s="19">
        <v>31</v>
      </c>
      <c r="Q185" s="26">
        <v>33</v>
      </c>
      <c r="R185" s="17">
        <v>107</v>
      </c>
    </row>
    <row r="186" spans="1:18" x14ac:dyDescent="0.25">
      <c r="A186" s="20">
        <v>0</v>
      </c>
      <c r="B186" s="18" t="s">
        <v>17</v>
      </c>
      <c r="C186" s="19" t="s">
        <v>17</v>
      </c>
      <c r="D186" s="19" t="s">
        <v>17</v>
      </c>
      <c r="E186" s="19" t="s">
        <v>17</v>
      </c>
      <c r="F186" s="19" t="s">
        <v>17</v>
      </c>
      <c r="G186" s="19" t="s">
        <v>17</v>
      </c>
      <c r="H186" s="23" t="s">
        <v>17</v>
      </c>
      <c r="I186" s="24" t="s">
        <v>17</v>
      </c>
      <c r="J186" s="22" t="s">
        <v>17</v>
      </c>
      <c r="K186" s="22" t="s">
        <v>17</v>
      </c>
      <c r="L186" s="22" t="s">
        <v>17</v>
      </c>
      <c r="M186" s="22" t="s">
        <v>17</v>
      </c>
      <c r="N186" s="25" t="s">
        <v>22</v>
      </c>
      <c r="O186" s="18">
        <v>23</v>
      </c>
      <c r="P186" s="19">
        <v>42</v>
      </c>
      <c r="Q186" s="26">
        <v>61</v>
      </c>
      <c r="R186" s="17">
        <v>126</v>
      </c>
    </row>
    <row r="187" spans="1:18" x14ac:dyDescent="0.25">
      <c r="A187" s="20">
        <v>0</v>
      </c>
      <c r="B187" s="18" t="s">
        <v>17</v>
      </c>
      <c r="C187" s="19" t="s">
        <v>17</v>
      </c>
      <c r="D187" s="19" t="s">
        <v>17</v>
      </c>
      <c r="E187" s="19" t="s">
        <v>17</v>
      </c>
      <c r="F187" s="19" t="s">
        <v>17</v>
      </c>
      <c r="G187" s="19" t="s">
        <v>17</v>
      </c>
      <c r="H187" s="23" t="s">
        <v>17</v>
      </c>
      <c r="I187" s="24" t="s">
        <v>17</v>
      </c>
      <c r="J187" s="22" t="s">
        <v>17</v>
      </c>
      <c r="K187" s="22" t="s">
        <v>17</v>
      </c>
      <c r="L187" s="22" t="s">
        <v>17</v>
      </c>
      <c r="M187" s="22" t="s">
        <v>17</v>
      </c>
      <c r="N187" s="25" t="s">
        <v>22</v>
      </c>
      <c r="O187" s="18">
        <v>14</v>
      </c>
      <c r="P187" s="19">
        <v>6</v>
      </c>
      <c r="Q187" s="26">
        <v>7</v>
      </c>
      <c r="R187" s="17">
        <v>27</v>
      </c>
    </row>
    <row r="188" spans="1:18" x14ac:dyDescent="0.25">
      <c r="A188" s="20">
        <v>0</v>
      </c>
      <c r="B188" s="18" t="s">
        <v>17</v>
      </c>
      <c r="C188" s="19" t="s">
        <v>17</v>
      </c>
      <c r="D188" s="19" t="s">
        <v>17</v>
      </c>
      <c r="E188" s="19" t="s">
        <v>17</v>
      </c>
      <c r="F188" s="19" t="s">
        <v>17</v>
      </c>
      <c r="G188" s="19" t="s">
        <v>17</v>
      </c>
      <c r="H188" s="23" t="s">
        <v>17</v>
      </c>
      <c r="I188" s="24" t="s">
        <v>17</v>
      </c>
      <c r="J188" s="22" t="s">
        <v>17</v>
      </c>
      <c r="K188" s="22" t="s">
        <v>17</v>
      </c>
      <c r="L188" s="22" t="s">
        <v>17</v>
      </c>
      <c r="M188" s="22" t="s">
        <v>17</v>
      </c>
      <c r="N188" s="25" t="s">
        <v>22</v>
      </c>
      <c r="O188" s="18">
        <v>0</v>
      </c>
      <c r="P188" s="19">
        <v>0</v>
      </c>
      <c r="Q188" s="26">
        <v>47</v>
      </c>
      <c r="R188" s="17">
        <v>47</v>
      </c>
    </row>
    <row r="189" spans="1:18" x14ac:dyDescent="0.25">
      <c r="A189" s="20">
        <v>0</v>
      </c>
      <c r="B189" s="18" t="s">
        <v>17</v>
      </c>
      <c r="C189" s="19" t="s">
        <v>17</v>
      </c>
      <c r="D189" s="19" t="s">
        <v>17</v>
      </c>
      <c r="E189" s="19" t="s">
        <v>17</v>
      </c>
      <c r="F189" s="19" t="s">
        <v>17</v>
      </c>
      <c r="G189" s="19" t="s">
        <v>17</v>
      </c>
      <c r="H189" s="23" t="s">
        <v>17</v>
      </c>
      <c r="I189" s="24" t="s">
        <v>17</v>
      </c>
      <c r="J189" s="22" t="s">
        <v>17</v>
      </c>
      <c r="K189" s="22" t="s">
        <v>17</v>
      </c>
      <c r="L189" s="22" t="s">
        <v>17</v>
      </c>
      <c r="M189" s="22" t="s">
        <v>17</v>
      </c>
      <c r="N189" s="25" t="s">
        <v>22</v>
      </c>
      <c r="O189" s="18">
        <v>23</v>
      </c>
      <c r="P189" s="19">
        <v>54</v>
      </c>
      <c r="Q189" s="26">
        <v>11</v>
      </c>
      <c r="R189" s="17">
        <v>88</v>
      </c>
    </row>
    <row r="190" spans="1:18" x14ac:dyDescent="0.25">
      <c r="A190" s="20">
        <v>0</v>
      </c>
      <c r="B190" s="18" t="s">
        <v>17</v>
      </c>
      <c r="C190" s="19" t="s">
        <v>17</v>
      </c>
      <c r="D190" s="19" t="s">
        <v>17</v>
      </c>
      <c r="E190" s="19" t="s">
        <v>17</v>
      </c>
      <c r="F190" s="19" t="s">
        <v>17</v>
      </c>
      <c r="G190" s="19" t="s">
        <v>17</v>
      </c>
      <c r="H190" s="23" t="s">
        <v>17</v>
      </c>
      <c r="I190" s="24" t="s">
        <v>17</v>
      </c>
      <c r="J190" s="22" t="s">
        <v>17</v>
      </c>
      <c r="K190" s="22" t="s">
        <v>17</v>
      </c>
      <c r="L190" s="22" t="s">
        <v>17</v>
      </c>
      <c r="M190" s="22" t="s">
        <v>17</v>
      </c>
      <c r="N190" s="25" t="s">
        <v>22</v>
      </c>
      <c r="O190" s="18">
        <v>19</v>
      </c>
      <c r="P190" s="19">
        <v>0</v>
      </c>
      <c r="Q190" s="26">
        <v>23</v>
      </c>
      <c r="R190" s="17">
        <v>42</v>
      </c>
    </row>
    <row r="191" spans="1:18" x14ac:dyDescent="0.25">
      <c r="A191" s="20">
        <v>0</v>
      </c>
      <c r="B191" s="18" t="s">
        <v>17</v>
      </c>
      <c r="C191" s="19" t="s">
        <v>17</v>
      </c>
      <c r="D191" s="19" t="s">
        <v>17</v>
      </c>
      <c r="E191" s="19" t="s">
        <v>17</v>
      </c>
      <c r="F191" s="19" t="s">
        <v>17</v>
      </c>
      <c r="G191" s="19" t="s">
        <v>17</v>
      </c>
      <c r="H191" s="23" t="s">
        <v>17</v>
      </c>
      <c r="I191" s="24" t="s">
        <v>17</v>
      </c>
      <c r="J191" s="22" t="s">
        <v>17</v>
      </c>
      <c r="K191" s="22" t="s">
        <v>17</v>
      </c>
      <c r="L191" s="22" t="s">
        <v>17</v>
      </c>
      <c r="M191" s="22" t="s">
        <v>17</v>
      </c>
      <c r="N191" s="25" t="s">
        <v>22</v>
      </c>
      <c r="O191" s="18">
        <v>0</v>
      </c>
      <c r="P191" s="19">
        <v>66</v>
      </c>
      <c r="Q191" s="26">
        <v>0</v>
      </c>
      <c r="R191" s="17">
        <v>66</v>
      </c>
    </row>
    <row r="192" spans="1:18" x14ac:dyDescent="0.25">
      <c r="A192" s="20">
        <v>0</v>
      </c>
      <c r="B192" s="18" t="s">
        <v>17</v>
      </c>
      <c r="C192" s="19" t="s">
        <v>17</v>
      </c>
      <c r="D192" s="19" t="s">
        <v>17</v>
      </c>
      <c r="E192" s="19" t="s">
        <v>17</v>
      </c>
      <c r="F192" s="19" t="s">
        <v>17</v>
      </c>
      <c r="G192" s="19" t="s">
        <v>17</v>
      </c>
      <c r="H192" s="23" t="s">
        <v>17</v>
      </c>
      <c r="I192" s="24" t="s">
        <v>17</v>
      </c>
      <c r="J192" s="22" t="s">
        <v>17</v>
      </c>
      <c r="K192" s="22" t="s">
        <v>17</v>
      </c>
      <c r="L192" s="22" t="s">
        <v>17</v>
      </c>
      <c r="M192" s="22" t="s">
        <v>17</v>
      </c>
      <c r="N192" s="25" t="s">
        <v>22</v>
      </c>
      <c r="O192" s="18">
        <v>0</v>
      </c>
      <c r="P192" s="19">
        <v>0</v>
      </c>
      <c r="Q192" s="26">
        <v>0</v>
      </c>
      <c r="R192" s="17">
        <v>0</v>
      </c>
    </row>
    <row r="193" spans="1:18" x14ac:dyDescent="0.25">
      <c r="A193" s="20">
        <v>0</v>
      </c>
      <c r="B193" s="18" t="s">
        <v>17</v>
      </c>
      <c r="C193" s="19" t="s">
        <v>17</v>
      </c>
      <c r="D193" s="19" t="s">
        <v>17</v>
      </c>
      <c r="E193" s="19" t="s">
        <v>17</v>
      </c>
      <c r="F193" s="19" t="s">
        <v>17</v>
      </c>
      <c r="G193" s="19" t="s">
        <v>17</v>
      </c>
      <c r="H193" s="23" t="s">
        <v>17</v>
      </c>
      <c r="I193" s="24" t="s">
        <v>17</v>
      </c>
      <c r="J193" s="22" t="s">
        <v>17</v>
      </c>
      <c r="K193" s="22" t="s">
        <v>17</v>
      </c>
      <c r="L193" s="22" t="s">
        <v>17</v>
      </c>
      <c r="M193" s="22" t="s">
        <v>17</v>
      </c>
      <c r="N193" s="25" t="s">
        <v>22</v>
      </c>
      <c r="O193" s="18">
        <v>0</v>
      </c>
      <c r="P193" s="19">
        <v>16</v>
      </c>
      <c r="Q193" s="26">
        <v>54</v>
      </c>
      <c r="R193" s="17">
        <v>70</v>
      </c>
    </row>
    <row r="194" spans="1:18" x14ac:dyDescent="0.25">
      <c r="A194" s="20">
        <v>0</v>
      </c>
      <c r="B194" s="18" t="s">
        <v>17</v>
      </c>
      <c r="C194" s="19" t="s">
        <v>17</v>
      </c>
      <c r="D194" s="19" t="s">
        <v>17</v>
      </c>
      <c r="E194" s="19" t="s">
        <v>17</v>
      </c>
      <c r="F194" s="19" t="s">
        <v>17</v>
      </c>
      <c r="G194" s="19" t="s">
        <v>17</v>
      </c>
      <c r="H194" s="23" t="s">
        <v>17</v>
      </c>
      <c r="I194" s="24" t="s">
        <v>17</v>
      </c>
      <c r="J194" s="22" t="s">
        <v>17</v>
      </c>
      <c r="K194" s="22" t="s">
        <v>17</v>
      </c>
      <c r="L194" s="22" t="s">
        <v>17</v>
      </c>
      <c r="M194" s="22" t="s">
        <v>17</v>
      </c>
      <c r="N194" s="25" t="s">
        <v>22</v>
      </c>
      <c r="O194" s="18">
        <v>0</v>
      </c>
      <c r="P194" s="19">
        <v>22</v>
      </c>
      <c r="Q194" s="26">
        <v>44</v>
      </c>
      <c r="R194" s="17">
        <v>66</v>
      </c>
    </row>
    <row r="195" spans="1:18" x14ac:dyDescent="0.25">
      <c r="A195" s="20">
        <v>0</v>
      </c>
      <c r="B195" s="18" t="s">
        <v>17</v>
      </c>
      <c r="C195" s="19" t="s">
        <v>17</v>
      </c>
      <c r="D195" s="19" t="s">
        <v>17</v>
      </c>
      <c r="E195" s="19" t="s">
        <v>17</v>
      </c>
      <c r="F195" s="19" t="s">
        <v>17</v>
      </c>
      <c r="G195" s="19" t="s">
        <v>17</v>
      </c>
      <c r="H195" s="23" t="s">
        <v>17</v>
      </c>
      <c r="I195" s="24" t="s">
        <v>17</v>
      </c>
      <c r="J195" s="22" t="s">
        <v>17</v>
      </c>
      <c r="K195" s="22" t="s">
        <v>17</v>
      </c>
      <c r="L195" s="22" t="s">
        <v>17</v>
      </c>
      <c r="M195" s="22" t="s">
        <v>17</v>
      </c>
      <c r="N195" s="25" t="s">
        <v>22</v>
      </c>
      <c r="O195" s="18">
        <v>19</v>
      </c>
      <c r="P195" s="19">
        <v>21</v>
      </c>
      <c r="Q195" s="26">
        <v>50</v>
      </c>
      <c r="R195" s="17">
        <v>90</v>
      </c>
    </row>
    <row r="196" spans="1:18" x14ac:dyDescent="0.25">
      <c r="A196" s="20">
        <v>0</v>
      </c>
      <c r="B196" s="18" t="s">
        <v>17</v>
      </c>
      <c r="C196" s="19" t="s">
        <v>17</v>
      </c>
      <c r="D196" s="19" t="s">
        <v>17</v>
      </c>
      <c r="E196" s="19" t="s">
        <v>17</v>
      </c>
      <c r="F196" s="19" t="s">
        <v>17</v>
      </c>
      <c r="G196" s="19" t="s">
        <v>17</v>
      </c>
      <c r="H196" s="23" t="s">
        <v>17</v>
      </c>
      <c r="I196" s="24" t="s">
        <v>17</v>
      </c>
      <c r="J196" s="22" t="s">
        <v>17</v>
      </c>
      <c r="K196" s="22" t="s">
        <v>17</v>
      </c>
      <c r="L196" s="22" t="s">
        <v>17</v>
      </c>
      <c r="M196" s="22" t="s">
        <v>17</v>
      </c>
      <c r="N196" s="25" t="s">
        <v>22</v>
      </c>
      <c r="O196" s="18">
        <v>0</v>
      </c>
      <c r="P196" s="19">
        <v>64</v>
      </c>
      <c r="Q196" s="26">
        <v>36</v>
      </c>
      <c r="R196" s="17">
        <v>100</v>
      </c>
    </row>
    <row r="197" spans="1:18" x14ac:dyDescent="0.25">
      <c r="A197" s="20">
        <v>0</v>
      </c>
      <c r="B197" s="18" t="s">
        <v>17</v>
      </c>
      <c r="C197" s="19" t="s">
        <v>17</v>
      </c>
      <c r="D197" s="19" t="s">
        <v>17</v>
      </c>
      <c r="E197" s="19" t="s">
        <v>17</v>
      </c>
      <c r="F197" s="19" t="s">
        <v>17</v>
      </c>
      <c r="G197" s="19" t="s">
        <v>17</v>
      </c>
      <c r="H197" s="23" t="s">
        <v>17</v>
      </c>
      <c r="I197" s="24" t="s">
        <v>17</v>
      </c>
      <c r="J197" s="22" t="s">
        <v>17</v>
      </c>
      <c r="K197" s="22" t="s">
        <v>17</v>
      </c>
      <c r="L197" s="22" t="s">
        <v>17</v>
      </c>
      <c r="M197" s="22" t="s">
        <v>17</v>
      </c>
      <c r="N197" s="25" t="s">
        <v>22</v>
      </c>
      <c r="O197" s="18">
        <v>0</v>
      </c>
      <c r="P197" s="19">
        <v>15</v>
      </c>
      <c r="Q197" s="26">
        <v>27</v>
      </c>
      <c r="R197" s="17">
        <v>42</v>
      </c>
    </row>
    <row r="198" spans="1:18" x14ac:dyDescent="0.25">
      <c r="A198" s="20">
        <v>0</v>
      </c>
      <c r="B198" s="18" t="s">
        <v>17</v>
      </c>
      <c r="C198" s="19" t="s">
        <v>17</v>
      </c>
      <c r="D198" s="19" t="s">
        <v>17</v>
      </c>
      <c r="E198" s="19" t="s">
        <v>17</v>
      </c>
      <c r="F198" s="19" t="s">
        <v>17</v>
      </c>
      <c r="G198" s="19" t="s">
        <v>17</v>
      </c>
      <c r="H198" s="23" t="s">
        <v>17</v>
      </c>
      <c r="I198" s="24" t="s">
        <v>17</v>
      </c>
      <c r="J198" s="22" t="s">
        <v>17</v>
      </c>
      <c r="K198" s="22" t="s">
        <v>17</v>
      </c>
      <c r="L198" s="22" t="s">
        <v>17</v>
      </c>
      <c r="M198" s="22" t="s">
        <v>17</v>
      </c>
      <c r="N198" s="25" t="s">
        <v>22</v>
      </c>
      <c r="O198" s="18">
        <v>0</v>
      </c>
      <c r="P198" s="19">
        <v>0</v>
      </c>
      <c r="R198" s="17">
        <v>0</v>
      </c>
    </row>
    <row r="199" spans="1:18" x14ac:dyDescent="0.25">
      <c r="A199" s="20">
        <v>0</v>
      </c>
      <c r="B199" s="18" t="s">
        <v>17</v>
      </c>
      <c r="C199" s="19" t="s">
        <v>17</v>
      </c>
      <c r="D199" s="19" t="s">
        <v>17</v>
      </c>
      <c r="E199" s="19" t="s">
        <v>17</v>
      </c>
      <c r="F199" s="19" t="s">
        <v>17</v>
      </c>
      <c r="G199" s="19" t="s">
        <v>17</v>
      </c>
      <c r="H199" s="23" t="s">
        <v>17</v>
      </c>
      <c r="I199" s="24" t="s">
        <v>17</v>
      </c>
      <c r="J199" s="22" t="s">
        <v>17</v>
      </c>
      <c r="K199" s="22" t="s">
        <v>17</v>
      </c>
      <c r="L199" s="22" t="s">
        <v>17</v>
      </c>
      <c r="M199" s="22" t="s">
        <v>17</v>
      </c>
      <c r="N199" s="25" t="s">
        <v>22</v>
      </c>
      <c r="O199" s="18">
        <v>0</v>
      </c>
      <c r="P199" s="19">
        <v>0</v>
      </c>
      <c r="Q199" s="26">
        <v>32</v>
      </c>
      <c r="R199" s="17">
        <v>32</v>
      </c>
    </row>
    <row r="200" spans="1:18" x14ac:dyDescent="0.25">
      <c r="A200" s="20">
        <v>0</v>
      </c>
      <c r="B200" s="18" t="s">
        <v>17</v>
      </c>
      <c r="C200" s="19" t="s">
        <v>17</v>
      </c>
      <c r="D200" s="19" t="s">
        <v>17</v>
      </c>
      <c r="E200" s="19" t="s">
        <v>17</v>
      </c>
      <c r="F200" s="19" t="s">
        <v>17</v>
      </c>
      <c r="G200" s="19" t="s">
        <v>17</v>
      </c>
      <c r="H200" s="23" t="s">
        <v>17</v>
      </c>
      <c r="I200" s="24" t="s">
        <v>17</v>
      </c>
      <c r="J200" s="22" t="s">
        <v>17</v>
      </c>
      <c r="K200" s="22" t="s">
        <v>17</v>
      </c>
      <c r="L200" s="22" t="s">
        <v>17</v>
      </c>
      <c r="M200" s="22" t="s">
        <v>17</v>
      </c>
      <c r="N200" s="25" t="s">
        <v>22</v>
      </c>
      <c r="O200" s="18">
        <v>0</v>
      </c>
      <c r="P200" s="19">
        <v>0</v>
      </c>
      <c r="Q200" s="26">
        <v>0</v>
      </c>
      <c r="R200" s="17">
        <v>0</v>
      </c>
    </row>
    <row r="201" spans="1:18" x14ac:dyDescent="0.25">
      <c r="A201" s="20">
        <v>0</v>
      </c>
      <c r="B201" s="18" t="s">
        <v>17</v>
      </c>
      <c r="C201" s="19" t="s">
        <v>17</v>
      </c>
      <c r="D201" s="19" t="s">
        <v>17</v>
      </c>
      <c r="E201" s="19" t="s">
        <v>17</v>
      </c>
      <c r="F201" s="19" t="s">
        <v>17</v>
      </c>
      <c r="G201" s="19" t="s">
        <v>17</v>
      </c>
      <c r="H201" s="23" t="s">
        <v>17</v>
      </c>
      <c r="I201" s="24" t="s">
        <v>17</v>
      </c>
      <c r="J201" s="22" t="s">
        <v>17</v>
      </c>
      <c r="K201" s="22" t="s">
        <v>17</v>
      </c>
      <c r="L201" s="22" t="s">
        <v>17</v>
      </c>
      <c r="M201" s="22" t="s">
        <v>17</v>
      </c>
      <c r="N201" s="25" t="s">
        <v>22</v>
      </c>
      <c r="O201" s="18">
        <v>0</v>
      </c>
      <c r="P201" s="19">
        <v>55</v>
      </c>
      <c r="Q201" s="26">
        <v>0</v>
      </c>
      <c r="R201" s="17">
        <v>55</v>
      </c>
    </row>
    <row r="202" spans="1:18" x14ac:dyDescent="0.25">
      <c r="A202" s="20">
        <v>0</v>
      </c>
      <c r="B202" s="18" t="s">
        <v>17</v>
      </c>
      <c r="C202" s="19" t="s">
        <v>17</v>
      </c>
      <c r="D202" s="19" t="s">
        <v>17</v>
      </c>
      <c r="E202" s="19" t="s">
        <v>17</v>
      </c>
      <c r="F202" s="19" t="s">
        <v>17</v>
      </c>
      <c r="G202" s="19" t="s">
        <v>17</v>
      </c>
      <c r="H202" s="23" t="s">
        <v>17</v>
      </c>
      <c r="I202" s="24" t="s">
        <v>17</v>
      </c>
      <c r="J202" s="22" t="s">
        <v>17</v>
      </c>
      <c r="K202" s="22" t="s">
        <v>17</v>
      </c>
      <c r="L202" s="22" t="s">
        <v>17</v>
      </c>
      <c r="M202" s="22" t="s">
        <v>17</v>
      </c>
      <c r="N202" s="25" t="s">
        <v>22</v>
      </c>
      <c r="O202" s="18">
        <v>10</v>
      </c>
      <c r="P202" s="19">
        <v>13</v>
      </c>
      <c r="Q202" s="26">
        <v>18</v>
      </c>
      <c r="R202" s="17">
        <v>41</v>
      </c>
    </row>
    <row r="203" spans="1:18" x14ac:dyDescent="0.25">
      <c r="A203" s="20">
        <v>0</v>
      </c>
      <c r="B203" s="18" t="s">
        <v>17</v>
      </c>
      <c r="C203" s="19" t="s">
        <v>17</v>
      </c>
      <c r="D203" s="19" t="s">
        <v>17</v>
      </c>
      <c r="E203" s="19" t="s">
        <v>17</v>
      </c>
      <c r="F203" s="19" t="s">
        <v>17</v>
      </c>
      <c r="G203" s="19" t="s">
        <v>17</v>
      </c>
      <c r="H203" s="23" t="s">
        <v>17</v>
      </c>
      <c r="I203" s="24" t="s">
        <v>17</v>
      </c>
      <c r="J203" s="22" t="s">
        <v>17</v>
      </c>
      <c r="K203" s="22" t="s">
        <v>17</v>
      </c>
      <c r="L203" s="22" t="s">
        <v>17</v>
      </c>
      <c r="M203" s="22" t="s">
        <v>17</v>
      </c>
      <c r="N203" s="25" t="s">
        <v>22</v>
      </c>
      <c r="O203" s="18">
        <v>0</v>
      </c>
      <c r="P203" s="19">
        <v>0</v>
      </c>
      <c r="Q203" s="26">
        <v>0</v>
      </c>
      <c r="R203" s="17">
        <v>0</v>
      </c>
    </row>
    <row r="204" spans="1:18" x14ac:dyDescent="0.25">
      <c r="A204" s="20">
        <v>0</v>
      </c>
      <c r="B204" s="18" t="s">
        <v>17</v>
      </c>
      <c r="C204" s="19" t="s">
        <v>17</v>
      </c>
      <c r="D204" s="19" t="s">
        <v>17</v>
      </c>
      <c r="E204" s="19" t="s">
        <v>17</v>
      </c>
      <c r="F204" s="19" t="s">
        <v>17</v>
      </c>
      <c r="G204" s="19" t="s">
        <v>17</v>
      </c>
      <c r="H204" s="23" t="s">
        <v>17</v>
      </c>
      <c r="I204" s="24" t="s">
        <v>17</v>
      </c>
      <c r="J204" s="22" t="s">
        <v>17</v>
      </c>
      <c r="K204" s="22" t="s">
        <v>17</v>
      </c>
      <c r="L204" s="22" t="s">
        <v>17</v>
      </c>
      <c r="M204" s="22" t="s">
        <v>17</v>
      </c>
      <c r="N204" s="25" t="s">
        <v>22</v>
      </c>
      <c r="O204" s="18">
        <v>0</v>
      </c>
      <c r="P204" s="19">
        <v>57</v>
      </c>
      <c r="Q204" s="26">
        <v>0</v>
      </c>
      <c r="R204" s="17">
        <v>57</v>
      </c>
    </row>
    <row r="205" spans="1:18" x14ac:dyDescent="0.25">
      <c r="A205" s="20">
        <v>0</v>
      </c>
      <c r="B205" s="18" t="s">
        <v>17</v>
      </c>
      <c r="C205" s="19" t="s">
        <v>17</v>
      </c>
      <c r="D205" s="19" t="s">
        <v>17</v>
      </c>
      <c r="E205" s="19" t="s">
        <v>17</v>
      </c>
      <c r="F205" s="19" t="s">
        <v>17</v>
      </c>
      <c r="G205" s="19" t="s">
        <v>17</v>
      </c>
      <c r="H205" s="23" t="s">
        <v>17</v>
      </c>
      <c r="I205" s="24" t="s">
        <v>17</v>
      </c>
      <c r="J205" s="22" t="s">
        <v>17</v>
      </c>
      <c r="K205" s="22" t="s">
        <v>17</v>
      </c>
      <c r="L205" s="22" t="s">
        <v>17</v>
      </c>
      <c r="M205" s="22" t="s">
        <v>17</v>
      </c>
      <c r="N205" s="25" t="s">
        <v>22</v>
      </c>
      <c r="O205" s="18">
        <v>39</v>
      </c>
      <c r="P205" s="19">
        <v>34</v>
      </c>
      <c r="Q205" s="26">
        <v>49</v>
      </c>
      <c r="R205" s="17">
        <v>122</v>
      </c>
    </row>
    <row r="206" spans="1:18" x14ac:dyDescent="0.25">
      <c r="A206" s="20">
        <v>0</v>
      </c>
      <c r="B206" s="18" t="s">
        <v>17</v>
      </c>
      <c r="C206" s="19" t="s">
        <v>17</v>
      </c>
      <c r="D206" s="19" t="s">
        <v>17</v>
      </c>
      <c r="E206" s="19" t="s">
        <v>17</v>
      </c>
      <c r="F206" s="19" t="s">
        <v>17</v>
      </c>
      <c r="G206" s="19" t="s">
        <v>17</v>
      </c>
      <c r="H206" s="23" t="s">
        <v>17</v>
      </c>
      <c r="I206" s="24" t="s">
        <v>17</v>
      </c>
      <c r="J206" s="22" t="s">
        <v>17</v>
      </c>
      <c r="K206" s="22" t="s">
        <v>17</v>
      </c>
      <c r="L206" s="22" t="s">
        <v>17</v>
      </c>
      <c r="M206" s="22" t="s">
        <v>17</v>
      </c>
      <c r="N206" s="25" t="s">
        <v>22</v>
      </c>
      <c r="O206" s="18">
        <v>0</v>
      </c>
      <c r="P206" s="19">
        <v>0</v>
      </c>
      <c r="Q206" s="26">
        <v>0</v>
      </c>
      <c r="R206" s="17">
        <v>0</v>
      </c>
    </row>
    <row r="207" spans="1:18" x14ac:dyDescent="0.25">
      <c r="A207" s="20">
        <v>0</v>
      </c>
      <c r="B207" s="18" t="s">
        <v>17</v>
      </c>
      <c r="C207" s="19" t="s">
        <v>17</v>
      </c>
      <c r="D207" s="19" t="s">
        <v>17</v>
      </c>
      <c r="E207" s="19" t="s">
        <v>17</v>
      </c>
      <c r="F207" s="19" t="s">
        <v>17</v>
      </c>
      <c r="G207" s="19" t="s">
        <v>17</v>
      </c>
      <c r="H207" s="23" t="s">
        <v>17</v>
      </c>
      <c r="I207" s="24" t="s">
        <v>17</v>
      </c>
      <c r="J207" s="22" t="s">
        <v>17</v>
      </c>
      <c r="K207" s="22" t="s">
        <v>17</v>
      </c>
      <c r="L207" s="22" t="s">
        <v>17</v>
      </c>
      <c r="M207" s="22" t="s">
        <v>17</v>
      </c>
      <c r="N207" s="25" t="s">
        <v>22</v>
      </c>
      <c r="O207" s="18">
        <v>0</v>
      </c>
      <c r="P207" s="19">
        <v>41</v>
      </c>
      <c r="Q207" s="26">
        <v>43</v>
      </c>
      <c r="R207" s="17">
        <v>84</v>
      </c>
    </row>
    <row r="208" spans="1:18" x14ac:dyDescent="0.25">
      <c r="A208" s="20">
        <v>0</v>
      </c>
      <c r="B208" s="18" t="s">
        <v>17</v>
      </c>
      <c r="C208" s="19" t="s">
        <v>17</v>
      </c>
      <c r="D208" s="19" t="s">
        <v>17</v>
      </c>
      <c r="E208" s="19" t="s">
        <v>17</v>
      </c>
      <c r="F208" s="19" t="s">
        <v>17</v>
      </c>
      <c r="G208" s="19" t="s">
        <v>17</v>
      </c>
      <c r="H208" s="23" t="s">
        <v>17</v>
      </c>
      <c r="I208" s="24" t="s">
        <v>17</v>
      </c>
      <c r="J208" s="22" t="s">
        <v>17</v>
      </c>
      <c r="K208" s="22" t="s">
        <v>17</v>
      </c>
      <c r="L208" s="22" t="s">
        <v>17</v>
      </c>
      <c r="M208" s="22" t="s">
        <v>17</v>
      </c>
      <c r="N208" s="25" t="s">
        <v>22</v>
      </c>
      <c r="O208" s="18">
        <v>24</v>
      </c>
      <c r="P208" s="19">
        <v>30</v>
      </c>
      <c r="Q208" s="26">
        <v>46</v>
      </c>
      <c r="R208" s="17">
        <v>100</v>
      </c>
    </row>
    <row r="209" spans="1:18" x14ac:dyDescent="0.25">
      <c r="A209" s="20">
        <v>0</v>
      </c>
      <c r="B209" s="18" t="s">
        <v>17</v>
      </c>
      <c r="C209" s="19" t="s">
        <v>17</v>
      </c>
      <c r="D209" s="19" t="s">
        <v>17</v>
      </c>
      <c r="E209" s="19" t="s">
        <v>17</v>
      </c>
      <c r="F209" s="19" t="s">
        <v>17</v>
      </c>
      <c r="G209" s="19" t="s">
        <v>17</v>
      </c>
      <c r="H209" s="23" t="s">
        <v>17</v>
      </c>
      <c r="I209" s="24" t="s">
        <v>17</v>
      </c>
      <c r="J209" s="22" t="s">
        <v>17</v>
      </c>
      <c r="K209" s="22" t="s">
        <v>17</v>
      </c>
      <c r="L209" s="22" t="s">
        <v>17</v>
      </c>
      <c r="M209" s="22" t="s">
        <v>17</v>
      </c>
      <c r="N209" s="25" t="s">
        <v>22</v>
      </c>
      <c r="O209" s="18">
        <v>0</v>
      </c>
      <c r="P209" s="19">
        <v>0</v>
      </c>
      <c r="Q209" s="26">
        <v>0</v>
      </c>
      <c r="R209" s="17">
        <v>0</v>
      </c>
    </row>
    <row r="210" spans="1:18" x14ac:dyDescent="0.25">
      <c r="A210" s="20">
        <v>0</v>
      </c>
      <c r="B210" s="18" t="s">
        <v>17</v>
      </c>
      <c r="C210" s="19" t="s">
        <v>17</v>
      </c>
      <c r="D210" s="19" t="s">
        <v>17</v>
      </c>
      <c r="E210" s="19" t="s">
        <v>17</v>
      </c>
      <c r="F210" s="19" t="s">
        <v>17</v>
      </c>
      <c r="G210" s="19" t="s">
        <v>17</v>
      </c>
      <c r="H210" s="23" t="s">
        <v>17</v>
      </c>
      <c r="I210" s="24" t="s">
        <v>17</v>
      </c>
      <c r="J210" s="22" t="s">
        <v>17</v>
      </c>
      <c r="K210" s="22" t="s">
        <v>17</v>
      </c>
      <c r="L210" s="22" t="s">
        <v>17</v>
      </c>
      <c r="M210" s="22" t="s">
        <v>17</v>
      </c>
      <c r="N210" s="25" t="s">
        <v>22</v>
      </c>
      <c r="O210" s="18">
        <v>0</v>
      </c>
      <c r="P210" s="19">
        <v>0</v>
      </c>
      <c r="Q210" s="26">
        <v>22</v>
      </c>
      <c r="R210" s="17">
        <v>22</v>
      </c>
    </row>
    <row r="211" spans="1:18" x14ac:dyDescent="0.25">
      <c r="A211" s="20">
        <v>0</v>
      </c>
      <c r="B211" s="18" t="s">
        <v>17</v>
      </c>
      <c r="C211" s="19" t="s">
        <v>17</v>
      </c>
      <c r="D211" s="19" t="s">
        <v>17</v>
      </c>
      <c r="E211" s="19" t="s">
        <v>17</v>
      </c>
      <c r="F211" s="19" t="s">
        <v>17</v>
      </c>
      <c r="G211" s="19" t="s">
        <v>17</v>
      </c>
      <c r="H211" s="23" t="s">
        <v>17</v>
      </c>
      <c r="I211" s="24" t="s">
        <v>17</v>
      </c>
      <c r="J211" s="22" t="s">
        <v>17</v>
      </c>
      <c r="K211" s="22" t="s">
        <v>17</v>
      </c>
      <c r="L211" s="22" t="s">
        <v>17</v>
      </c>
      <c r="M211" s="22" t="s">
        <v>17</v>
      </c>
      <c r="N211" s="25" t="s">
        <v>22</v>
      </c>
      <c r="O211" s="18">
        <v>0</v>
      </c>
      <c r="P211" s="19">
        <v>24</v>
      </c>
      <c r="Q211" s="26">
        <v>45</v>
      </c>
      <c r="R211" s="17">
        <v>69</v>
      </c>
    </row>
    <row r="212" spans="1:18" x14ac:dyDescent="0.25">
      <c r="A212" s="20">
        <v>0</v>
      </c>
      <c r="B212" s="18" t="s">
        <v>17</v>
      </c>
      <c r="C212" s="19" t="s">
        <v>17</v>
      </c>
      <c r="D212" s="19" t="s">
        <v>17</v>
      </c>
      <c r="E212" s="19" t="s">
        <v>17</v>
      </c>
      <c r="F212" s="19" t="s">
        <v>17</v>
      </c>
      <c r="G212" s="19" t="s">
        <v>17</v>
      </c>
      <c r="H212" s="23" t="s">
        <v>17</v>
      </c>
      <c r="I212" s="24" t="s">
        <v>17</v>
      </c>
      <c r="J212" s="22" t="s">
        <v>17</v>
      </c>
      <c r="K212" s="22" t="s">
        <v>17</v>
      </c>
      <c r="L212" s="22" t="s">
        <v>17</v>
      </c>
      <c r="M212" s="22" t="s">
        <v>17</v>
      </c>
      <c r="N212" s="25" t="s">
        <v>22</v>
      </c>
      <c r="O212" s="18">
        <v>0</v>
      </c>
      <c r="P212" s="19">
        <v>0</v>
      </c>
      <c r="Q212" s="26">
        <v>48</v>
      </c>
      <c r="R212" s="17">
        <v>48</v>
      </c>
    </row>
    <row r="213" spans="1:18" x14ac:dyDescent="0.25">
      <c r="A213" s="20">
        <v>0</v>
      </c>
      <c r="B213" s="18" t="s">
        <v>17</v>
      </c>
      <c r="C213" s="19" t="s">
        <v>17</v>
      </c>
      <c r="D213" s="19" t="s">
        <v>17</v>
      </c>
      <c r="E213" s="19" t="s">
        <v>17</v>
      </c>
      <c r="F213" s="19" t="s">
        <v>17</v>
      </c>
      <c r="G213" s="19" t="s">
        <v>17</v>
      </c>
      <c r="H213" s="23" t="s">
        <v>17</v>
      </c>
      <c r="I213" s="24" t="s">
        <v>17</v>
      </c>
      <c r="J213" s="22" t="s">
        <v>17</v>
      </c>
      <c r="K213" s="22" t="s">
        <v>17</v>
      </c>
      <c r="L213" s="22" t="s">
        <v>17</v>
      </c>
      <c r="M213" s="22" t="s">
        <v>17</v>
      </c>
      <c r="N213" s="25" t="s">
        <v>22</v>
      </c>
      <c r="O213" s="18">
        <v>39</v>
      </c>
      <c r="P213" s="19">
        <v>29</v>
      </c>
      <c r="Q213" s="26">
        <v>72</v>
      </c>
      <c r="R213" s="17">
        <v>140</v>
      </c>
    </row>
    <row r="214" spans="1:18" x14ac:dyDescent="0.25">
      <c r="A214" s="20">
        <v>0</v>
      </c>
      <c r="B214" s="18" t="s">
        <v>17</v>
      </c>
      <c r="C214" s="19" t="s">
        <v>17</v>
      </c>
      <c r="D214" s="19" t="s">
        <v>17</v>
      </c>
      <c r="E214" s="19" t="s">
        <v>17</v>
      </c>
      <c r="F214" s="19" t="s">
        <v>17</v>
      </c>
      <c r="G214" s="19" t="s">
        <v>17</v>
      </c>
      <c r="H214" s="23" t="s">
        <v>17</v>
      </c>
      <c r="I214" s="24" t="s">
        <v>17</v>
      </c>
      <c r="J214" s="22" t="s">
        <v>17</v>
      </c>
      <c r="K214" s="22" t="s">
        <v>17</v>
      </c>
      <c r="L214" s="22" t="s">
        <v>17</v>
      </c>
      <c r="M214" s="22" t="s">
        <v>17</v>
      </c>
      <c r="N214" s="25" t="s">
        <v>22</v>
      </c>
      <c r="O214" s="18">
        <v>0</v>
      </c>
      <c r="P214" s="19">
        <v>0</v>
      </c>
      <c r="Q214" s="26">
        <v>51</v>
      </c>
      <c r="R214" s="17">
        <v>51</v>
      </c>
    </row>
    <row r="215" spans="1:18" x14ac:dyDescent="0.25">
      <c r="A215" s="20">
        <v>0</v>
      </c>
      <c r="B215" s="18" t="s">
        <v>17</v>
      </c>
      <c r="C215" s="19" t="s">
        <v>17</v>
      </c>
      <c r="D215" s="19" t="s">
        <v>17</v>
      </c>
      <c r="E215" s="19" t="s">
        <v>17</v>
      </c>
      <c r="F215" s="19" t="s">
        <v>17</v>
      </c>
      <c r="G215" s="19" t="s">
        <v>17</v>
      </c>
      <c r="H215" s="23" t="s">
        <v>17</v>
      </c>
      <c r="I215" s="24" t="s">
        <v>17</v>
      </c>
      <c r="J215" s="22" t="s">
        <v>17</v>
      </c>
      <c r="K215" s="22" t="s">
        <v>17</v>
      </c>
      <c r="L215" s="22" t="s">
        <v>17</v>
      </c>
      <c r="M215" s="22" t="s">
        <v>17</v>
      </c>
      <c r="N215" s="25" t="s">
        <v>22</v>
      </c>
      <c r="O215" s="18">
        <v>26</v>
      </c>
      <c r="P215" s="19">
        <v>38</v>
      </c>
      <c r="Q215" s="26">
        <v>33</v>
      </c>
      <c r="R215" s="17">
        <v>97</v>
      </c>
    </row>
    <row r="216" spans="1:18" x14ac:dyDescent="0.25">
      <c r="A216" s="20">
        <v>0</v>
      </c>
      <c r="B216" s="18" t="s">
        <v>17</v>
      </c>
      <c r="C216" s="19" t="s">
        <v>17</v>
      </c>
      <c r="D216" s="19" t="s">
        <v>17</v>
      </c>
      <c r="E216" s="19" t="s">
        <v>17</v>
      </c>
      <c r="F216" s="19" t="s">
        <v>17</v>
      </c>
      <c r="G216" s="19" t="s">
        <v>17</v>
      </c>
      <c r="H216" s="23" t="s">
        <v>17</v>
      </c>
      <c r="I216" s="24" t="s">
        <v>17</v>
      </c>
      <c r="J216" s="22" t="s">
        <v>17</v>
      </c>
      <c r="K216" s="22" t="s">
        <v>17</v>
      </c>
      <c r="L216" s="22" t="s">
        <v>17</v>
      </c>
      <c r="M216" s="22" t="s">
        <v>17</v>
      </c>
      <c r="N216" s="25" t="s">
        <v>22</v>
      </c>
      <c r="O216" s="18">
        <v>0</v>
      </c>
      <c r="P216" s="19">
        <v>0</v>
      </c>
      <c r="Q216" s="26">
        <v>21</v>
      </c>
      <c r="R216" s="17">
        <v>21</v>
      </c>
    </row>
    <row r="217" spans="1:18" x14ac:dyDescent="0.25">
      <c r="A217" s="20">
        <v>0</v>
      </c>
      <c r="B217" s="18" t="s">
        <v>17</v>
      </c>
      <c r="C217" s="19" t="s">
        <v>17</v>
      </c>
      <c r="D217" s="19" t="s">
        <v>17</v>
      </c>
      <c r="E217" s="19" t="s">
        <v>17</v>
      </c>
      <c r="F217" s="19" t="s">
        <v>17</v>
      </c>
      <c r="G217" s="19" t="s">
        <v>17</v>
      </c>
      <c r="H217" s="23" t="s">
        <v>17</v>
      </c>
      <c r="I217" s="24" t="s">
        <v>17</v>
      </c>
      <c r="J217" s="22" t="s">
        <v>17</v>
      </c>
      <c r="K217" s="22" t="s">
        <v>17</v>
      </c>
      <c r="L217" s="22" t="s">
        <v>17</v>
      </c>
      <c r="M217" s="22" t="s">
        <v>17</v>
      </c>
      <c r="N217" s="25" t="s">
        <v>22</v>
      </c>
      <c r="O217" s="18">
        <v>30</v>
      </c>
      <c r="P217" s="19">
        <v>0</v>
      </c>
      <c r="Q217" s="26">
        <v>0</v>
      </c>
      <c r="R217" s="17">
        <v>30</v>
      </c>
    </row>
    <row r="218" spans="1:18" x14ac:dyDescent="0.25">
      <c r="A218" s="20">
        <v>0</v>
      </c>
      <c r="B218" s="18" t="s">
        <v>17</v>
      </c>
      <c r="C218" s="19" t="s">
        <v>17</v>
      </c>
      <c r="D218" s="19" t="s">
        <v>17</v>
      </c>
      <c r="E218" s="19" t="s">
        <v>17</v>
      </c>
      <c r="F218" s="19" t="s">
        <v>17</v>
      </c>
      <c r="G218" s="19" t="s">
        <v>17</v>
      </c>
      <c r="H218" s="23" t="s">
        <v>17</v>
      </c>
      <c r="I218" s="24" t="s">
        <v>17</v>
      </c>
      <c r="J218" s="22" t="s">
        <v>17</v>
      </c>
      <c r="K218" s="22" t="s">
        <v>17</v>
      </c>
      <c r="L218" s="22" t="s">
        <v>17</v>
      </c>
      <c r="M218" s="22" t="s">
        <v>17</v>
      </c>
      <c r="N218" s="25" t="s">
        <v>22</v>
      </c>
      <c r="O218" s="18">
        <v>0</v>
      </c>
      <c r="P218" s="19">
        <v>0</v>
      </c>
      <c r="Q218" s="26">
        <v>0</v>
      </c>
      <c r="R218" s="17">
        <v>0</v>
      </c>
    </row>
    <row r="219" spans="1:18" x14ac:dyDescent="0.25">
      <c r="A219" s="20">
        <v>0</v>
      </c>
      <c r="B219" s="18" t="s">
        <v>17</v>
      </c>
      <c r="C219" s="19" t="s">
        <v>17</v>
      </c>
      <c r="D219" s="19" t="s">
        <v>17</v>
      </c>
      <c r="E219" s="19" t="s">
        <v>17</v>
      </c>
      <c r="F219" s="19" t="s">
        <v>17</v>
      </c>
      <c r="G219" s="19" t="s">
        <v>17</v>
      </c>
      <c r="H219" s="23" t="s">
        <v>17</v>
      </c>
      <c r="I219" s="24" t="s">
        <v>17</v>
      </c>
      <c r="J219" s="22" t="s">
        <v>17</v>
      </c>
      <c r="K219" s="22" t="s">
        <v>17</v>
      </c>
      <c r="L219" s="22" t="s">
        <v>17</v>
      </c>
      <c r="M219" s="22" t="s">
        <v>17</v>
      </c>
      <c r="N219" s="25" t="s">
        <v>22</v>
      </c>
      <c r="O219" s="18">
        <v>0</v>
      </c>
      <c r="P219" s="19">
        <v>0</v>
      </c>
      <c r="Q219" s="26">
        <v>0</v>
      </c>
      <c r="R219" s="17">
        <v>0</v>
      </c>
    </row>
    <row r="220" spans="1:18" x14ac:dyDescent="0.25">
      <c r="A220" s="20">
        <v>0</v>
      </c>
      <c r="B220" s="18" t="s">
        <v>17</v>
      </c>
      <c r="C220" s="19" t="s">
        <v>17</v>
      </c>
      <c r="D220" s="19" t="s">
        <v>17</v>
      </c>
      <c r="E220" s="19" t="s">
        <v>17</v>
      </c>
      <c r="F220" s="19" t="s">
        <v>17</v>
      </c>
      <c r="G220" s="19" t="s">
        <v>17</v>
      </c>
      <c r="H220" s="23" t="s">
        <v>17</v>
      </c>
      <c r="I220" s="24" t="s">
        <v>17</v>
      </c>
      <c r="J220" s="22" t="s">
        <v>17</v>
      </c>
      <c r="K220" s="22" t="s">
        <v>17</v>
      </c>
      <c r="L220" s="22" t="s">
        <v>17</v>
      </c>
      <c r="M220" s="22" t="s">
        <v>17</v>
      </c>
      <c r="N220" s="25" t="s">
        <v>22</v>
      </c>
      <c r="O220" s="18">
        <v>0</v>
      </c>
      <c r="P220" s="19">
        <v>0</v>
      </c>
      <c r="Q220" s="26">
        <v>0</v>
      </c>
      <c r="R220" s="17">
        <v>0</v>
      </c>
    </row>
    <row r="221" spans="1:18" x14ac:dyDescent="0.25">
      <c r="A221" s="20">
        <v>0</v>
      </c>
      <c r="B221" s="18" t="s">
        <v>17</v>
      </c>
      <c r="C221" s="19" t="s">
        <v>17</v>
      </c>
      <c r="D221" s="19" t="s">
        <v>17</v>
      </c>
      <c r="E221" s="19" t="s">
        <v>17</v>
      </c>
      <c r="F221" s="19" t="s">
        <v>17</v>
      </c>
      <c r="G221" s="19" t="s">
        <v>17</v>
      </c>
      <c r="H221" s="23" t="s">
        <v>17</v>
      </c>
      <c r="I221" s="24" t="s">
        <v>17</v>
      </c>
      <c r="J221" s="22" t="s">
        <v>17</v>
      </c>
      <c r="K221" s="22" t="s">
        <v>17</v>
      </c>
      <c r="L221" s="22" t="s">
        <v>17</v>
      </c>
      <c r="M221" s="22" t="s">
        <v>17</v>
      </c>
      <c r="N221" s="25" t="s">
        <v>22</v>
      </c>
      <c r="O221" s="18">
        <v>0</v>
      </c>
      <c r="P221" s="19">
        <v>26</v>
      </c>
      <c r="Q221" s="26">
        <v>32</v>
      </c>
      <c r="R221" s="17">
        <v>58</v>
      </c>
    </row>
    <row r="222" spans="1:18" x14ac:dyDescent="0.25">
      <c r="A222" s="20">
        <v>0</v>
      </c>
      <c r="B222" s="18" t="s">
        <v>17</v>
      </c>
      <c r="C222" s="19" t="s">
        <v>17</v>
      </c>
      <c r="D222" s="19" t="s">
        <v>17</v>
      </c>
      <c r="E222" s="19" t="s">
        <v>17</v>
      </c>
      <c r="F222" s="19" t="s">
        <v>17</v>
      </c>
      <c r="G222" s="19" t="s">
        <v>17</v>
      </c>
      <c r="H222" s="23" t="s">
        <v>17</v>
      </c>
      <c r="I222" s="24" t="s">
        <v>17</v>
      </c>
      <c r="J222" s="22" t="s">
        <v>17</v>
      </c>
      <c r="K222" s="22" t="s">
        <v>17</v>
      </c>
      <c r="L222" s="22" t="s">
        <v>17</v>
      </c>
      <c r="M222" s="22" t="s">
        <v>17</v>
      </c>
      <c r="N222" s="25" t="s">
        <v>22</v>
      </c>
      <c r="O222" s="18">
        <v>12</v>
      </c>
      <c r="P222" s="19">
        <v>21</v>
      </c>
      <c r="Q222" s="26">
        <v>7</v>
      </c>
      <c r="R222" s="17">
        <v>40</v>
      </c>
    </row>
    <row r="223" spans="1:18" x14ac:dyDescent="0.25">
      <c r="A223" s="20">
        <v>0</v>
      </c>
      <c r="B223" s="18" t="s">
        <v>17</v>
      </c>
      <c r="C223" s="19" t="s">
        <v>17</v>
      </c>
      <c r="D223" s="19" t="s">
        <v>17</v>
      </c>
      <c r="E223" s="19" t="s">
        <v>17</v>
      </c>
      <c r="F223" s="19" t="s">
        <v>17</v>
      </c>
      <c r="G223" s="19" t="s">
        <v>17</v>
      </c>
      <c r="H223" s="23" t="s">
        <v>17</v>
      </c>
      <c r="I223" s="24" t="s">
        <v>17</v>
      </c>
      <c r="J223" s="22" t="s">
        <v>17</v>
      </c>
      <c r="K223" s="22" t="s">
        <v>17</v>
      </c>
      <c r="L223" s="22" t="s">
        <v>17</v>
      </c>
      <c r="M223" s="22" t="s">
        <v>17</v>
      </c>
      <c r="N223" s="25" t="s">
        <v>22</v>
      </c>
      <c r="O223" s="18">
        <v>0</v>
      </c>
      <c r="P223" s="19">
        <v>0</v>
      </c>
      <c r="Q223" s="26">
        <v>0</v>
      </c>
      <c r="R223" s="17">
        <v>0</v>
      </c>
    </row>
    <row r="224" spans="1:18" x14ac:dyDescent="0.25">
      <c r="A224" s="20">
        <v>0</v>
      </c>
      <c r="B224" s="18" t="s">
        <v>17</v>
      </c>
      <c r="C224" s="19" t="s">
        <v>17</v>
      </c>
      <c r="D224" s="19" t="s">
        <v>17</v>
      </c>
      <c r="E224" s="19" t="s">
        <v>17</v>
      </c>
      <c r="F224" s="19" t="s">
        <v>17</v>
      </c>
      <c r="G224" s="19" t="s">
        <v>17</v>
      </c>
      <c r="H224" s="23" t="s">
        <v>17</v>
      </c>
      <c r="I224" s="24" t="s">
        <v>17</v>
      </c>
      <c r="J224" s="22" t="s">
        <v>17</v>
      </c>
      <c r="K224" s="22" t="s">
        <v>17</v>
      </c>
      <c r="L224" s="22" t="s">
        <v>17</v>
      </c>
      <c r="M224" s="22" t="s">
        <v>17</v>
      </c>
      <c r="N224" s="25" t="s">
        <v>22</v>
      </c>
      <c r="O224" s="18">
        <v>0</v>
      </c>
      <c r="P224" s="19">
        <v>11</v>
      </c>
      <c r="Q224" s="26">
        <v>15</v>
      </c>
      <c r="R224" s="17">
        <v>26</v>
      </c>
    </row>
    <row r="225" spans="1:18" x14ac:dyDescent="0.25">
      <c r="A225" s="20">
        <v>0</v>
      </c>
      <c r="B225" s="18" t="s">
        <v>17</v>
      </c>
      <c r="C225" s="19" t="s">
        <v>17</v>
      </c>
      <c r="D225" s="19" t="s">
        <v>17</v>
      </c>
      <c r="E225" s="19" t="s">
        <v>17</v>
      </c>
      <c r="F225" s="19" t="s">
        <v>17</v>
      </c>
      <c r="G225" s="19" t="s">
        <v>17</v>
      </c>
      <c r="H225" s="23" t="s">
        <v>17</v>
      </c>
      <c r="I225" s="24" t="s">
        <v>17</v>
      </c>
      <c r="J225" s="22" t="s">
        <v>17</v>
      </c>
      <c r="K225" s="22" t="s">
        <v>17</v>
      </c>
      <c r="L225" s="22" t="s">
        <v>17</v>
      </c>
      <c r="M225" s="22" t="s">
        <v>17</v>
      </c>
      <c r="N225" s="25" t="s">
        <v>22</v>
      </c>
      <c r="O225" s="18">
        <v>28</v>
      </c>
      <c r="P225" s="19">
        <v>21</v>
      </c>
      <c r="Q225" s="26">
        <v>29</v>
      </c>
      <c r="R225" s="17">
        <v>78</v>
      </c>
    </row>
    <row r="226" spans="1:18" x14ac:dyDescent="0.25">
      <c r="A226" s="20">
        <v>0</v>
      </c>
      <c r="B226" s="18" t="s">
        <v>17</v>
      </c>
      <c r="C226" s="19" t="s">
        <v>17</v>
      </c>
      <c r="D226" s="19" t="s">
        <v>17</v>
      </c>
      <c r="E226" s="19" t="s">
        <v>17</v>
      </c>
      <c r="F226" s="19" t="s">
        <v>17</v>
      </c>
      <c r="G226" s="19" t="s">
        <v>17</v>
      </c>
      <c r="H226" s="23" t="s">
        <v>17</v>
      </c>
      <c r="I226" s="24" t="s">
        <v>17</v>
      </c>
      <c r="J226" s="22" t="s">
        <v>17</v>
      </c>
      <c r="K226" s="22" t="s">
        <v>17</v>
      </c>
      <c r="L226" s="22" t="s">
        <v>17</v>
      </c>
      <c r="M226" s="22" t="s">
        <v>17</v>
      </c>
      <c r="N226" s="25" t="s">
        <v>22</v>
      </c>
      <c r="O226" s="18">
        <v>0</v>
      </c>
      <c r="P226" s="19">
        <v>13</v>
      </c>
      <c r="Q226" s="26">
        <v>0</v>
      </c>
      <c r="R226" s="17">
        <v>13</v>
      </c>
    </row>
    <row r="227" spans="1:18" x14ac:dyDescent="0.25">
      <c r="A227" s="20">
        <v>0</v>
      </c>
      <c r="B227" s="18" t="s">
        <v>17</v>
      </c>
      <c r="C227" s="19" t="s">
        <v>17</v>
      </c>
      <c r="D227" s="19" t="s">
        <v>17</v>
      </c>
      <c r="E227" s="19" t="s">
        <v>17</v>
      </c>
      <c r="F227" s="19" t="s">
        <v>17</v>
      </c>
      <c r="G227" s="19" t="s">
        <v>17</v>
      </c>
      <c r="H227" s="23" t="s">
        <v>17</v>
      </c>
      <c r="I227" s="24" t="s">
        <v>17</v>
      </c>
      <c r="J227" s="22" t="s">
        <v>17</v>
      </c>
      <c r="K227" s="22" t="s">
        <v>17</v>
      </c>
      <c r="L227" s="22" t="s">
        <v>17</v>
      </c>
      <c r="M227" s="22" t="s">
        <v>17</v>
      </c>
      <c r="N227" s="25" t="s">
        <v>22</v>
      </c>
      <c r="O227" s="18">
        <v>0</v>
      </c>
      <c r="P227" s="19">
        <v>52</v>
      </c>
      <c r="Q227" s="26">
        <v>0</v>
      </c>
      <c r="R227" s="17">
        <v>52</v>
      </c>
    </row>
    <row r="228" spans="1:18" x14ac:dyDescent="0.25">
      <c r="A228" s="20">
        <v>0</v>
      </c>
      <c r="B228" s="18" t="s">
        <v>17</v>
      </c>
      <c r="C228" s="19" t="s">
        <v>17</v>
      </c>
      <c r="D228" s="19" t="s">
        <v>17</v>
      </c>
      <c r="E228" s="19" t="s">
        <v>17</v>
      </c>
      <c r="F228" s="19" t="s">
        <v>17</v>
      </c>
      <c r="G228" s="19" t="s">
        <v>17</v>
      </c>
      <c r="H228" s="23" t="s">
        <v>17</v>
      </c>
      <c r="I228" s="24" t="s">
        <v>17</v>
      </c>
      <c r="J228" s="22" t="s">
        <v>17</v>
      </c>
      <c r="K228" s="22" t="s">
        <v>17</v>
      </c>
      <c r="L228" s="22" t="s">
        <v>17</v>
      </c>
      <c r="M228" s="22" t="s">
        <v>17</v>
      </c>
      <c r="N228" s="25" t="s">
        <v>22</v>
      </c>
      <c r="O228" s="18">
        <v>0</v>
      </c>
      <c r="P228" s="19">
        <v>11</v>
      </c>
      <c r="Q228" s="26">
        <v>26</v>
      </c>
      <c r="R228" s="17">
        <v>37</v>
      </c>
    </row>
    <row r="229" spans="1:18" x14ac:dyDescent="0.25">
      <c r="A229" s="20">
        <v>0</v>
      </c>
      <c r="B229" s="18" t="s">
        <v>17</v>
      </c>
      <c r="C229" s="19" t="s">
        <v>17</v>
      </c>
      <c r="D229" s="19" t="s">
        <v>17</v>
      </c>
      <c r="E229" s="19" t="s">
        <v>17</v>
      </c>
      <c r="F229" s="19" t="s">
        <v>17</v>
      </c>
      <c r="G229" s="19" t="s">
        <v>17</v>
      </c>
      <c r="H229" s="23" t="s">
        <v>17</v>
      </c>
      <c r="I229" s="24" t="s">
        <v>17</v>
      </c>
      <c r="J229" s="22" t="s">
        <v>17</v>
      </c>
      <c r="K229" s="22" t="s">
        <v>17</v>
      </c>
      <c r="L229" s="22" t="s">
        <v>17</v>
      </c>
      <c r="M229" s="22" t="s">
        <v>17</v>
      </c>
      <c r="N229" s="25" t="s">
        <v>22</v>
      </c>
      <c r="O229" s="18">
        <v>0</v>
      </c>
      <c r="P229" s="19">
        <v>51</v>
      </c>
      <c r="Q229" s="26">
        <v>22</v>
      </c>
      <c r="R229" s="17">
        <v>73</v>
      </c>
    </row>
    <row r="230" spans="1:18" x14ac:dyDescent="0.25">
      <c r="A230" s="20">
        <v>0</v>
      </c>
      <c r="B230" s="18" t="s">
        <v>17</v>
      </c>
      <c r="C230" s="19" t="s">
        <v>17</v>
      </c>
      <c r="D230" s="19" t="s">
        <v>17</v>
      </c>
      <c r="E230" s="19" t="s">
        <v>17</v>
      </c>
      <c r="F230" s="19" t="s">
        <v>17</v>
      </c>
      <c r="G230" s="19" t="s">
        <v>17</v>
      </c>
      <c r="H230" s="23" t="s">
        <v>17</v>
      </c>
      <c r="I230" s="24" t="s">
        <v>17</v>
      </c>
      <c r="J230" s="22" t="s">
        <v>17</v>
      </c>
      <c r="K230" s="22" t="s">
        <v>17</v>
      </c>
      <c r="L230" s="22" t="s">
        <v>17</v>
      </c>
      <c r="M230" s="22" t="s">
        <v>17</v>
      </c>
      <c r="N230" s="25" t="s">
        <v>22</v>
      </c>
      <c r="O230" s="18">
        <v>0</v>
      </c>
      <c r="P230" s="19">
        <v>0</v>
      </c>
      <c r="Q230" s="26">
        <v>29</v>
      </c>
      <c r="R230" s="17">
        <v>29</v>
      </c>
    </row>
    <row r="231" spans="1:18" x14ac:dyDescent="0.25">
      <c r="A231" s="20">
        <v>0</v>
      </c>
      <c r="B231" s="18" t="s">
        <v>17</v>
      </c>
      <c r="C231" s="19" t="s">
        <v>17</v>
      </c>
      <c r="D231" s="19" t="s">
        <v>17</v>
      </c>
      <c r="E231" s="19" t="s">
        <v>17</v>
      </c>
      <c r="F231" s="19" t="s">
        <v>17</v>
      </c>
      <c r="G231" s="19" t="s">
        <v>17</v>
      </c>
      <c r="H231" s="23" t="s">
        <v>17</v>
      </c>
      <c r="I231" s="24" t="s">
        <v>17</v>
      </c>
      <c r="J231" s="22" t="s">
        <v>17</v>
      </c>
      <c r="K231" s="22" t="s">
        <v>17</v>
      </c>
      <c r="L231" s="22" t="s">
        <v>17</v>
      </c>
      <c r="M231" s="22" t="s">
        <v>17</v>
      </c>
      <c r="N231" s="25" t="s">
        <v>22</v>
      </c>
      <c r="O231" s="18">
        <v>0</v>
      </c>
      <c r="P231" s="19">
        <v>19</v>
      </c>
      <c r="Q231" s="26">
        <v>16</v>
      </c>
      <c r="R231" s="17">
        <v>35</v>
      </c>
    </row>
    <row r="232" spans="1:18" x14ac:dyDescent="0.25">
      <c r="A232" s="20">
        <v>0</v>
      </c>
      <c r="B232" s="18" t="s">
        <v>17</v>
      </c>
      <c r="C232" s="19" t="s">
        <v>17</v>
      </c>
      <c r="D232" s="19" t="s">
        <v>17</v>
      </c>
      <c r="E232" s="19" t="s">
        <v>17</v>
      </c>
      <c r="F232" s="19" t="s">
        <v>17</v>
      </c>
      <c r="G232" s="19" t="s">
        <v>17</v>
      </c>
      <c r="H232" s="23" t="s">
        <v>17</v>
      </c>
      <c r="I232" s="24" t="s">
        <v>17</v>
      </c>
      <c r="J232" s="22" t="s">
        <v>17</v>
      </c>
      <c r="K232" s="22" t="s">
        <v>17</v>
      </c>
      <c r="L232" s="22" t="s">
        <v>17</v>
      </c>
      <c r="M232" s="22" t="s">
        <v>17</v>
      </c>
      <c r="N232" s="25" t="s">
        <v>22</v>
      </c>
      <c r="O232" s="18">
        <v>0</v>
      </c>
      <c r="P232" s="19">
        <v>0</v>
      </c>
      <c r="Q232" s="26">
        <v>9</v>
      </c>
      <c r="R232" s="17">
        <v>9</v>
      </c>
    </row>
    <row r="233" spans="1:18" x14ac:dyDescent="0.25">
      <c r="A233" s="20">
        <v>0</v>
      </c>
      <c r="B233" s="18" t="s">
        <v>17</v>
      </c>
      <c r="C233" s="19" t="s">
        <v>17</v>
      </c>
      <c r="D233" s="19" t="s">
        <v>17</v>
      </c>
      <c r="E233" s="19" t="s">
        <v>17</v>
      </c>
      <c r="F233" s="19" t="s">
        <v>17</v>
      </c>
      <c r="G233" s="19" t="s">
        <v>17</v>
      </c>
      <c r="H233" s="23" t="s">
        <v>17</v>
      </c>
      <c r="I233" s="24" t="s">
        <v>17</v>
      </c>
      <c r="J233" s="22" t="s">
        <v>17</v>
      </c>
      <c r="K233" s="22" t="s">
        <v>17</v>
      </c>
      <c r="L233" s="22" t="s">
        <v>17</v>
      </c>
      <c r="M233" s="22" t="s">
        <v>17</v>
      </c>
      <c r="N233" s="25" t="s">
        <v>22</v>
      </c>
      <c r="O233" s="18">
        <v>0</v>
      </c>
      <c r="P233" s="19">
        <v>14</v>
      </c>
      <c r="Q233" s="26">
        <v>32</v>
      </c>
      <c r="R233" s="17">
        <v>46</v>
      </c>
    </row>
    <row r="234" spans="1:18" x14ac:dyDescent="0.25">
      <c r="A234" s="20">
        <v>0</v>
      </c>
      <c r="B234" s="18" t="s">
        <v>17</v>
      </c>
      <c r="C234" s="19" t="s">
        <v>17</v>
      </c>
      <c r="D234" s="19" t="s">
        <v>17</v>
      </c>
      <c r="E234" s="19" t="s">
        <v>17</v>
      </c>
      <c r="F234" s="19" t="s">
        <v>17</v>
      </c>
      <c r="G234" s="19" t="s">
        <v>17</v>
      </c>
      <c r="H234" s="23" t="s">
        <v>17</v>
      </c>
      <c r="I234" s="24" t="s">
        <v>17</v>
      </c>
      <c r="J234" s="22" t="s">
        <v>17</v>
      </c>
      <c r="K234" s="22" t="s">
        <v>17</v>
      </c>
      <c r="L234" s="22" t="s">
        <v>17</v>
      </c>
      <c r="M234" s="22" t="s">
        <v>17</v>
      </c>
      <c r="N234" s="25" t="s">
        <v>22</v>
      </c>
      <c r="O234" s="18">
        <v>22</v>
      </c>
      <c r="P234" s="19">
        <v>12</v>
      </c>
      <c r="Q234" s="26">
        <v>38</v>
      </c>
      <c r="R234" s="17">
        <v>72</v>
      </c>
    </row>
    <row r="235" spans="1:18" x14ac:dyDescent="0.25">
      <c r="A235" s="20">
        <v>0</v>
      </c>
      <c r="B235" s="18" t="s">
        <v>17</v>
      </c>
      <c r="C235" s="19" t="s">
        <v>17</v>
      </c>
      <c r="D235" s="19" t="s">
        <v>17</v>
      </c>
      <c r="E235" s="19" t="s">
        <v>17</v>
      </c>
      <c r="F235" s="19" t="s">
        <v>17</v>
      </c>
      <c r="G235" s="19" t="s">
        <v>17</v>
      </c>
      <c r="H235" s="23" t="s">
        <v>17</v>
      </c>
      <c r="I235" s="24" t="s">
        <v>17</v>
      </c>
      <c r="J235" s="22" t="s">
        <v>17</v>
      </c>
      <c r="K235" s="22" t="s">
        <v>17</v>
      </c>
      <c r="L235" s="22" t="s">
        <v>17</v>
      </c>
      <c r="M235" s="22" t="s">
        <v>17</v>
      </c>
      <c r="N235" s="25" t="s">
        <v>22</v>
      </c>
      <c r="O235" s="18">
        <v>0</v>
      </c>
      <c r="P235" s="19">
        <v>0</v>
      </c>
      <c r="Q235" s="26">
        <v>0</v>
      </c>
      <c r="R235" s="17">
        <v>0</v>
      </c>
    </row>
    <row r="236" spans="1:18" x14ac:dyDescent="0.25">
      <c r="A236" s="20">
        <v>0</v>
      </c>
      <c r="B236" s="18" t="s">
        <v>17</v>
      </c>
      <c r="C236" s="19" t="s">
        <v>17</v>
      </c>
      <c r="D236" s="19" t="s">
        <v>17</v>
      </c>
      <c r="E236" s="19" t="s">
        <v>17</v>
      </c>
      <c r="F236" s="19" t="s">
        <v>17</v>
      </c>
      <c r="G236" s="19" t="s">
        <v>17</v>
      </c>
      <c r="H236" s="23" t="s">
        <v>17</v>
      </c>
      <c r="I236" s="24" t="s">
        <v>17</v>
      </c>
      <c r="J236" s="22" t="s">
        <v>17</v>
      </c>
      <c r="K236" s="22" t="s">
        <v>17</v>
      </c>
      <c r="L236" s="22" t="s">
        <v>17</v>
      </c>
      <c r="M236" s="22" t="s">
        <v>17</v>
      </c>
      <c r="N236" s="25" t="s">
        <v>22</v>
      </c>
      <c r="O236" s="18">
        <v>0</v>
      </c>
      <c r="P236" s="19">
        <v>22</v>
      </c>
      <c r="Q236" s="26">
        <v>18</v>
      </c>
      <c r="R236" s="17">
        <v>40</v>
      </c>
    </row>
    <row r="237" spans="1:18" x14ac:dyDescent="0.25">
      <c r="A237" s="20">
        <v>0</v>
      </c>
      <c r="B237" s="18" t="s">
        <v>17</v>
      </c>
      <c r="C237" s="19" t="s">
        <v>17</v>
      </c>
      <c r="D237" s="19" t="s">
        <v>17</v>
      </c>
      <c r="E237" s="19" t="s">
        <v>17</v>
      </c>
      <c r="F237" s="19" t="s">
        <v>17</v>
      </c>
      <c r="G237" s="19" t="s">
        <v>17</v>
      </c>
      <c r="H237" s="23" t="s">
        <v>17</v>
      </c>
      <c r="I237" s="24" t="s">
        <v>17</v>
      </c>
      <c r="J237" s="22" t="s">
        <v>17</v>
      </c>
      <c r="K237" s="22" t="s">
        <v>17</v>
      </c>
      <c r="L237" s="22" t="s">
        <v>17</v>
      </c>
      <c r="M237" s="22" t="s">
        <v>17</v>
      </c>
      <c r="N237" s="25" t="s">
        <v>22</v>
      </c>
      <c r="O237" s="18">
        <v>15</v>
      </c>
      <c r="P237" s="19">
        <v>0</v>
      </c>
      <c r="Q237" s="26">
        <v>0</v>
      </c>
      <c r="R237" s="17">
        <v>15</v>
      </c>
    </row>
    <row r="238" spans="1:18" x14ac:dyDescent="0.25">
      <c r="A238" s="20">
        <v>0</v>
      </c>
      <c r="B238" s="18" t="s">
        <v>17</v>
      </c>
      <c r="C238" s="19" t="s">
        <v>17</v>
      </c>
      <c r="D238" s="19" t="s">
        <v>17</v>
      </c>
      <c r="E238" s="19" t="s">
        <v>17</v>
      </c>
      <c r="F238" s="19" t="s">
        <v>17</v>
      </c>
      <c r="G238" s="19" t="s">
        <v>17</v>
      </c>
      <c r="H238" s="23" t="s">
        <v>17</v>
      </c>
      <c r="I238" s="24" t="s">
        <v>17</v>
      </c>
      <c r="J238" s="22" t="s">
        <v>17</v>
      </c>
      <c r="K238" s="22" t="s">
        <v>17</v>
      </c>
      <c r="L238" s="22" t="s">
        <v>17</v>
      </c>
      <c r="M238" s="22" t="s">
        <v>17</v>
      </c>
      <c r="N238" s="25" t="s">
        <v>22</v>
      </c>
      <c r="O238" s="18">
        <v>0</v>
      </c>
      <c r="P238" s="19">
        <v>17</v>
      </c>
      <c r="Q238" s="26">
        <v>14</v>
      </c>
      <c r="R238" s="17">
        <v>31</v>
      </c>
    </row>
    <row r="239" spans="1:18" x14ac:dyDescent="0.25">
      <c r="A239" s="20">
        <v>0</v>
      </c>
      <c r="B239" s="18" t="s">
        <v>17</v>
      </c>
      <c r="C239" s="19" t="s">
        <v>17</v>
      </c>
      <c r="D239" s="19" t="s">
        <v>17</v>
      </c>
      <c r="E239" s="19" t="s">
        <v>17</v>
      </c>
      <c r="F239" s="19" t="s">
        <v>17</v>
      </c>
      <c r="G239" s="19" t="s">
        <v>17</v>
      </c>
      <c r="H239" s="23" t="s">
        <v>17</v>
      </c>
      <c r="I239" s="24" t="s">
        <v>17</v>
      </c>
      <c r="J239" s="22" t="s">
        <v>17</v>
      </c>
      <c r="K239" s="22" t="s">
        <v>17</v>
      </c>
      <c r="L239" s="22" t="s">
        <v>17</v>
      </c>
      <c r="M239" s="22" t="s">
        <v>17</v>
      </c>
      <c r="N239" s="25" t="s">
        <v>22</v>
      </c>
      <c r="O239" s="18">
        <v>41</v>
      </c>
      <c r="P239" s="19">
        <v>27</v>
      </c>
      <c r="Q239" s="26">
        <v>68</v>
      </c>
      <c r="R239" s="17">
        <v>136</v>
      </c>
    </row>
    <row r="240" spans="1:18" x14ac:dyDescent="0.25">
      <c r="A240" s="20">
        <v>0</v>
      </c>
      <c r="B240" s="18" t="s">
        <v>17</v>
      </c>
      <c r="C240" s="19" t="s">
        <v>17</v>
      </c>
      <c r="D240" s="19" t="s">
        <v>17</v>
      </c>
      <c r="E240" s="19" t="s">
        <v>17</v>
      </c>
      <c r="F240" s="19" t="s">
        <v>17</v>
      </c>
      <c r="G240" s="19" t="s">
        <v>17</v>
      </c>
      <c r="H240" s="23" t="s">
        <v>17</v>
      </c>
      <c r="I240" s="24" t="s">
        <v>17</v>
      </c>
      <c r="J240" s="22" t="s">
        <v>17</v>
      </c>
      <c r="K240" s="22" t="s">
        <v>17</v>
      </c>
      <c r="L240" s="22" t="s">
        <v>17</v>
      </c>
      <c r="M240" s="22" t="s">
        <v>17</v>
      </c>
      <c r="N240" s="25" t="s">
        <v>22</v>
      </c>
      <c r="O240" s="18">
        <v>0</v>
      </c>
      <c r="P240" s="19">
        <v>8</v>
      </c>
      <c r="Q240" s="26">
        <v>23</v>
      </c>
      <c r="R240" s="17">
        <v>31</v>
      </c>
    </row>
    <row r="241" spans="1:18" x14ac:dyDescent="0.25">
      <c r="A241" s="20">
        <v>0</v>
      </c>
      <c r="B241" s="18" t="s">
        <v>17</v>
      </c>
      <c r="C241" s="19" t="s">
        <v>17</v>
      </c>
      <c r="D241" s="19" t="s">
        <v>17</v>
      </c>
      <c r="E241" s="19" t="s">
        <v>17</v>
      </c>
      <c r="F241" s="19" t="s">
        <v>17</v>
      </c>
      <c r="G241" s="19" t="s">
        <v>17</v>
      </c>
      <c r="H241" s="23" t="s">
        <v>17</v>
      </c>
      <c r="I241" s="24" t="s">
        <v>17</v>
      </c>
      <c r="J241" s="22" t="s">
        <v>17</v>
      </c>
      <c r="K241" s="22" t="s">
        <v>17</v>
      </c>
      <c r="L241" s="22" t="s">
        <v>17</v>
      </c>
      <c r="M241" s="22" t="s">
        <v>17</v>
      </c>
      <c r="N241" s="25" t="s">
        <v>22</v>
      </c>
      <c r="O241" s="18">
        <v>0</v>
      </c>
      <c r="P241" s="19">
        <v>0</v>
      </c>
      <c r="Q241" s="26">
        <v>50</v>
      </c>
      <c r="R241" s="17">
        <v>50</v>
      </c>
    </row>
    <row r="242" spans="1:18" x14ac:dyDescent="0.25">
      <c r="A242" s="20">
        <v>0</v>
      </c>
      <c r="B242" s="18" t="s">
        <v>17</v>
      </c>
      <c r="C242" s="19" t="s">
        <v>17</v>
      </c>
      <c r="D242" s="19" t="s">
        <v>17</v>
      </c>
      <c r="E242" s="19" t="s">
        <v>17</v>
      </c>
      <c r="F242" s="19" t="s">
        <v>17</v>
      </c>
      <c r="G242" s="19" t="s">
        <v>17</v>
      </c>
      <c r="H242" s="23" t="s">
        <v>17</v>
      </c>
      <c r="I242" s="24" t="s">
        <v>17</v>
      </c>
      <c r="J242" s="22" t="s">
        <v>17</v>
      </c>
      <c r="K242" s="22" t="s">
        <v>17</v>
      </c>
      <c r="L242" s="22" t="s">
        <v>17</v>
      </c>
      <c r="M242" s="22" t="s">
        <v>17</v>
      </c>
      <c r="N242" s="25" t="s">
        <v>22</v>
      </c>
      <c r="O242" s="18">
        <v>0</v>
      </c>
      <c r="P242" s="19">
        <v>0</v>
      </c>
      <c r="Q242" s="26">
        <v>0</v>
      </c>
      <c r="R242" s="17">
        <v>0</v>
      </c>
    </row>
    <row r="243" spans="1:18" x14ac:dyDescent="0.25">
      <c r="A243" s="20">
        <v>0</v>
      </c>
      <c r="B243" s="18" t="s">
        <v>17</v>
      </c>
      <c r="C243" s="19" t="s">
        <v>17</v>
      </c>
      <c r="D243" s="19" t="s">
        <v>17</v>
      </c>
      <c r="E243" s="19" t="s">
        <v>17</v>
      </c>
      <c r="F243" s="19" t="s">
        <v>17</v>
      </c>
      <c r="G243" s="19" t="s">
        <v>17</v>
      </c>
      <c r="H243" s="23" t="s">
        <v>17</v>
      </c>
      <c r="I243" s="24" t="s">
        <v>17</v>
      </c>
      <c r="J243" s="22" t="s">
        <v>17</v>
      </c>
      <c r="K243" s="22" t="s">
        <v>17</v>
      </c>
      <c r="L243" s="22" t="s">
        <v>17</v>
      </c>
      <c r="M243" s="22" t="s">
        <v>17</v>
      </c>
      <c r="N243" s="25" t="s">
        <v>22</v>
      </c>
      <c r="O243" s="18">
        <v>0</v>
      </c>
      <c r="P243" s="19">
        <v>0</v>
      </c>
      <c r="Q243" s="26">
        <v>0</v>
      </c>
      <c r="R243" s="17">
        <v>0</v>
      </c>
    </row>
    <row r="244" spans="1:18" x14ac:dyDescent="0.25">
      <c r="A244" s="20">
        <v>0</v>
      </c>
      <c r="B244" s="18" t="s">
        <v>17</v>
      </c>
      <c r="C244" s="19" t="s">
        <v>17</v>
      </c>
      <c r="D244" s="19" t="s">
        <v>17</v>
      </c>
      <c r="E244" s="19" t="s">
        <v>17</v>
      </c>
      <c r="F244" s="19" t="s">
        <v>17</v>
      </c>
      <c r="G244" s="19" t="s">
        <v>17</v>
      </c>
      <c r="H244" s="23" t="s">
        <v>17</v>
      </c>
      <c r="I244" s="24" t="s">
        <v>17</v>
      </c>
      <c r="J244" s="22" t="s">
        <v>17</v>
      </c>
      <c r="K244" s="22" t="s">
        <v>17</v>
      </c>
      <c r="L244" s="22" t="s">
        <v>17</v>
      </c>
      <c r="M244" s="22" t="s">
        <v>17</v>
      </c>
      <c r="N244" s="25" t="s">
        <v>22</v>
      </c>
      <c r="O244" s="18">
        <v>0</v>
      </c>
      <c r="P244" s="19">
        <v>0</v>
      </c>
      <c r="Q244" s="26">
        <v>0</v>
      </c>
      <c r="R244" s="17">
        <v>0</v>
      </c>
    </row>
    <row r="245" spans="1:18" x14ac:dyDescent="0.25">
      <c r="A245" s="20">
        <v>0</v>
      </c>
      <c r="B245" s="18" t="s">
        <v>17</v>
      </c>
      <c r="C245" s="19" t="s">
        <v>17</v>
      </c>
      <c r="D245" s="19" t="s">
        <v>17</v>
      </c>
      <c r="E245" s="19" t="s">
        <v>17</v>
      </c>
      <c r="F245" s="19" t="s">
        <v>17</v>
      </c>
      <c r="G245" s="19" t="s">
        <v>17</v>
      </c>
      <c r="H245" s="23" t="s">
        <v>17</v>
      </c>
      <c r="I245" s="24" t="s">
        <v>17</v>
      </c>
      <c r="J245" s="22" t="s">
        <v>17</v>
      </c>
      <c r="K245" s="22" t="s">
        <v>17</v>
      </c>
      <c r="L245" s="22" t="s">
        <v>17</v>
      </c>
      <c r="M245" s="22" t="s">
        <v>17</v>
      </c>
      <c r="N245" s="25" t="s">
        <v>22</v>
      </c>
      <c r="O245" s="18">
        <v>40</v>
      </c>
      <c r="P245" s="19">
        <v>36</v>
      </c>
      <c r="Q245" s="26">
        <v>36</v>
      </c>
      <c r="R245" s="17">
        <v>112</v>
      </c>
    </row>
    <row r="246" spans="1:18" x14ac:dyDescent="0.25">
      <c r="A246" s="20">
        <v>0</v>
      </c>
      <c r="B246" s="18" t="s">
        <v>17</v>
      </c>
      <c r="C246" s="19" t="s">
        <v>17</v>
      </c>
      <c r="D246" s="19" t="s">
        <v>17</v>
      </c>
      <c r="E246" s="19" t="s">
        <v>17</v>
      </c>
      <c r="F246" s="19" t="s">
        <v>17</v>
      </c>
      <c r="G246" s="19" t="s">
        <v>17</v>
      </c>
      <c r="H246" s="23" t="s">
        <v>17</v>
      </c>
      <c r="I246" s="24" t="s">
        <v>17</v>
      </c>
      <c r="J246" s="22" t="s">
        <v>17</v>
      </c>
      <c r="K246" s="22" t="s">
        <v>17</v>
      </c>
      <c r="L246" s="22" t="s">
        <v>17</v>
      </c>
      <c r="M246" s="22" t="s">
        <v>17</v>
      </c>
      <c r="N246" s="25" t="s">
        <v>22</v>
      </c>
      <c r="O246" s="18">
        <v>30</v>
      </c>
      <c r="P246" s="19">
        <v>16</v>
      </c>
      <c r="Q246" s="26">
        <v>40</v>
      </c>
      <c r="R246" s="17">
        <v>86</v>
      </c>
    </row>
    <row r="247" spans="1:18" x14ac:dyDescent="0.25">
      <c r="A247" s="20">
        <v>0</v>
      </c>
      <c r="B247" s="18" t="s">
        <v>17</v>
      </c>
      <c r="C247" s="19" t="s">
        <v>17</v>
      </c>
      <c r="D247" s="19" t="s">
        <v>17</v>
      </c>
      <c r="E247" s="19" t="s">
        <v>17</v>
      </c>
      <c r="F247" s="19" t="s">
        <v>17</v>
      </c>
      <c r="G247" s="19" t="s">
        <v>17</v>
      </c>
      <c r="H247" s="23" t="s">
        <v>17</v>
      </c>
      <c r="I247" s="24" t="s">
        <v>17</v>
      </c>
      <c r="J247" s="22" t="s">
        <v>17</v>
      </c>
      <c r="K247" s="22" t="s">
        <v>17</v>
      </c>
      <c r="L247" s="22" t="s">
        <v>17</v>
      </c>
      <c r="M247" s="22" t="s">
        <v>17</v>
      </c>
      <c r="N247" s="25" t="s">
        <v>22</v>
      </c>
      <c r="O247" s="18">
        <v>0</v>
      </c>
      <c r="P247" s="19">
        <v>0</v>
      </c>
      <c r="Q247" s="26">
        <v>88</v>
      </c>
      <c r="R247" s="17">
        <v>88</v>
      </c>
    </row>
    <row r="248" spans="1:18" x14ac:dyDescent="0.25">
      <c r="A248" s="20">
        <v>0</v>
      </c>
      <c r="B248" s="18" t="s">
        <v>17</v>
      </c>
      <c r="C248" s="19" t="s">
        <v>17</v>
      </c>
      <c r="D248" s="19" t="s">
        <v>17</v>
      </c>
      <c r="E248" s="19" t="s">
        <v>17</v>
      </c>
      <c r="F248" s="19" t="s">
        <v>17</v>
      </c>
      <c r="G248" s="19" t="s">
        <v>17</v>
      </c>
      <c r="H248" s="23" t="s">
        <v>17</v>
      </c>
      <c r="I248" s="24" t="s">
        <v>17</v>
      </c>
      <c r="J248" s="22" t="s">
        <v>17</v>
      </c>
      <c r="K248" s="22" t="s">
        <v>17</v>
      </c>
      <c r="L248" s="22" t="s">
        <v>17</v>
      </c>
      <c r="M248" s="22" t="s">
        <v>17</v>
      </c>
      <c r="N248" s="25" t="s">
        <v>22</v>
      </c>
      <c r="O248" s="18">
        <v>0</v>
      </c>
      <c r="P248" s="19">
        <v>30</v>
      </c>
      <c r="Q248" s="26">
        <v>19</v>
      </c>
      <c r="R248" s="17">
        <v>49</v>
      </c>
    </row>
    <row r="249" spans="1:18" x14ac:dyDescent="0.25">
      <c r="A249" s="20">
        <v>0</v>
      </c>
      <c r="B249" s="18" t="s">
        <v>17</v>
      </c>
      <c r="C249" s="19" t="s">
        <v>17</v>
      </c>
      <c r="D249" s="19" t="s">
        <v>17</v>
      </c>
      <c r="E249" s="19" t="s">
        <v>17</v>
      </c>
      <c r="F249" s="19" t="s">
        <v>17</v>
      </c>
      <c r="G249" s="19" t="s">
        <v>17</v>
      </c>
      <c r="H249" s="23" t="s">
        <v>17</v>
      </c>
      <c r="I249" s="24" t="s">
        <v>17</v>
      </c>
      <c r="J249" s="22" t="s">
        <v>17</v>
      </c>
      <c r="K249" s="22" t="s">
        <v>17</v>
      </c>
      <c r="L249" s="22" t="s">
        <v>17</v>
      </c>
      <c r="M249" s="22" t="s">
        <v>17</v>
      </c>
      <c r="N249" s="25" t="s">
        <v>22</v>
      </c>
      <c r="O249" s="18">
        <v>0</v>
      </c>
      <c r="P249" s="19">
        <v>0</v>
      </c>
      <c r="Q249" s="26">
        <v>0</v>
      </c>
      <c r="R249" s="17">
        <v>0</v>
      </c>
    </row>
    <row r="250" spans="1:18" x14ac:dyDescent="0.25">
      <c r="A250" s="20">
        <v>0</v>
      </c>
      <c r="B250" s="18" t="s">
        <v>17</v>
      </c>
      <c r="C250" s="19" t="s">
        <v>17</v>
      </c>
      <c r="D250" s="19" t="s">
        <v>17</v>
      </c>
      <c r="E250" s="19" t="s">
        <v>17</v>
      </c>
      <c r="F250" s="19" t="s">
        <v>17</v>
      </c>
      <c r="G250" s="19" t="s">
        <v>17</v>
      </c>
      <c r="H250" s="23" t="s">
        <v>17</v>
      </c>
      <c r="I250" s="24" t="s">
        <v>17</v>
      </c>
      <c r="J250" s="22" t="s">
        <v>17</v>
      </c>
      <c r="K250" s="22" t="s">
        <v>17</v>
      </c>
      <c r="L250" s="22" t="s">
        <v>17</v>
      </c>
      <c r="M250" s="22" t="s">
        <v>17</v>
      </c>
      <c r="N250" s="25" t="s">
        <v>22</v>
      </c>
      <c r="O250" s="18">
        <v>13</v>
      </c>
      <c r="P250" s="19">
        <v>10</v>
      </c>
      <c r="Q250" s="26">
        <v>12</v>
      </c>
      <c r="R250" s="17">
        <v>35</v>
      </c>
    </row>
    <row r="251" spans="1:18" x14ac:dyDescent="0.25">
      <c r="A251" s="20">
        <v>0</v>
      </c>
      <c r="B251" s="18" t="s">
        <v>17</v>
      </c>
      <c r="C251" s="19" t="s">
        <v>17</v>
      </c>
      <c r="D251" s="19" t="s">
        <v>17</v>
      </c>
      <c r="E251" s="19" t="s">
        <v>17</v>
      </c>
      <c r="F251" s="19" t="s">
        <v>17</v>
      </c>
      <c r="G251" s="19" t="s">
        <v>17</v>
      </c>
      <c r="H251" s="23" t="s">
        <v>17</v>
      </c>
      <c r="I251" s="24" t="s">
        <v>17</v>
      </c>
      <c r="J251" s="22" t="s">
        <v>17</v>
      </c>
      <c r="K251" s="22" t="s">
        <v>17</v>
      </c>
      <c r="L251" s="22" t="s">
        <v>17</v>
      </c>
      <c r="M251" s="22" t="s">
        <v>17</v>
      </c>
      <c r="N251" s="25" t="s">
        <v>22</v>
      </c>
      <c r="O251" s="18">
        <v>0</v>
      </c>
      <c r="P251" s="19">
        <v>31</v>
      </c>
      <c r="Q251" s="26">
        <v>26</v>
      </c>
      <c r="R251" s="17">
        <v>57</v>
      </c>
    </row>
    <row r="252" spans="1:18" x14ac:dyDescent="0.25">
      <c r="A252" s="20">
        <v>0</v>
      </c>
      <c r="B252" s="18" t="s">
        <v>17</v>
      </c>
      <c r="C252" s="19" t="s">
        <v>17</v>
      </c>
      <c r="D252" s="19" t="s">
        <v>17</v>
      </c>
      <c r="E252" s="19" t="s">
        <v>17</v>
      </c>
      <c r="F252" s="19" t="s">
        <v>17</v>
      </c>
      <c r="G252" s="19" t="s">
        <v>17</v>
      </c>
      <c r="H252" s="23" t="s">
        <v>17</v>
      </c>
      <c r="I252" s="24" t="s">
        <v>17</v>
      </c>
      <c r="J252" s="22" t="s">
        <v>17</v>
      </c>
      <c r="K252" s="22" t="s">
        <v>17</v>
      </c>
      <c r="L252" s="22" t="s">
        <v>17</v>
      </c>
      <c r="M252" s="22" t="s">
        <v>17</v>
      </c>
      <c r="N252" s="25" t="s">
        <v>22</v>
      </c>
      <c r="O252" s="18">
        <v>0</v>
      </c>
      <c r="P252" s="19">
        <v>0</v>
      </c>
      <c r="Q252" s="26">
        <v>0</v>
      </c>
      <c r="R252" s="17">
        <v>0</v>
      </c>
    </row>
    <row r="253" spans="1:18" x14ac:dyDescent="0.25">
      <c r="A253" s="20">
        <v>0</v>
      </c>
      <c r="B253" s="18" t="s">
        <v>17</v>
      </c>
      <c r="C253" s="19" t="s">
        <v>17</v>
      </c>
      <c r="D253" s="19" t="s">
        <v>17</v>
      </c>
      <c r="E253" s="19" t="s">
        <v>17</v>
      </c>
      <c r="F253" s="19" t="s">
        <v>17</v>
      </c>
      <c r="G253" s="19" t="s">
        <v>17</v>
      </c>
      <c r="H253" s="23" t="s">
        <v>17</v>
      </c>
      <c r="I253" s="24" t="s">
        <v>17</v>
      </c>
      <c r="J253" s="22" t="s">
        <v>17</v>
      </c>
      <c r="K253" s="22" t="s">
        <v>17</v>
      </c>
      <c r="L253" s="22" t="s">
        <v>17</v>
      </c>
      <c r="M253" s="22" t="s">
        <v>17</v>
      </c>
      <c r="N253" s="25" t="s">
        <v>22</v>
      </c>
      <c r="O253" s="18">
        <v>26</v>
      </c>
      <c r="P253" s="19">
        <v>0</v>
      </c>
      <c r="Q253" s="26">
        <v>70</v>
      </c>
      <c r="R253" s="17">
        <v>96</v>
      </c>
    </row>
    <row r="255" spans="1:18" x14ac:dyDescent="0.25">
      <c r="I255" s="37"/>
      <c r="J255" s="38"/>
      <c r="K255" s="38"/>
      <c r="L255" s="38"/>
      <c r="M255" s="38"/>
      <c r="N255" s="39"/>
    </row>
    <row r="256" spans="1:18" x14ac:dyDescent="0.25">
      <c r="I256" s="40"/>
      <c r="J256" s="22"/>
      <c r="K256" s="22"/>
      <c r="L256" s="22"/>
      <c r="M256" s="22"/>
      <c r="N256" s="41"/>
    </row>
    <row r="257" spans="9:14" x14ac:dyDescent="0.25">
      <c r="I257" s="42"/>
      <c r="J257" s="8"/>
      <c r="K257" s="8"/>
      <c r="L257" s="8"/>
      <c r="M257" s="8"/>
      <c r="N257" s="9"/>
    </row>
  </sheetData>
  <conditionalFormatting sqref="R3:R253 P102:Q104 Q106:Q114 Q116:Q127 O105:P127 O254:R254 A1:R2 A3:Q101 A102:N127 A128:Q169 A170:P209 A210:Q253 A254:H254 A255:R1048576">
    <cfRule type="containsErrors" dxfId="1" priority="2">
      <formula>ISERROR(A1)</formula>
    </cfRule>
  </conditionalFormatting>
  <conditionalFormatting sqref="B1:M253 B254:H254 B255:M1048576">
    <cfRule type="cellIs" dxfId="0" priority="1" operator="equal">
      <formula>"null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475E4-F60C-4BC7-8D35-A50B55E18E9F}">
  <dimension ref="A1:CS25"/>
  <sheetViews>
    <sheetView workbookViewId="0">
      <selection activeCell="F12" sqref="F12"/>
    </sheetView>
  </sheetViews>
  <sheetFormatPr baseColWidth="10" defaultRowHeight="15" x14ac:dyDescent="0.25"/>
  <sheetData>
    <row r="1" spans="1:97" x14ac:dyDescent="0.25">
      <c r="A1" s="45"/>
      <c r="B1" s="46" t="s">
        <v>141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 t="s">
        <v>142</v>
      </c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</row>
    <row r="2" spans="1:97" x14ac:dyDescent="0.25">
      <c r="A2" s="50" t="s">
        <v>143</v>
      </c>
      <c r="B2" s="44">
        <v>7556.2981300000001</v>
      </c>
      <c r="C2" s="44">
        <v>15175.197099999999</v>
      </c>
      <c r="D2" s="44">
        <v>10195.776099999999</v>
      </c>
      <c r="E2" s="44">
        <v>12394.0659</v>
      </c>
      <c r="F2" s="44">
        <v>25166.6021</v>
      </c>
      <c r="G2" s="44">
        <v>64787.618600000002</v>
      </c>
      <c r="H2" s="44">
        <v>1400.25044</v>
      </c>
      <c r="I2" s="44">
        <v>32584.569599999999</v>
      </c>
      <c r="J2" s="44">
        <v>59281.442900000002</v>
      </c>
      <c r="K2" s="44">
        <v>3622.1994100000002</v>
      </c>
      <c r="L2" s="44">
        <v>46811.2232</v>
      </c>
      <c r="M2" s="44">
        <v>61821.525300000001</v>
      </c>
      <c r="N2" s="44">
        <v>22219.8069</v>
      </c>
      <c r="O2" s="44">
        <v>43507.7696</v>
      </c>
      <c r="P2" s="44">
        <v>25987.419399999999</v>
      </c>
      <c r="Q2" s="44">
        <v>3664.8509600000002</v>
      </c>
      <c r="R2" s="44">
        <v>5969.1082800000004</v>
      </c>
      <c r="S2" s="44">
        <v>12310.5933</v>
      </c>
      <c r="T2" s="44">
        <v>7764.0959599999996</v>
      </c>
      <c r="U2" s="44">
        <v>3439.4792000000002</v>
      </c>
      <c r="V2" s="44">
        <v>26751.611000000001</v>
      </c>
      <c r="W2" s="44">
        <v>55036.434300000001</v>
      </c>
      <c r="X2" s="44">
        <v>1961.0395699999999</v>
      </c>
      <c r="Y2" s="44">
        <v>27283.044000000002</v>
      </c>
      <c r="Z2" s="44">
        <v>57369.246599999999</v>
      </c>
      <c r="AA2" s="44">
        <v>5548.1628199999996</v>
      </c>
      <c r="AB2" s="44">
        <v>24114.5501</v>
      </c>
      <c r="AC2" s="44">
        <v>59042.6607</v>
      </c>
      <c r="AD2" s="44">
        <v>26806.8092</v>
      </c>
      <c r="AE2" s="44">
        <v>40938.992400000003</v>
      </c>
      <c r="AF2" s="44">
        <v>6494.34692</v>
      </c>
      <c r="AG2" s="44">
        <v>8089.5633500000004</v>
      </c>
      <c r="AH2" s="44">
        <v>12464.3907</v>
      </c>
      <c r="AI2" s="44">
        <v>31371.933000000001</v>
      </c>
      <c r="AJ2" s="44">
        <v>8033.1828299999997</v>
      </c>
      <c r="AK2" s="44">
        <v>4375.6131800000003</v>
      </c>
      <c r="AL2" s="44">
        <v>27020.632099999999</v>
      </c>
      <c r="AM2" s="44">
        <v>46941.501799999998</v>
      </c>
      <c r="AN2" s="44">
        <v>1458.2193400000001</v>
      </c>
      <c r="AO2" s="44">
        <v>34393.3776</v>
      </c>
      <c r="AP2" s="44">
        <v>57642.536500000002</v>
      </c>
      <c r="AQ2" s="44">
        <v>6680.3480300000001</v>
      </c>
      <c r="AR2" s="44">
        <v>21759.208299999998</v>
      </c>
      <c r="AS2" s="44">
        <v>55088.867599999998</v>
      </c>
      <c r="AT2" s="44">
        <v>40231.576500000003</v>
      </c>
      <c r="AU2" s="44">
        <v>46585.466800000002</v>
      </c>
      <c r="AV2" s="44">
        <v>4697.4216100000003</v>
      </c>
      <c r="AW2" s="44">
        <v>19246.895100000002</v>
      </c>
      <c r="AX2" s="44">
        <v>29169.1368</v>
      </c>
      <c r="AY2" s="44">
        <v>5374.0346300000001</v>
      </c>
      <c r="AZ2" s="44">
        <v>22267.683199999999</v>
      </c>
      <c r="BA2" s="44">
        <v>7677.0604199999998</v>
      </c>
      <c r="BB2" s="44">
        <v>51220.708899999998</v>
      </c>
      <c r="BC2" s="44">
        <v>44172.609299999996</v>
      </c>
      <c r="BD2" s="44">
        <v>34703.531999999999</v>
      </c>
      <c r="BE2" s="44">
        <v>27964.043099999999</v>
      </c>
      <c r="BF2" s="44">
        <v>10434.422699999999</v>
      </c>
      <c r="BG2" s="44">
        <v>12069.156000000001</v>
      </c>
      <c r="BH2" s="44">
        <v>51561.9902</v>
      </c>
      <c r="BI2" s="44">
        <v>1958.7198800000001</v>
      </c>
      <c r="BJ2" s="44">
        <v>6661.7840299999998</v>
      </c>
      <c r="BK2" s="44">
        <v>15524.715099999999</v>
      </c>
      <c r="BL2" s="44">
        <v>36160.097999999998</v>
      </c>
      <c r="BM2" s="44">
        <v>24586.356500000002</v>
      </c>
      <c r="BN2" s="44">
        <v>2627.61816</v>
      </c>
      <c r="BO2" s="44">
        <v>19031.030599999998</v>
      </c>
      <c r="BP2" s="44">
        <v>5483.4706900000001</v>
      </c>
      <c r="BQ2" s="44">
        <v>13095.4416</v>
      </c>
      <c r="BR2" s="44">
        <v>67442.529200000004</v>
      </c>
      <c r="BS2" s="44">
        <v>65461.233999999997</v>
      </c>
      <c r="BT2" s="44">
        <v>48299.8344</v>
      </c>
      <c r="BU2" s="44">
        <v>21260.433300000001</v>
      </c>
      <c r="BV2" s="44">
        <v>19249.501199999999</v>
      </c>
      <c r="BW2" s="44">
        <v>12695.689200000001</v>
      </c>
      <c r="BX2" s="44">
        <v>42625.9038</v>
      </c>
      <c r="BY2" s="44">
        <v>4003.1539600000001</v>
      </c>
      <c r="BZ2" s="44">
        <v>14691.7219</v>
      </c>
      <c r="CA2" s="44">
        <v>5753.1906900000004</v>
      </c>
      <c r="CB2" s="44">
        <v>36228.461000000003</v>
      </c>
      <c r="CC2" s="44">
        <v>17951.271199999999</v>
      </c>
      <c r="CD2" s="44">
        <v>4862.9791800000003</v>
      </c>
      <c r="CE2" s="44">
        <v>19402.4342</v>
      </c>
      <c r="CF2" s="44">
        <v>3188.3263400000001</v>
      </c>
      <c r="CG2" s="44">
        <v>41389.029300000002</v>
      </c>
      <c r="CH2" s="44">
        <v>64669.625699999997</v>
      </c>
      <c r="CI2" s="44">
        <v>57453.700299999997</v>
      </c>
      <c r="CJ2" s="44">
        <v>51871.7065</v>
      </c>
      <c r="CK2" s="44">
        <v>9646.4885400000003</v>
      </c>
      <c r="CL2" s="44">
        <v>23660.9342</v>
      </c>
      <c r="CM2" s="44">
        <v>13371.3454</v>
      </c>
      <c r="CN2" s="44">
        <v>35116.643900000003</v>
      </c>
      <c r="CO2" s="44">
        <v>3465.1956100000002</v>
      </c>
      <c r="CP2" s="44">
        <v>8744.5156700000007</v>
      </c>
      <c r="CQ2" s="44">
        <v>3229.6970299999998</v>
      </c>
      <c r="CR2" s="44">
        <v>27170.552599999999</v>
      </c>
      <c r="CS2" s="44">
        <v>13096.077600000001</v>
      </c>
    </row>
    <row r="3" spans="1:97" x14ac:dyDescent="0.25">
      <c r="A3" s="50" t="s">
        <v>144</v>
      </c>
      <c r="B3" s="44">
        <v>14804.9144</v>
      </c>
      <c r="C3" s="44">
        <v>27236.533299999999</v>
      </c>
      <c r="D3" s="44">
        <v>22094.694500000001</v>
      </c>
      <c r="E3" s="44">
        <v>45548.305099999998</v>
      </c>
      <c r="F3" s="44">
        <v>23286.957600000002</v>
      </c>
      <c r="G3" s="44">
        <v>69574.5141</v>
      </c>
      <c r="H3" s="44">
        <v>4807.5348400000003</v>
      </c>
      <c r="I3" s="44">
        <v>42988.366099999999</v>
      </c>
      <c r="J3" s="44">
        <v>50673.390800000001</v>
      </c>
      <c r="K3" s="44">
        <v>16761.702300000001</v>
      </c>
      <c r="L3" s="44">
        <v>33325.788399999998</v>
      </c>
      <c r="M3" s="44">
        <v>62124.9827</v>
      </c>
      <c r="N3" s="44">
        <v>27036.5972</v>
      </c>
      <c r="O3" s="44">
        <v>15546.2143</v>
      </c>
      <c r="P3" s="44">
        <v>21587.680100000001</v>
      </c>
      <c r="Q3" s="44">
        <v>28541.252400000001</v>
      </c>
      <c r="R3" s="44">
        <v>20231.8534</v>
      </c>
      <c r="S3" s="44">
        <v>11148.722100000001</v>
      </c>
      <c r="T3" s="44">
        <v>29340.4192</v>
      </c>
      <c r="U3" s="44">
        <v>36417.821400000001</v>
      </c>
      <c r="V3" s="44">
        <v>20054.790700000001</v>
      </c>
      <c r="W3" s="44">
        <v>59742.571300000003</v>
      </c>
      <c r="X3" s="44">
        <v>3574.43066</v>
      </c>
      <c r="Y3" s="44">
        <v>26925.297200000001</v>
      </c>
      <c r="Z3" s="44">
        <v>51394.472600000001</v>
      </c>
      <c r="AA3" s="44">
        <v>5432.8977500000001</v>
      </c>
      <c r="AB3" s="44">
        <v>31694.601299999998</v>
      </c>
      <c r="AC3" s="44">
        <v>21409.2248</v>
      </c>
      <c r="AD3" s="44">
        <v>10245.5767</v>
      </c>
      <c r="AE3" s="44">
        <v>40591.0265</v>
      </c>
      <c r="AF3" s="44">
        <v>32393.274300000001</v>
      </c>
      <c r="AG3" s="44">
        <v>19354.654200000001</v>
      </c>
      <c r="AH3" s="44">
        <v>13469.2574</v>
      </c>
      <c r="AI3" s="44">
        <v>37483.741000000002</v>
      </c>
      <c r="AJ3" s="44">
        <v>23797.148099999999</v>
      </c>
      <c r="AK3" s="44">
        <v>31232.388900000002</v>
      </c>
      <c r="AL3" s="44">
        <v>21248.479299999999</v>
      </c>
      <c r="AM3" s="44">
        <v>44481.2618</v>
      </c>
      <c r="AN3" s="44">
        <v>4823.5894200000002</v>
      </c>
      <c r="AO3" s="44">
        <v>43979.303399999997</v>
      </c>
      <c r="AP3" s="44">
        <v>46347.6086</v>
      </c>
      <c r="AQ3" s="44">
        <v>9115.3418700000002</v>
      </c>
      <c r="AR3" s="44">
        <v>21948.41</v>
      </c>
      <c r="AS3" s="44">
        <v>53656.8298</v>
      </c>
      <c r="AT3" s="44">
        <v>33231.892699999997</v>
      </c>
      <c r="AU3" s="44">
        <v>29335.6466</v>
      </c>
      <c r="AV3" s="44">
        <v>27348.949000000001</v>
      </c>
      <c r="AW3" s="44">
        <v>30730.8207</v>
      </c>
      <c r="AX3" s="44">
        <v>23569.687399999999</v>
      </c>
      <c r="AY3" s="44">
        <v>29269.419000000002</v>
      </c>
      <c r="AZ3" s="44">
        <v>15308.185299999999</v>
      </c>
      <c r="BA3" s="44">
        <v>3703.60599</v>
      </c>
      <c r="BB3" s="44">
        <v>47964.5147</v>
      </c>
      <c r="BC3" s="44">
        <v>59668.961799999997</v>
      </c>
      <c r="BD3" s="44">
        <v>32136.224699999999</v>
      </c>
      <c r="BE3" s="44">
        <v>13187.2353</v>
      </c>
      <c r="BF3" s="44">
        <v>21606.207200000001</v>
      </c>
      <c r="BG3" s="44">
        <v>15660.800300000001</v>
      </c>
      <c r="BH3" s="44">
        <v>30610.512500000001</v>
      </c>
      <c r="BI3" s="44">
        <v>3456.3236200000001</v>
      </c>
      <c r="BJ3" s="44">
        <v>27565.328099999999</v>
      </c>
      <c r="BK3" s="44">
        <v>39044.461600000002</v>
      </c>
      <c r="BL3" s="44">
        <v>26303.386900000001</v>
      </c>
      <c r="BM3" s="44">
        <v>22905.9244</v>
      </c>
      <c r="BN3" s="44">
        <v>8289.9723699999995</v>
      </c>
      <c r="BO3" s="44">
        <v>38417.714699999997</v>
      </c>
      <c r="BP3" s="44">
        <v>26998.7745</v>
      </c>
      <c r="BQ3" s="44">
        <v>42813.502699999997</v>
      </c>
      <c r="BR3" s="44">
        <v>61748.899299999997</v>
      </c>
      <c r="BS3" s="44">
        <v>28941.759900000001</v>
      </c>
      <c r="BT3" s="44">
        <v>37466.540300000001</v>
      </c>
      <c r="BU3" s="44">
        <v>17036.0193</v>
      </c>
      <c r="BV3" s="44">
        <v>19511.968000000001</v>
      </c>
      <c r="BW3" s="44">
        <v>18280.494999999999</v>
      </c>
      <c r="BX3" s="44">
        <v>38088.287400000001</v>
      </c>
      <c r="BY3" s="44">
        <v>4662.7603099999997</v>
      </c>
      <c r="BZ3" s="44">
        <v>14783.4177</v>
      </c>
      <c r="CA3" s="44">
        <v>10053.6232</v>
      </c>
      <c r="CB3" s="44">
        <v>33305.817300000002</v>
      </c>
      <c r="CC3" s="44">
        <v>29476.8665</v>
      </c>
      <c r="CD3" s="44">
        <v>2401.5810099999999</v>
      </c>
      <c r="CE3" s="44">
        <v>39913.730300000003</v>
      </c>
      <c r="CF3" s="44">
        <v>4982.6535800000001</v>
      </c>
      <c r="CG3" s="44">
        <v>26767.301899999999</v>
      </c>
      <c r="CH3" s="44">
        <v>42696.257700000002</v>
      </c>
      <c r="CI3" s="44">
        <v>43238.282599999999</v>
      </c>
      <c r="CJ3" s="44">
        <v>48070.027600000001</v>
      </c>
      <c r="CK3" s="44">
        <v>11983.5656</v>
      </c>
      <c r="CL3" s="44">
        <v>13833.715399999999</v>
      </c>
      <c r="CM3" s="44">
        <v>18608.712800000001</v>
      </c>
      <c r="CN3" s="44">
        <v>32319.8505</v>
      </c>
      <c r="CO3" s="44">
        <v>6133.66914</v>
      </c>
      <c r="CP3" s="44">
        <v>18244.117399999999</v>
      </c>
      <c r="CQ3" s="44">
        <v>6158.3431799999998</v>
      </c>
      <c r="CR3" s="44">
        <v>17856.945800000001</v>
      </c>
      <c r="CS3" s="44">
        <v>22857.458500000001</v>
      </c>
    </row>
    <row r="4" spans="1:97" x14ac:dyDescent="0.25">
      <c r="A4" s="50" t="s">
        <v>145</v>
      </c>
      <c r="B4" s="44">
        <v>10882.088</v>
      </c>
      <c r="C4" s="44">
        <v>6446.67922</v>
      </c>
      <c r="D4" s="44">
        <v>14118.326300000001</v>
      </c>
      <c r="E4" s="44">
        <v>57696.269200000002</v>
      </c>
      <c r="F4" s="44">
        <v>11262.1219</v>
      </c>
      <c r="G4" s="44">
        <v>65753.892399999997</v>
      </c>
      <c r="H4" s="44">
        <v>3900.4487300000001</v>
      </c>
      <c r="I4" s="44">
        <v>30083.772199999999</v>
      </c>
      <c r="J4" s="44">
        <v>20136.297999999999</v>
      </c>
      <c r="K4" s="44">
        <v>8597.7958899999994</v>
      </c>
      <c r="L4" s="44">
        <v>37217.0841</v>
      </c>
      <c r="M4" s="44">
        <v>55910.753700000001</v>
      </c>
      <c r="N4" s="44">
        <v>15989.5303</v>
      </c>
      <c r="O4" s="44">
        <v>5028.9445100000003</v>
      </c>
      <c r="P4" s="44">
        <v>8653.8155000000006</v>
      </c>
      <c r="Q4" s="44">
        <v>28024.435399999998</v>
      </c>
      <c r="R4" s="44">
        <v>10763.4337</v>
      </c>
      <c r="S4" s="44">
        <v>17507.807199999999</v>
      </c>
      <c r="T4" s="44">
        <v>12830.317800000001</v>
      </c>
      <c r="U4" s="44">
        <v>27556.2608</v>
      </c>
      <c r="V4" s="44">
        <v>5099.7938999999997</v>
      </c>
      <c r="W4" s="44">
        <v>49746.137699999999</v>
      </c>
      <c r="X4" s="44">
        <v>4660.3254299999999</v>
      </c>
      <c r="Y4" s="44">
        <v>18573.783299999999</v>
      </c>
      <c r="Z4" s="44">
        <v>37330.395799999998</v>
      </c>
      <c r="AA4" s="44">
        <v>8214.5725999999995</v>
      </c>
      <c r="AB4" s="44">
        <v>27855.241399999999</v>
      </c>
      <c r="AC4" s="44">
        <v>52281.4326</v>
      </c>
      <c r="AD4" s="44">
        <v>45986.862999999998</v>
      </c>
      <c r="AE4" s="44">
        <v>15619.629300000001</v>
      </c>
      <c r="AF4" s="44">
        <v>26219.157299999999</v>
      </c>
      <c r="AG4" s="44">
        <v>22935.4846</v>
      </c>
      <c r="AH4" s="44">
        <v>11918.6091</v>
      </c>
      <c r="AI4" s="44">
        <v>37878.328600000001</v>
      </c>
      <c r="AJ4" s="44">
        <v>13199.401099999999</v>
      </c>
      <c r="AK4" s="44">
        <v>49457.005899999996</v>
      </c>
      <c r="AL4" s="44">
        <v>15279.1361</v>
      </c>
      <c r="AM4" s="44">
        <v>44051.193800000001</v>
      </c>
      <c r="AN4" s="44">
        <v>1175.0521699999999</v>
      </c>
      <c r="AO4" s="44">
        <v>31645.658200000002</v>
      </c>
      <c r="AP4" s="44">
        <v>29469.9074</v>
      </c>
      <c r="AQ4" s="44">
        <v>10105.731599999999</v>
      </c>
      <c r="AR4" s="44">
        <v>26747.517100000001</v>
      </c>
      <c r="AS4" s="44">
        <v>31603.4673</v>
      </c>
      <c r="AT4" s="44">
        <v>30234.057499999999</v>
      </c>
      <c r="AU4" s="44">
        <v>32908.169500000004</v>
      </c>
      <c r="AV4" s="44">
        <v>32463.7713</v>
      </c>
      <c r="AW4" s="44">
        <v>26455.0052</v>
      </c>
      <c r="AX4" s="44">
        <v>42806.924400000004</v>
      </c>
      <c r="AY4" s="44">
        <v>10880.243399999999</v>
      </c>
      <c r="AZ4" s="44">
        <v>21753.0825</v>
      </c>
      <c r="BA4" s="44">
        <v>22509.003700000001</v>
      </c>
      <c r="BB4" s="44">
        <v>47072.039700000001</v>
      </c>
      <c r="BC4" s="44">
        <v>47016.870699999999</v>
      </c>
      <c r="BD4" s="44">
        <v>26134.978299999999</v>
      </c>
      <c r="BE4" s="44">
        <v>6327.1203500000001</v>
      </c>
      <c r="BF4" s="44">
        <v>14541.7075</v>
      </c>
      <c r="BG4" s="44">
        <v>14859.5398</v>
      </c>
      <c r="BH4" s="44">
        <v>23634.013999999999</v>
      </c>
      <c r="BI4" s="44">
        <v>6685.2350999999999</v>
      </c>
      <c r="BJ4" s="44">
        <v>36168.295100000003</v>
      </c>
      <c r="BK4" s="44">
        <v>47226.628700000001</v>
      </c>
      <c r="BL4" s="44">
        <v>29303.150300000001</v>
      </c>
      <c r="BM4" s="44">
        <v>13872.378500000001</v>
      </c>
      <c r="BN4" s="44">
        <v>4100.25126</v>
      </c>
      <c r="BO4" s="44">
        <v>35266.8851</v>
      </c>
      <c r="BP4" s="44">
        <v>14393.4257</v>
      </c>
      <c r="BQ4" s="44">
        <v>22171.536700000001</v>
      </c>
      <c r="BR4" s="44">
        <v>50332.0412</v>
      </c>
      <c r="BS4" s="44">
        <v>63611.012000000002</v>
      </c>
      <c r="BT4" s="44">
        <v>21551.609100000001</v>
      </c>
      <c r="BU4" s="44">
        <v>6558.7116699999997</v>
      </c>
      <c r="BV4" s="44">
        <v>10649.204900000001</v>
      </c>
      <c r="BW4" s="44">
        <v>9403.9593299999997</v>
      </c>
      <c r="BX4" s="44">
        <v>29563.728999999999</v>
      </c>
      <c r="BY4" s="44">
        <v>5388.8271400000003</v>
      </c>
      <c r="BZ4" s="44">
        <v>12263.990599999999</v>
      </c>
      <c r="CA4" s="44">
        <v>8637.5465399999994</v>
      </c>
      <c r="CB4" s="44">
        <v>22296.922299999998</v>
      </c>
      <c r="CC4" s="44">
        <v>12102.8763</v>
      </c>
      <c r="CD4" s="44">
        <v>8266.4277199999997</v>
      </c>
      <c r="CE4" s="44">
        <v>19177.031299999999</v>
      </c>
      <c r="CF4" s="44">
        <v>3495.5651800000001</v>
      </c>
      <c r="CG4" s="44">
        <v>34891.6567</v>
      </c>
      <c r="CH4" s="44">
        <v>34284.925799999997</v>
      </c>
      <c r="CI4" s="44">
        <v>55475.379000000001</v>
      </c>
      <c r="CJ4" s="44">
        <v>41075.712699999996</v>
      </c>
      <c r="CK4" s="44">
        <v>5591.5979100000004</v>
      </c>
      <c r="CL4" s="44">
        <v>10762.349099999999</v>
      </c>
      <c r="CM4" s="44">
        <v>5126.7620299999999</v>
      </c>
      <c r="CN4" s="44">
        <v>11538.8236</v>
      </c>
      <c r="CO4" s="44">
        <v>7736.9952199999998</v>
      </c>
      <c r="CP4" s="44">
        <v>18731.544699999999</v>
      </c>
      <c r="CQ4" s="44">
        <v>5687.8094899999996</v>
      </c>
      <c r="CR4" s="44">
        <v>25884.1558</v>
      </c>
      <c r="CS4" s="44">
        <v>15946.196099999999</v>
      </c>
    </row>
    <row r="5" spans="1:97" x14ac:dyDescent="0.25">
      <c r="A5" s="50" t="s">
        <v>146</v>
      </c>
      <c r="B5" s="44">
        <v>8696.5411499999991</v>
      </c>
      <c r="C5" s="44">
        <v>6020.9400100000003</v>
      </c>
      <c r="D5" s="44">
        <v>13844.017400000001</v>
      </c>
      <c r="E5" s="44">
        <v>56393.9398</v>
      </c>
      <c r="F5" s="44">
        <v>5738.4598299999998</v>
      </c>
      <c r="G5" s="44">
        <v>58051.347900000001</v>
      </c>
      <c r="H5" s="44">
        <v>4806.4237300000004</v>
      </c>
      <c r="I5" s="44">
        <v>38680.502</v>
      </c>
      <c r="J5" s="44">
        <v>21903.3747</v>
      </c>
      <c r="K5" s="44">
        <v>27419.477699999999</v>
      </c>
      <c r="L5" s="44">
        <v>41805.967900000003</v>
      </c>
      <c r="M5" s="44">
        <v>3257.7868400000002</v>
      </c>
      <c r="N5" s="44">
        <v>23779.206900000001</v>
      </c>
      <c r="O5" s="44">
        <v>32765.555899999999</v>
      </c>
      <c r="P5" s="44">
        <v>25025.331099999999</v>
      </c>
      <c r="Q5" s="44">
        <v>23125.348000000002</v>
      </c>
      <c r="R5" s="44">
        <v>10607.2058</v>
      </c>
      <c r="S5" s="44">
        <v>17511.419900000001</v>
      </c>
      <c r="T5" s="44">
        <v>20520.3881</v>
      </c>
      <c r="U5" s="44">
        <v>28074.710800000001</v>
      </c>
      <c r="V5" s="44">
        <v>13106.320400000001</v>
      </c>
      <c r="W5" s="44">
        <v>47690.293400000002</v>
      </c>
      <c r="X5" s="44">
        <v>4530.0897400000003</v>
      </c>
      <c r="Y5" s="44">
        <v>28719.696899999999</v>
      </c>
      <c r="Z5" s="44">
        <v>10301.6793</v>
      </c>
      <c r="AA5" s="44">
        <v>12374.7727</v>
      </c>
      <c r="AB5" s="44">
        <v>22581.109799999998</v>
      </c>
      <c r="AC5" s="44">
        <v>36106.298199999997</v>
      </c>
      <c r="AD5" s="44">
        <v>25181.703000000001</v>
      </c>
      <c r="AE5" s="44">
        <v>29651.941299999999</v>
      </c>
      <c r="AF5" s="44">
        <v>24497.240099999999</v>
      </c>
      <c r="AG5" s="44">
        <v>27455.283100000001</v>
      </c>
      <c r="AH5" s="44">
        <v>14236.8446</v>
      </c>
      <c r="AI5" s="44">
        <v>25233.416799999999</v>
      </c>
      <c r="AJ5" s="44">
        <v>20944.252100000002</v>
      </c>
      <c r="AK5" s="44">
        <v>47918.702100000002</v>
      </c>
      <c r="AL5" s="44">
        <v>12395.186900000001</v>
      </c>
      <c r="AM5" s="44">
        <v>35097.271200000003</v>
      </c>
      <c r="AN5" s="44">
        <v>4514.1040400000002</v>
      </c>
      <c r="AO5" s="44">
        <v>31347.946400000001</v>
      </c>
      <c r="AP5" s="44">
        <v>28349.7991</v>
      </c>
      <c r="AQ5" s="44">
        <v>10755.293</v>
      </c>
      <c r="AR5" s="44">
        <v>19211.9725</v>
      </c>
      <c r="AS5" s="44">
        <v>36232.906900000002</v>
      </c>
      <c r="AT5" s="44">
        <v>34505.023500000003</v>
      </c>
      <c r="AU5" s="44">
        <v>8274.0692299999992</v>
      </c>
      <c r="AV5" s="44">
        <v>18257.317599999998</v>
      </c>
      <c r="AW5" s="44">
        <v>15164.413500000001</v>
      </c>
      <c r="AX5" s="44">
        <v>37874.879099999998</v>
      </c>
      <c r="AY5" s="44">
        <v>4953.1362499999996</v>
      </c>
      <c r="AZ5" s="44">
        <v>1619.5166099999999</v>
      </c>
      <c r="BA5" s="44">
        <v>6505.2110899999998</v>
      </c>
      <c r="BB5" s="44">
        <v>38341.350299999998</v>
      </c>
      <c r="BC5" s="44">
        <v>56898.793400000002</v>
      </c>
      <c r="BD5" s="44">
        <v>11663.720600000001</v>
      </c>
      <c r="BE5" s="44">
        <v>22378.078099999999</v>
      </c>
      <c r="BF5" s="44">
        <v>19791.376799999998</v>
      </c>
      <c r="BG5" s="44">
        <v>15578.658100000001</v>
      </c>
      <c r="BH5" s="44">
        <v>21985.585299999999</v>
      </c>
      <c r="BI5" s="44">
        <v>4247.1750599999996</v>
      </c>
      <c r="BJ5" s="44">
        <v>18232.2248</v>
      </c>
      <c r="BK5" s="44">
        <v>36548.4355</v>
      </c>
      <c r="BL5" s="44">
        <v>19131.2199</v>
      </c>
      <c r="BM5" s="44">
        <v>15117.9552</v>
      </c>
      <c r="BN5" s="44">
        <v>2216.5279</v>
      </c>
      <c r="BO5" s="44">
        <v>37248.931400000001</v>
      </c>
      <c r="BP5" s="44">
        <v>7962.7380199999998</v>
      </c>
      <c r="BQ5" s="44">
        <v>4158.0821599999999</v>
      </c>
      <c r="BR5" s="44">
        <v>49757.831599999998</v>
      </c>
      <c r="BS5" s="44">
        <v>51333.770100000002</v>
      </c>
      <c r="BT5" s="44">
        <v>5233.2912200000001</v>
      </c>
      <c r="BU5" s="44">
        <v>17708.086599999999</v>
      </c>
      <c r="BV5" s="44">
        <v>21186.852599999998</v>
      </c>
      <c r="BW5" s="44">
        <v>40326.565799999997</v>
      </c>
      <c r="BX5" s="44">
        <v>20720.8262</v>
      </c>
      <c r="BY5" s="44">
        <v>10443.2039</v>
      </c>
      <c r="BZ5" s="44">
        <v>7344.0154300000004</v>
      </c>
      <c r="CA5" s="44">
        <v>14244.799499999999</v>
      </c>
      <c r="CB5" s="44">
        <v>19807.712899999999</v>
      </c>
      <c r="CC5" s="44">
        <v>24132.2664</v>
      </c>
      <c r="CD5" s="44">
        <v>3821.4720900000002</v>
      </c>
      <c r="CE5" s="44">
        <v>32015.239300000001</v>
      </c>
      <c r="CF5" s="44">
        <v>5053.0237900000002</v>
      </c>
      <c r="CG5" s="44">
        <v>7618.0003900000002</v>
      </c>
      <c r="CH5" s="44">
        <v>55062.129099999998</v>
      </c>
      <c r="CI5" s="44">
        <v>51141.086000000003</v>
      </c>
      <c r="CJ5" s="44">
        <v>32405.188099999999</v>
      </c>
      <c r="CK5" s="44">
        <v>13854.4355</v>
      </c>
      <c r="CL5" s="44">
        <v>23671.033299999999</v>
      </c>
      <c r="CM5" s="44">
        <v>8776.0273899999993</v>
      </c>
      <c r="CN5" s="44">
        <v>25629.015200000002</v>
      </c>
      <c r="CO5" s="44">
        <v>7014.1708500000004</v>
      </c>
      <c r="CP5" s="44">
        <v>26561.594300000001</v>
      </c>
      <c r="CQ5" s="44">
        <v>8539.3403999999991</v>
      </c>
      <c r="CR5" s="44">
        <v>12501.9982</v>
      </c>
      <c r="CS5" s="44">
        <v>25646.0281</v>
      </c>
    </row>
    <row r="6" spans="1:97" x14ac:dyDescent="0.25">
      <c r="A6" s="50" t="s">
        <v>147</v>
      </c>
      <c r="B6" s="44">
        <v>6730.4877299999998</v>
      </c>
      <c r="C6" s="44">
        <v>7194.8136699999995</v>
      </c>
      <c r="D6" s="44">
        <v>4371.04259</v>
      </c>
      <c r="E6" s="44">
        <v>28545.603599999999</v>
      </c>
      <c r="F6" s="44">
        <v>7108.1856600000001</v>
      </c>
      <c r="G6" s="44">
        <v>43412.108699999997</v>
      </c>
      <c r="H6" s="44">
        <v>3583.8735000000001</v>
      </c>
      <c r="I6" s="44">
        <v>33706.039499999999</v>
      </c>
      <c r="J6" s="44">
        <v>6744.2875999999997</v>
      </c>
      <c r="K6" s="44">
        <v>3450.8967499999999</v>
      </c>
      <c r="L6" s="44">
        <v>30548.890200000002</v>
      </c>
      <c r="M6" s="44">
        <v>5531.2060799999999</v>
      </c>
      <c r="N6" s="44">
        <v>5927.5157799999997</v>
      </c>
      <c r="O6" s="44">
        <v>15445.7266</v>
      </c>
      <c r="P6" s="44">
        <v>17078.568500000001</v>
      </c>
      <c r="Q6" s="44">
        <v>27663.368299999998</v>
      </c>
      <c r="R6" s="44">
        <v>12156.7083</v>
      </c>
      <c r="S6" s="44">
        <v>30309.655500000001</v>
      </c>
      <c r="T6" s="44">
        <v>16139.842500000001</v>
      </c>
      <c r="U6" s="44">
        <v>51610.579400000002</v>
      </c>
      <c r="V6" s="44">
        <v>12523.750400000001</v>
      </c>
      <c r="W6" s="44">
        <v>38566.7742</v>
      </c>
      <c r="X6" s="44">
        <v>6891.5585499999997</v>
      </c>
      <c r="Y6" s="44">
        <v>21178.4542</v>
      </c>
      <c r="Z6" s="44">
        <v>3100.3748900000001</v>
      </c>
      <c r="AA6" s="44">
        <v>8021.6452799999997</v>
      </c>
      <c r="AB6" s="44">
        <v>40989.395600000003</v>
      </c>
      <c r="AC6" s="44">
        <v>14845.955400000001</v>
      </c>
      <c r="AD6" s="44">
        <v>19915.950700000001</v>
      </c>
      <c r="AE6" s="44">
        <v>5432.3931599999996</v>
      </c>
      <c r="AF6" s="44">
        <v>9546.0299699999996</v>
      </c>
      <c r="AG6" s="44">
        <v>13408.290800000001</v>
      </c>
      <c r="AH6" s="44">
        <v>13081.091700000001</v>
      </c>
      <c r="AI6" s="44">
        <v>20077.904399999999</v>
      </c>
      <c r="AJ6" s="44">
        <v>11177.278</v>
      </c>
      <c r="AK6" s="44">
        <v>34033.565900000001</v>
      </c>
      <c r="AL6" s="44">
        <v>11895.0826</v>
      </c>
      <c r="AM6" s="44">
        <v>13804.890299999999</v>
      </c>
      <c r="AN6" s="44">
        <v>6441.4691300000004</v>
      </c>
      <c r="AO6" s="44">
        <v>26912.873500000002</v>
      </c>
      <c r="AP6" s="44">
        <v>8797.0270199999995</v>
      </c>
      <c r="AQ6" s="44">
        <v>15918.839400000001</v>
      </c>
      <c r="AR6" s="44">
        <v>14209.742700000001</v>
      </c>
      <c r="AS6" s="44">
        <v>26942.772300000001</v>
      </c>
      <c r="AT6" s="44">
        <v>19305.001799999998</v>
      </c>
      <c r="AU6" s="44">
        <v>10292.2724</v>
      </c>
      <c r="AV6" s="44">
        <v>18399.731500000002</v>
      </c>
      <c r="AW6" s="44">
        <v>32080.819100000001</v>
      </c>
      <c r="AX6" s="44">
        <v>2577.35653</v>
      </c>
      <c r="AY6" s="44">
        <v>4299.1119600000002</v>
      </c>
      <c r="AZ6" s="44">
        <v>20120.775699999998</v>
      </c>
      <c r="BA6" s="44">
        <v>12600.634899999999</v>
      </c>
      <c r="BB6" s="44">
        <v>39715.332600000002</v>
      </c>
      <c r="BC6" s="44">
        <v>28356.824799999999</v>
      </c>
      <c r="BD6" s="44">
        <v>5974.1093300000002</v>
      </c>
      <c r="BE6" s="44">
        <v>16012.64</v>
      </c>
      <c r="BF6" s="44">
        <v>6287.45514</v>
      </c>
      <c r="BG6" s="44">
        <v>4296.8069800000003</v>
      </c>
      <c r="BH6" s="44">
        <v>36265.827100000002</v>
      </c>
      <c r="BI6" s="44">
        <v>4940.4261299999998</v>
      </c>
      <c r="BJ6" s="44">
        <v>7428.4094699999996</v>
      </c>
      <c r="BK6" s="44">
        <v>20015.3675</v>
      </c>
      <c r="BL6" s="44">
        <v>17875.126</v>
      </c>
      <c r="BM6" s="44">
        <v>9554.5514299999995</v>
      </c>
      <c r="BN6" s="44">
        <v>1243.9182000000001</v>
      </c>
      <c r="BO6" s="44">
        <v>19869.1999</v>
      </c>
      <c r="BP6" s="44">
        <v>3881.29925</v>
      </c>
      <c r="BQ6" s="44">
        <v>4262.1735699999999</v>
      </c>
      <c r="BR6" s="44">
        <v>42232.9211</v>
      </c>
      <c r="BS6" s="44">
        <v>25590.2556</v>
      </c>
      <c r="BT6" s="44">
        <v>4811.4911700000002</v>
      </c>
      <c r="BU6" s="44">
        <v>10714.608200000001</v>
      </c>
      <c r="BV6" s="44">
        <v>7040.96425</v>
      </c>
      <c r="BW6" s="44">
        <v>5627.0462600000001</v>
      </c>
      <c r="BX6" s="44">
        <v>23961.427100000001</v>
      </c>
      <c r="BY6" s="44">
        <v>3631.8323099999998</v>
      </c>
      <c r="BZ6" s="44">
        <v>18997.205900000001</v>
      </c>
      <c r="CA6" s="44">
        <v>15730.470799999999</v>
      </c>
      <c r="CB6" s="44">
        <v>15027.1068</v>
      </c>
      <c r="CC6" s="44">
        <v>12454.1217</v>
      </c>
      <c r="CD6" s="44">
        <v>2277.5372900000002</v>
      </c>
      <c r="CE6" s="44">
        <v>17440.9692</v>
      </c>
      <c r="CF6" s="44">
        <v>4195.1210300000002</v>
      </c>
      <c r="CG6" s="44">
        <v>8344.0735299999997</v>
      </c>
      <c r="CH6" s="44">
        <v>35286.299899999998</v>
      </c>
      <c r="CI6" s="44">
        <v>14000.9072</v>
      </c>
      <c r="CJ6" s="44">
        <v>15818.571599999999</v>
      </c>
      <c r="CK6" s="44">
        <v>9685.0160400000004</v>
      </c>
      <c r="CL6" s="44">
        <v>8684.4485600000007</v>
      </c>
      <c r="CM6" s="44">
        <v>12397.325199999999</v>
      </c>
      <c r="CN6" s="44">
        <v>3681.4868099999999</v>
      </c>
      <c r="CO6" s="44">
        <v>7297.6448499999997</v>
      </c>
      <c r="CP6" s="44">
        <v>13586.0671</v>
      </c>
      <c r="CQ6" s="44">
        <v>9238.8265499999998</v>
      </c>
      <c r="CR6" s="44">
        <v>2641.0118499999999</v>
      </c>
      <c r="CS6" s="44">
        <v>16461.158800000001</v>
      </c>
    </row>
    <row r="7" spans="1:97" x14ac:dyDescent="0.25">
      <c r="A7" s="50" t="s">
        <v>148</v>
      </c>
      <c r="B7" s="44">
        <v>5958.8540400000002</v>
      </c>
      <c r="C7" s="44">
        <v>7023.2169199999998</v>
      </c>
      <c r="D7" s="44">
        <v>9350.5354200000002</v>
      </c>
      <c r="E7" s="44">
        <v>7876.2351399999998</v>
      </c>
      <c r="F7" s="44">
        <v>7814.7478300000002</v>
      </c>
      <c r="G7" s="44">
        <v>15019.8303</v>
      </c>
      <c r="H7" s="44">
        <v>5196.2202299999999</v>
      </c>
      <c r="I7" s="44">
        <v>31125.235400000001</v>
      </c>
      <c r="J7" s="44">
        <v>23879.885200000001</v>
      </c>
      <c r="K7" s="44">
        <v>30874.9113</v>
      </c>
      <c r="L7" s="44">
        <v>29763.161199999999</v>
      </c>
      <c r="M7" s="44">
        <v>12680.672399999999</v>
      </c>
      <c r="N7" s="44">
        <v>8140.1753900000003</v>
      </c>
      <c r="O7" s="44">
        <v>2858.3449099999998</v>
      </c>
      <c r="P7" s="44">
        <v>5255.92749</v>
      </c>
      <c r="Q7" s="44">
        <v>18271.377700000001</v>
      </c>
      <c r="R7" s="44">
        <v>12970.4408</v>
      </c>
      <c r="S7" s="44">
        <v>7855.6895100000002</v>
      </c>
      <c r="T7" s="44">
        <v>17456.283800000001</v>
      </c>
      <c r="U7" s="44">
        <v>37781.961000000003</v>
      </c>
      <c r="V7" s="44">
        <v>9245.9688299999998</v>
      </c>
      <c r="W7" s="44">
        <v>36358.713100000001</v>
      </c>
      <c r="X7" s="44">
        <v>4202.1862300000003</v>
      </c>
      <c r="Y7" s="44">
        <v>19867.891599999999</v>
      </c>
      <c r="Z7" s="44">
        <v>30169.741099999999</v>
      </c>
      <c r="AA7" s="44">
        <v>9409.9425800000008</v>
      </c>
      <c r="AB7" s="44">
        <v>46267.568800000001</v>
      </c>
      <c r="AC7" s="44">
        <v>22236.4967</v>
      </c>
      <c r="AD7" s="44">
        <v>12961.2763</v>
      </c>
      <c r="AE7" s="44">
        <v>6566.3188899999996</v>
      </c>
      <c r="AF7" s="44">
        <v>10109.473900000001</v>
      </c>
      <c r="AG7" s="44">
        <v>33649.335899999998</v>
      </c>
      <c r="AH7" s="44">
        <v>12356.271699999999</v>
      </c>
      <c r="AI7" s="44">
        <v>44990.776700000002</v>
      </c>
      <c r="AJ7" s="44">
        <v>11370.2737</v>
      </c>
      <c r="AK7" s="44">
        <v>22227.239300000001</v>
      </c>
      <c r="AL7" s="44">
        <v>18786.655299999999</v>
      </c>
      <c r="AM7" s="44">
        <v>44216.756999999998</v>
      </c>
      <c r="AN7" s="44">
        <v>6752.5647300000001</v>
      </c>
      <c r="AO7" s="44">
        <v>29206.6351</v>
      </c>
      <c r="AP7" s="44">
        <v>5140.6529899999996</v>
      </c>
      <c r="AQ7" s="44">
        <v>10512.0219</v>
      </c>
      <c r="AR7" s="44">
        <v>19190.693500000001</v>
      </c>
      <c r="AS7" s="44">
        <v>12067.9856</v>
      </c>
      <c r="AT7" s="44">
        <v>15646.133599999999</v>
      </c>
      <c r="AU7" s="44">
        <v>6799.4292400000004</v>
      </c>
      <c r="AV7" s="44">
        <v>13553.0864</v>
      </c>
      <c r="AW7" s="44">
        <v>14589.0951</v>
      </c>
      <c r="AX7" s="44">
        <v>29397.162700000001</v>
      </c>
      <c r="AY7" s="44">
        <v>5767.1901699999999</v>
      </c>
      <c r="AZ7" s="44">
        <v>14093.6703</v>
      </c>
      <c r="BA7" s="44">
        <v>4383.7184200000002</v>
      </c>
      <c r="BB7" s="44">
        <v>6788.5071900000003</v>
      </c>
      <c r="BC7" s="44">
        <v>25109.392899999999</v>
      </c>
      <c r="BD7" s="44">
        <v>4237.0225</v>
      </c>
      <c r="BE7" s="44">
        <v>26003.934600000001</v>
      </c>
      <c r="BF7" s="44">
        <v>7758.7914499999997</v>
      </c>
      <c r="BG7" s="44">
        <v>5358.4965199999997</v>
      </c>
      <c r="BH7" s="44">
        <v>17860.082299999998</v>
      </c>
      <c r="BI7" s="44">
        <v>3337.9068400000001</v>
      </c>
      <c r="BJ7" s="44">
        <v>8682.8358499999995</v>
      </c>
      <c r="BK7" s="44">
        <v>12520.2762</v>
      </c>
      <c r="BL7" s="44">
        <v>14745.0124</v>
      </c>
      <c r="BM7" s="44">
        <v>13749.9082</v>
      </c>
      <c r="BN7" s="44">
        <v>1689.6052199999999</v>
      </c>
      <c r="BO7" s="44">
        <v>12765.8927</v>
      </c>
      <c r="BP7" s="44">
        <v>3063.0531500000002</v>
      </c>
      <c r="BQ7" s="44">
        <v>7752.1523100000004</v>
      </c>
      <c r="BR7" s="44">
        <v>22617.771199999999</v>
      </c>
      <c r="BS7" s="44">
        <v>16965.184399999998</v>
      </c>
      <c r="BT7" s="44">
        <v>5871.6774800000003</v>
      </c>
      <c r="BU7" s="44">
        <v>7067.5749900000001</v>
      </c>
      <c r="BV7" s="44">
        <v>9201.8160800000005</v>
      </c>
      <c r="BW7" s="44">
        <v>5262.0323799999996</v>
      </c>
      <c r="BX7" s="44">
        <v>18546.997299999999</v>
      </c>
      <c r="BY7" s="44">
        <v>4103.1629599999997</v>
      </c>
      <c r="BZ7" s="44">
        <v>9955.0819100000008</v>
      </c>
      <c r="CA7" s="44">
        <v>20713.7199</v>
      </c>
      <c r="CB7" s="44">
        <v>21259.9372</v>
      </c>
      <c r="CC7" s="44">
        <v>12144.4344</v>
      </c>
      <c r="CD7" s="44">
        <v>4264.6341199999997</v>
      </c>
      <c r="CE7" s="44">
        <v>11626.276</v>
      </c>
      <c r="CF7" s="44">
        <v>2697.17517</v>
      </c>
      <c r="CG7" s="44">
        <v>9233.6379199999992</v>
      </c>
      <c r="CH7" s="44">
        <v>9225.4465299999993</v>
      </c>
      <c r="CI7" s="44">
        <v>19456.388599999998</v>
      </c>
      <c r="CJ7" s="44">
        <v>4619.7592800000002</v>
      </c>
      <c r="CK7" s="44">
        <v>9183.4493299999995</v>
      </c>
      <c r="CL7" s="44">
        <v>7678.1991500000004</v>
      </c>
      <c r="CM7" s="44">
        <v>4904.2116100000003</v>
      </c>
      <c r="CN7" s="44">
        <v>8060.2610299999997</v>
      </c>
      <c r="CO7" s="44">
        <v>6811.9401200000002</v>
      </c>
      <c r="CP7" s="44">
        <v>8185.9831700000004</v>
      </c>
      <c r="CQ7" s="44">
        <v>14457.360199999999</v>
      </c>
      <c r="CR7" s="44">
        <v>6407.2665200000001</v>
      </c>
      <c r="CS7" s="44">
        <v>12244.6163</v>
      </c>
    </row>
    <row r="8" spans="1:97" x14ac:dyDescent="0.25">
      <c r="A8" s="50" t="s">
        <v>149</v>
      </c>
      <c r="B8" s="44">
        <v>10865.223900000001</v>
      </c>
      <c r="C8" s="44">
        <v>10381.9961</v>
      </c>
      <c r="D8" s="44">
        <v>5492.9151400000001</v>
      </c>
      <c r="E8" s="44">
        <v>6971.7190199999995</v>
      </c>
      <c r="F8" s="44">
        <v>6318.6700899999996</v>
      </c>
      <c r="G8" s="44">
        <v>22424.517500000002</v>
      </c>
      <c r="H8" s="44">
        <v>6662.5512900000003</v>
      </c>
      <c r="I8" s="44">
        <v>26818.641500000002</v>
      </c>
      <c r="J8" s="44">
        <v>17977.314699999999</v>
      </c>
      <c r="K8" s="44">
        <v>24789.537899999999</v>
      </c>
      <c r="L8" s="44">
        <v>31197.409500000002</v>
      </c>
      <c r="M8" s="44">
        <v>19535.1963</v>
      </c>
      <c r="N8" s="44">
        <v>25967.758300000001</v>
      </c>
      <c r="O8" s="44">
        <v>32863.583100000003</v>
      </c>
      <c r="P8" s="44">
        <v>7560.9046699999999</v>
      </c>
      <c r="Q8" s="44">
        <v>10806.4198</v>
      </c>
      <c r="R8" s="44">
        <v>8891.7196700000004</v>
      </c>
      <c r="S8" s="44">
        <v>17953.156999999999</v>
      </c>
      <c r="T8" s="44">
        <v>12608.571599999999</v>
      </c>
      <c r="U8" s="44">
        <v>26912.322899999999</v>
      </c>
      <c r="V8" s="44">
        <v>14152.5524</v>
      </c>
      <c r="W8" s="44">
        <v>37049.609400000001</v>
      </c>
      <c r="X8" s="44">
        <v>4003.21801</v>
      </c>
      <c r="Y8" s="44">
        <v>15471.466899999999</v>
      </c>
      <c r="Z8" s="44">
        <v>18828.334699999999</v>
      </c>
      <c r="AA8" s="44">
        <v>5278.43469</v>
      </c>
      <c r="AB8" s="44">
        <v>22540.249199999998</v>
      </c>
      <c r="AC8" s="44">
        <v>27244.119200000001</v>
      </c>
      <c r="AD8" s="44">
        <v>8513.7181500000006</v>
      </c>
      <c r="AE8" s="44">
        <v>7230.0374899999997</v>
      </c>
      <c r="AF8" s="44">
        <v>14494.599399999999</v>
      </c>
      <c r="AG8" s="44">
        <v>27972.402699999999</v>
      </c>
      <c r="AH8" s="44">
        <v>11476.1338</v>
      </c>
      <c r="AI8" s="44">
        <v>27040.118600000002</v>
      </c>
      <c r="AJ8" s="44">
        <v>10176.3362</v>
      </c>
      <c r="AK8" s="44">
        <v>14117.158600000001</v>
      </c>
      <c r="AL8" s="44">
        <v>9645.3211699999993</v>
      </c>
      <c r="AM8" s="44">
        <v>13908.163</v>
      </c>
      <c r="AN8" s="44">
        <v>6087.9574300000004</v>
      </c>
      <c r="AO8" s="44">
        <v>9866.8528999999999</v>
      </c>
      <c r="AP8" s="44">
        <v>11870.3015</v>
      </c>
      <c r="AQ8" s="44">
        <v>11553.781300000001</v>
      </c>
      <c r="AR8" s="44">
        <v>3984.76631</v>
      </c>
      <c r="AS8" s="44">
        <v>16165.2322</v>
      </c>
      <c r="AT8" s="44">
        <v>17008.065900000001</v>
      </c>
      <c r="AU8" s="44">
        <v>4903.8059700000003</v>
      </c>
      <c r="AV8" s="44">
        <v>5700.9298200000003</v>
      </c>
      <c r="AW8" s="44">
        <v>5068.37021</v>
      </c>
      <c r="AX8" s="44">
        <v>46681.409599999999</v>
      </c>
      <c r="AY8" s="44">
        <v>6518.25371</v>
      </c>
      <c r="AZ8" s="44">
        <v>14852.3467</v>
      </c>
      <c r="BA8" s="44">
        <v>5490.5025299999998</v>
      </c>
      <c r="BB8" s="44">
        <v>5144.9422599999998</v>
      </c>
      <c r="BC8" s="44">
        <v>23945.630099999998</v>
      </c>
      <c r="BD8" s="44">
        <v>4744.6791199999998</v>
      </c>
      <c r="BE8" s="44">
        <v>10999.693799999999</v>
      </c>
      <c r="BF8" s="44">
        <v>21943.497800000001</v>
      </c>
      <c r="BG8" s="44">
        <v>6758.6039899999996</v>
      </c>
      <c r="BH8" s="44">
        <v>15256.938399999999</v>
      </c>
      <c r="BI8" s="44">
        <v>4159.4708099999998</v>
      </c>
      <c r="BJ8" s="44">
        <v>7894.3884200000002</v>
      </c>
      <c r="BK8" s="44">
        <v>28419.248500000002</v>
      </c>
      <c r="BL8" s="44">
        <v>8943.8830999999991</v>
      </c>
      <c r="BM8" s="44">
        <v>7601.3735999999999</v>
      </c>
      <c r="BN8" s="44">
        <v>1536.29143</v>
      </c>
      <c r="BO8" s="44">
        <v>7459.9558999999999</v>
      </c>
      <c r="BP8" s="44">
        <v>3943.04819</v>
      </c>
      <c r="BQ8" s="44">
        <v>5586.5546299999996</v>
      </c>
      <c r="BR8" s="44">
        <v>33157.3995</v>
      </c>
      <c r="BS8" s="44">
        <v>29072.141899999999</v>
      </c>
      <c r="BT8" s="44">
        <v>4397.9587499999998</v>
      </c>
      <c r="BU8" s="44">
        <v>13928.585999999999</v>
      </c>
      <c r="BV8" s="44">
        <v>9692.2624599999999</v>
      </c>
      <c r="BW8" s="44">
        <v>5788.3260200000004</v>
      </c>
      <c r="BX8" s="44">
        <v>16181.7204</v>
      </c>
      <c r="BY8" s="44">
        <v>3222.3791799999999</v>
      </c>
      <c r="BZ8" s="44">
        <v>7681.9779099999996</v>
      </c>
      <c r="CA8" s="44">
        <v>2065.02027</v>
      </c>
      <c r="CB8" s="44">
        <v>6902.0030800000004</v>
      </c>
      <c r="CC8" s="44">
        <v>12983.7577</v>
      </c>
      <c r="CD8" s="44">
        <v>7469.7890600000001</v>
      </c>
      <c r="CE8" s="44">
        <v>21474.628000000001</v>
      </c>
      <c r="CF8" s="44">
        <v>3648.2632100000001</v>
      </c>
      <c r="CG8" s="44">
        <v>10957.796200000001</v>
      </c>
      <c r="CH8" s="44">
        <v>30328.276600000001</v>
      </c>
      <c r="CI8" s="44">
        <v>11186.1193</v>
      </c>
      <c r="CJ8" s="44">
        <v>11041.4149</v>
      </c>
      <c r="CK8" s="44">
        <v>10365.6909</v>
      </c>
      <c r="CL8" s="44">
        <v>8225.5747200000005</v>
      </c>
      <c r="CM8" s="44">
        <v>7032.1889700000002</v>
      </c>
      <c r="CN8" s="44">
        <v>14817.1571</v>
      </c>
      <c r="CO8" s="44">
        <v>6790.7123199999996</v>
      </c>
      <c r="CP8" s="44">
        <v>7841.2651800000003</v>
      </c>
      <c r="CQ8" s="44">
        <v>3847.1487400000001</v>
      </c>
      <c r="CR8" s="44">
        <v>6309.1441500000001</v>
      </c>
      <c r="CS8" s="44">
        <v>7378.44254</v>
      </c>
    </row>
    <row r="9" spans="1:97" x14ac:dyDescent="0.25">
      <c r="A9" s="50" t="s">
        <v>150</v>
      </c>
      <c r="B9" s="44">
        <v>9565.7649899999997</v>
      </c>
      <c r="C9" s="44">
        <v>7156.1585800000003</v>
      </c>
      <c r="D9" s="44">
        <v>6075.9913999999999</v>
      </c>
      <c r="E9" s="44">
        <v>7903.6440899999998</v>
      </c>
      <c r="F9" s="44">
        <v>8586.2610499999992</v>
      </c>
      <c r="G9" s="44">
        <v>12483.146699999999</v>
      </c>
      <c r="H9" s="44">
        <v>5395.4320600000001</v>
      </c>
      <c r="I9" s="44">
        <v>14617.205</v>
      </c>
      <c r="J9" s="44">
        <v>14710.441000000001</v>
      </c>
      <c r="K9" s="44">
        <v>19970.919600000001</v>
      </c>
      <c r="L9" s="44">
        <v>30355.067599999998</v>
      </c>
      <c r="M9" s="44">
        <v>7121.23927</v>
      </c>
      <c r="N9" s="44">
        <v>7164.2401200000004</v>
      </c>
      <c r="O9" s="44">
        <v>19484.4869</v>
      </c>
      <c r="P9" s="44">
        <v>5990.0162899999996</v>
      </c>
      <c r="Q9" s="44">
        <v>4644.2199499999997</v>
      </c>
      <c r="R9" s="44">
        <v>7742.8475399999998</v>
      </c>
      <c r="S9" s="44">
        <v>18354.643599999999</v>
      </c>
      <c r="T9" s="44">
        <v>9053.2731000000003</v>
      </c>
      <c r="U9" s="44">
        <v>17298.018199999999</v>
      </c>
      <c r="V9" s="44">
        <v>13202.003500000001</v>
      </c>
      <c r="W9" s="44">
        <v>10042.9265</v>
      </c>
      <c r="X9" s="44">
        <v>4815.0356599999996</v>
      </c>
      <c r="Y9" s="44">
        <v>25902.9349</v>
      </c>
      <c r="Z9" s="44">
        <v>15470.488499999999</v>
      </c>
      <c r="AA9" s="44">
        <v>7563.1230500000001</v>
      </c>
      <c r="AB9" s="44">
        <v>21668.808099999998</v>
      </c>
      <c r="AC9" s="44">
        <v>23148.891199999998</v>
      </c>
      <c r="AD9" s="44">
        <v>29701.1875</v>
      </c>
      <c r="AE9" s="44">
        <v>13027.3205</v>
      </c>
      <c r="AF9" s="44">
        <v>11652.661599999999</v>
      </c>
      <c r="AG9" s="44">
        <v>12156.706899999999</v>
      </c>
      <c r="AH9" s="44">
        <v>10222.185600000001</v>
      </c>
      <c r="AI9" s="44">
        <v>51966.408900000002</v>
      </c>
      <c r="AJ9" s="44">
        <v>7861.8168500000002</v>
      </c>
      <c r="AK9" s="44">
        <v>20802.602500000001</v>
      </c>
      <c r="AL9" s="44">
        <v>12556.3321</v>
      </c>
      <c r="AM9" s="44">
        <v>16922.566200000001</v>
      </c>
      <c r="AN9" s="44">
        <v>5422.2277100000001</v>
      </c>
      <c r="AO9" s="44">
        <v>17417.443599999999</v>
      </c>
      <c r="AP9" s="44">
        <v>9187.7099600000001</v>
      </c>
      <c r="AQ9" s="44">
        <v>3992.7322100000001</v>
      </c>
      <c r="AR9" s="44">
        <v>1578.95173</v>
      </c>
      <c r="AS9" s="44">
        <v>5037.4367499999998</v>
      </c>
      <c r="AT9" s="44">
        <v>25552.269199999999</v>
      </c>
      <c r="AU9" s="44">
        <v>10733.011500000001</v>
      </c>
      <c r="AV9" s="44">
        <v>6062.2484400000003</v>
      </c>
      <c r="AW9" s="44">
        <v>13222.5677</v>
      </c>
      <c r="AX9" s="44">
        <v>39977.354700000004</v>
      </c>
      <c r="AY9" s="44">
        <v>2585.8227200000001</v>
      </c>
      <c r="AZ9" s="44">
        <v>16426.373200000002</v>
      </c>
      <c r="BA9" s="44">
        <v>2889.4946599999998</v>
      </c>
      <c r="BB9" s="44">
        <v>7151.8270400000001</v>
      </c>
      <c r="BC9" s="44">
        <v>15595.040499999999</v>
      </c>
      <c r="BD9" s="44">
        <v>5284.2621900000004</v>
      </c>
      <c r="BE9" s="44">
        <v>19473.813099999999</v>
      </c>
      <c r="BF9" s="44">
        <v>1831.9124300000001</v>
      </c>
      <c r="BG9" s="44">
        <v>6865.1630400000004</v>
      </c>
      <c r="BH9" s="44">
        <v>14277.351000000001</v>
      </c>
      <c r="BI9" s="44">
        <v>4670.9631200000003</v>
      </c>
      <c r="BJ9" s="44">
        <v>8805.1770300000007</v>
      </c>
      <c r="BK9" s="44">
        <v>20870.208200000001</v>
      </c>
      <c r="BL9" s="44">
        <v>6225.6594400000004</v>
      </c>
      <c r="BM9" s="44">
        <v>3609.8494500000002</v>
      </c>
      <c r="BN9" s="44">
        <v>2183.8896399999999</v>
      </c>
      <c r="BO9" s="44">
        <v>7002.7060199999996</v>
      </c>
      <c r="BP9" s="44">
        <v>3220.5694199999998</v>
      </c>
      <c r="BQ9" s="44">
        <v>5243.6751999999997</v>
      </c>
      <c r="BR9" s="44">
        <v>6263.8187799999996</v>
      </c>
      <c r="BS9" s="44">
        <v>13524.522199999999</v>
      </c>
      <c r="BT9" s="44">
        <v>8217.7706899999994</v>
      </c>
      <c r="BU9" s="44">
        <v>8489.5560499999992</v>
      </c>
      <c r="BV9" s="44">
        <v>10004.016100000001</v>
      </c>
      <c r="BW9" s="44">
        <v>5879.9648399999996</v>
      </c>
      <c r="BX9" s="44">
        <v>6509.52196</v>
      </c>
      <c r="BY9" s="44">
        <v>5983.4804400000003</v>
      </c>
      <c r="BZ9" s="44">
        <v>6628.3915299999999</v>
      </c>
      <c r="CA9" s="44">
        <v>11529.289699999999</v>
      </c>
      <c r="CB9" s="44">
        <v>9481.0545899999997</v>
      </c>
      <c r="CC9" s="44">
        <v>7062.0504000000001</v>
      </c>
      <c r="CD9" s="44">
        <v>3599.0218300000001</v>
      </c>
      <c r="CE9" s="44">
        <v>15896.025799999999</v>
      </c>
      <c r="CF9" s="44">
        <v>4339.8148000000001</v>
      </c>
      <c r="CG9" s="44">
        <v>18352.3282</v>
      </c>
      <c r="CH9" s="44">
        <v>46009.391799999998</v>
      </c>
      <c r="CI9" s="44">
        <v>13359.3215</v>
      </c>
      <c r="CJ9" s="44">
        <v>5515.7172799999998</v>
      </c>
      <c r="CK9" s="44">
        <v>11061.233399999999</v>
      </c>
      <c r="CL9" s="44">
        <v>5746.17418</v>
      </c>
      <c r="CM9" s="44">
        <v>5986.7869899999996</v>
      </c>
      <c r="CN9" s="44">
        <v>11190.936100000001</v>
      </c>
      <c r="CO9" s="44">
        <v>3824.7459399999998</v>
      </c>
      <c r="CP9" s="44">
        <v>7523.1437500000002</v>
      </c>
      <c r="CQ9" s="44">
        <v>13084.146500000001</v>
      </c>
      <c r="CR9" s="44">
        <v>4622.7193799999995</v>
      </c>
      <c r="CS9" s="44">
        <v>10156.3012</v>
      </c>
    </row>
    <row r="10" spans="1:97" x14ac:dyDescent="0.25">
      <c r="A10" s="50" t="s">
        <v>151</v>
      </c>
      <c r="B10" s="44">
        <v>6363.5142800000003</v>
      </c>
      <c r="C10" s="44">
        <v>8820.1444699999993</v>
      </c>
      <c r="D10" s="44">
        <v>5611.0602099999996</v>
      </c>
      <c r="E10" s="44">
        <v>10112.299800000001</v>
      </c>
      <c r="F10" s="44">
        <v>10861.5388</v>
      </c>
      <c r="G10" s="44">
        <v>28051.4895</v>
      </c>
      <c r="H10" s="44">
        <v>2543.6492699999999</v>
      </c>
      <c r="I10" s="44">
        <v>17889.137999999999</v>
      </c>
      <c r="J10" s="44">
        <v>5933.67166</v>
      </c>
      <c r="K10" s="44">
        <v>18559.863499999999</v>
      </c>
      <c r="L10" s="44">
        <v>10591.943799999999</v>
      </c>
      <c r="M10" s="44">
        <v>4113.0092599999998</v>
      </c>
      <c r="N10" s="44">
        <v>5557.2690199999997</v>
      </c>
      <c r="O10" s="44">
        <v>4612.71263</v>
      </c>
      <c r="P10" s="44">
        <v>4871.1530499999999</v>
      </c>
      <c r="Q10" s="44">
        <v>4702.3691900000003</v>
      </c>
      <c r="R10" s="44">
        <v>7640.4418999999998</v>
      </c>
      <c r="S10" s="44">
        <v>30139.7863</v>
      </c>
      <c r="T10" s="44">
        <v>7949.8335200000001</v>
      </c>
      <c r="U10" s="44">
        <v>38783.494100000004</v>
      </c>
      <c r="V10" s="44">
        <v>10868.8295</v>
      </c>
      <c r="W10" s="44">
        <v>14272.956399999999</v>
      </c>
      <c r="X10" s="44">
        <v>7530.6815800000004</v>
      </c>
      <c r="Y10" s="44">
        <v>22723.917399999998</v>
      </c>
      <c r="Z10" s="44">
        <v>11624.704</v>
      </c>
      <c r="AA10" s="44">
        <v>7559.0300800000005</v>
      </c>
      <c r="AB10" s="44">
        <v>15792.296200000001</v>
      </c>
      <c r="AC10" s="44">
        <v>16459.420900000001</v>
      </c>
      <c r="AD10" s="44">
        <v>8437.6444499999998</v>
      </c>
      <c r="AE10" s="44">
        <v>10067.0718</v>
      </c>
      <c r="AF10" s="44">
        <v>10669.975700000001</v>
      </c>
      <c r="AG10" s="44">
        <v>8395.1684299999997</v>
      </c>
      <c r="AH10" s="44">
        <v>7991.2832099999996</v>
      </c>
      <c r="AI10" s="44">
        <v>51537.2186</v>
      </c>
      <c r="AJ10" s="44">
        <v>13446.8683</v>
      </c>
      <c r="AK10" s="44">
        <v>33891.608500000002</v>
      </c>
      <c r="AL10" s="44">
        <v>15127.442300000001</v>
      </c>
      <c r="AM10" s="44">
        <v>13021.371999999999</v>
      </c>
      <c r="AN10" s="44">
        <v>7304.9169700000002</v>
      </c>
      <c r="AO10" s="44">
        <v>18749.292799999999</v>
      </c>
      <c r="AP10" s="44">
        <v>13524.440399999999</v>
      </c>
      <c r="AQ10" s="44">
        <v>13056.897800000001</v>
      </c>
      <c r="AR10" s="44">
        <v>5813.5824300000004</v>
      </c>
      <c r="AS10" s="44">
        <v>37240.643799999998</v>
      </c>
      <c r="AT10" s="44">
        <v>2497.9885100000001</v>
      </c>
      <c r="AU10" s="44">
        <v>9844.7072000000007</v>
      </c>
      <c r="AV10" s="44">
        <v>11713.105</v>
      </c>
      <c r="AW10" s="44">
        <v>25565.474600000001</v>
      </c>
      <c r="AX10" s="44">
        <v>28533.588299999999</v>
      </c>
      <c r="AY10" s="44">
        <v>8390.4157699999996</v>
      </c>
      <c r="AZ10" s="44">
        <v>20652.117600000001</v>
      </c>
      <c r="BA10" s="44">
        <v>29976.405200000001</v>
      </c>
      <c r="BB10" s="44">
        <v>9888.6767</v>
      </c>
      <c r="BC10" s="44">
        <v>9457.0662200000006</v>
      </c>
      <c r="BD10" s="44">
        <v>4541.7705999999998</v>
      </c>
      <c r="BE10" s="44">
        <v>6566.6234299999996</v>
      </c>
      <c r="BF10" s="44">
        <v>2559.6750699999998</v>
      </c>
      <c r="BG10" s="44">
        <v>7072.8415699999996</v>
      </c>
      <c r="BH10" s="44">
        <v>19881.3377</v>
      </c>
      <c r="BI10" s="44">
        <v>17456.3246</v>
      </c>
      <c r="BJ10" s="44">
        <v>10887.4113</v>
      </c>
      <c r="BK10" s="44">
        <v>6783.23225</v>
      </c>
      <c r="BL10" s="44">
        <v>4383.6437900000001</v>
      </c>
      <c r="BM10" s="44">
        <v>12587.671899999999</v>
      </c>
      <c r="BN10" s="44">
        <v>1353.99476</v>
      </c>
      <c r="BO10" s="44">
        <v>18166.854500000001</v>
      </c>
      <c r="BP10" s="44">
        <v>2716.7897200000002</v>
      </c>
      <c r="BQ10" s="44">
        <v>30858.921900000001</v>
      </c>
      <c r="BR10" s="44">
        <v>19398.618200000001</v>
      </c>
      <c r="BS10" s="44">
        <v>5747.8486599999997</v>
      </c>
      <c r="BT10" s="44">
        <v>5312.2344899999998</v>
      </c>
      <c r="BU10" s="44">
        <v>7873.27142</v>
      </c>
      <c r="BV10" s="44">
        <v>12382.5782</v>
      </c>
      <c r="BW10" s="44">
        <v>8002.8260099999998</v>
      </c>
      <c r="BX10" s="44">
        <v>4937.4847900000004</v>
      </c>
      <c r="BY10" s="44">
        <v>4159.07546</v>
      </c>
      <c r="BZ10" s="44">
        <v>9302.0075699999998</v>
      </c>
      <c r="CA10" s="44">
        <v>2552.77882</v>
      </c>
      <c r="CB10" s="44">
        <v>2952.6907299999998</v>
      </c>
      <c r="CC10" s="44">
        <v>19472.2726</v>
      </c>
      <c r="CD10" s="44">
        <v>5004.7670500000004</v>
      </c>
      <c r="CE10" s="44">
        <v>12256.2724</v>
      </c>
      <c r="CF10" s="44">
        <v>2801.0727000000002</v>
      </c>
      <c r="CG10" s="44">
        <v>9149.0310200000004</v>
      </c>
      <c r="CH10" s="44">
        <v>7006.3259799999996</v>
      </c>
      <c r="CI10" s="44">
        <v>8206.0449800000006</v>
      </c>
      <c r="CJ10" s="44">
        <v>3989.7599100000002</v>
      </c>
      <c r="CK10" s="44">
        <v>8895.0402300000005</v>
      </c>
      <c r="CL10" s="44">
        <v>11728.4504</v>
      </c>
      <c r="CM10" s="44">
        <v>12471.7911</v>
      </c>
      <c r="CN10" s="44">
        <v>10668.9015</v>
      </c>
      <c r="CO10" s="44">
        <v>6112.2275499999996</v>
      </c>
      <c r="CP10" s="44">
        <v>7767.34004</v>
      </c>
      <c r="CQ10" s="44">
        <v>6137.4755699999996</v>
      </c>
      <c r="CR10" s="44">
        <v>5010.2086200000003</v>
      </c>
      <c r="CS10" s="44">
        <v>12435.766299999999</v>
      </c>
    </row>
    <row r="11" spans="1:97" x14ac:dyDescent="0.25">
      <c r="A11" s="50" t="s">
        <v>152</v>
      </c>
      <c r="B11" s="44">
        <v>6439.4419500000004</v>
      </c>
      <c r="C11" s="44">
        <v>8748.8613600000008</v>
      </c>
      <c r="D11" s="44">
        <v>13369.4396</v>
      </c>
      <c r="E11" s="44">
        <v>16828.426500000001</v>
      </c>
      <c r="F11" s="44">
        <v>21091.041399999998</v>
      </c>
      <c r="G11" s="44">
        <v>62487.874600000003</v>
      </c>
      <c r="H11" s="44">
        <v>6962.3648899999998</v>
      </c>
      <c r="I11" s="44">
        <v>28392.824499999999</v>
      </c>
      <c r="J11" s="44">
        <v>19921.207399999999</v>
      </c>
      <c r="K11" s="44">
        <v>19159.080900000001</v>
      </c>
      <c r="L11" s="44">
        <v>29100.5681</v>
      </c>
      <c r="M11" s="44">
        <v>39808.420899999997</v>
      </c>
      <c r="N11" s="44">
        <v>9926.8761099999992</v>
      </c>
      <c r="O11" s="44">
        <v>21350.018800000002</v>
      </c>
      <c r="P11" s="44">
        <v>6104.4862300000004</v>
      </c>
      <c r="Q11" s="44">
        <v>4601.9522200000001</v>
      </c>
      <c r="R11" s="44">
        <v>11342.2984</v>
      </c>
      <c r="S11" s="44">
        <v>25595.102900000002</v>
      </c>
      <c r="T11" s="44">
        <v>23488.8943</v>
      </c>
      <c r="U11" s="44">
        <v>43142.537300000004</v>
      </c>
      <c r="V11" s="44">
        <v>14428.756100000001</v>
      </c>
      <c r="W11" s="44">
        <v>36200.277999999998</v>
      </c>
      <c r="X11" s="44">
        <v>8715.8756699999994</v>
      </c>
      <c r="Y11" s="44">
        <v>35531.327700000002</v>
      </c>
      <c r="Z11" s="44">
        <v>16557.702799999999</v>
      </c>
      <c r="AA11" s="44">
        <v>3555.8951699999998</v>
      </c>
      <c r="AB11" s="44">
        <v>26928.5124</v>
      </c>
      <c r="AC11" s="44">
        <v>16577.524399999998</v>
      </c>
      <c r="AD11" s="44">
        <v>41712.168400000002</v>
      </c>
      <c r="AE11" s="44">
        <v>23139.4329</v>
      </c>
      <c r="AF11" s="44">
        <v>14780.0136</v>
      </c>
      <c r="AG11" s="44">
        <v>5243.0586800000001</v>
      </c>
      <c r="AH11" s="44">
        <v>11021.7032</v>
      </c>
      <c r="AI11" s="44">
        <v>53937.028899999998</v>
      </c>
      <c r="AJ11" s="44">
        <v>18930.348399999999</v>
      </c>
      <c r="AK11" s="44">
        <v>44110.783799999997</v>
      </c>
      <c r="AL11" s="44">
        <v>17681.533100000001</v>
      </c>
      <c r="AM11" s="44">
        <v>27530.1921</v>
      </c>
      <c r="AN11" s="44">
        <v>5957.2375499999998</v>
      </c>
      <c r="AO11" s="44">
        <v>31967.797900000001</v>
      </c>
      <c r="AP11" s="44">
        <v>13895.117399999999</v>
      </c>
      <c r="AQ11" s="44">
        <v>20458.340899999999</v>
      </c>
      <c r="AR11" s="44">
        <v>18515.050999999999</v>
      </c>
      <c r="AS11" s="44">
        <v>43420.112699999998</v>
      </c>
      <c r="AT11" s="44">
        <v>25642.227699999999</v>
      </c>
      <c r="AU11" s="44">
        <v>12847.867</v>
      </c>
      <c r="AV11" s="44">
        <v>20130.598000000002</v>
      </c>
      <c r="AW11" s="44">
        <v>20898.742399999999</v>
      </c>
      <c r="AX11" s="44">
        <v>2099.8950100000002</v>
      </c>
      <c r="AY11" s="44">
        <v>11353.185299999999</v>
      </c>
      <c r="AZ11" s="44">
        <v>16186.749599999999</v>
      </c>
      <c r="BA11" s="44">
        <v>15347.030699999999</v>
      </c>
      <c r="BB11" s="44">
        <v>58134.898200000003</v>
      </c>
      <c r="BC11" s="44">
        <v>39915.176700000004</v>
      </c>
      <c r="BD11" s="44">
        <v>5316.9394700000003</v>
      </c>
      <c r="BE11" s="44">
        <v>15523.412899999999</v>
      </c>
      <c r="BF11" s="44">
        <v>6802.1784600000001</v>
      </c>
      <c r="BG11" s="44">
        <v>35592.4254</v>
      </c>
      <c r="BH11" s="44">
        <v>26400.789799999999</v>
      </c>
      <c r="BI11" s="44">
        <v>19393.565299999998</v>
      </c>
      <c r="BJ11" s="44">
        <v>9662.4508299999998</v>
      </c>
      <c r="BK11" s="44">
        <v>7437.7007299999996</v>
      </c>
      <c r="BL11" s="44">
        <v>33064.727700000003</v>
      </c>
      <c r="BM11" s="44">
        <v>23598.179400000001</v>
      </c>
      <c r="BN11" s="44">
        <v>1185.38329</v>
      </c>
      <c r="BO11" s="44">
        <v>21831.135600000001</v>
      </c>
      <c r="BP11" s="44">
        <v>5698.6932200000001</v>
      </c>
      <c r="BQ11" s="44">
        <v>42492.409</v>
      </c>
      <c r="BR11" s="44">
        <v>53650.874799999998</v>
      </c>
      <c r="BS11" s="44">
        <v>14483.3156</v>
      </c>
      <c r="BT11" s="44">
        <v>9218.4716200000003</v>
      </c>
      <c r="BU11" s="44">
        <v>10429.2837</v>
      </c>
      <c r="BV11" s="44">
        <v>17362.182700000001</v>
      </c>
      <c r="BW11" s="44">
        <v>16107.0823</v>
      </c>
      <c r="BX11" s="44">
        <v>16291.8202</v>
      </c>
      <c r="BY11" s="44">
        <v>5467.1232600000003</v>
      </c>
      <c r="BZ11" s="44">
        <v>9215.0613900000008</v>
      </c>
      <c r="CA11" s="44">
        <v>5284.5113000000001</v>
      </c>
      <c r="CB11" s="44">
        <v>28162.287</v>
      </c>
      <c r="CC11" s="44">
        <v>22929.701499999999</v>
      </c>
      <c r="CD11" s="44">
        <v>1508.73948</v>
      </c>
      <c r="CE11" s="44">
        <v>16245.025900000001</v>
      </c>
      <c r="CF11" s="44">
        <v>3040.86087</v>
      </c>
      <c r="CG11" s="44">
        <v>23311.824100000002</v>
      </c>
      <c r="CH11" s="44">
        <v>29808.332299999998</v>
      </c>
      <c r="CI11" s="44">
        <v>14164.6654</v>
      </c>
      <c r="CJ11" s="44">
        <v>7703.5819099999999</v>
      </c>
      <c r="CK11" s="44">
        <v>9962.9142200000006</v>
      </c>
      <c r="CL11" s="44">
        <v>13793.9655</v>
      </c>
      <c r="CM11" s="44">
        <v>33809.693800000001</v>
      </c>
      <c r="CN11" s="44">
        <v>10453.1464</v>
      </c>
      <c r="CO11" s="44">
        <v>3124.6108100000001</v>
      </c>
      <c r="CP11" s="44">
        <v>9222.2842999999993</v>
      </c>
      <c r="CQ11" s="44">
        <v>7762.17587</v>
      </c>
      <c r="CR11" s="44">
        <v>14801.3</v>
      </c>
      <c r="CS11" s="44">
        <v>18571.721099999999</v>
      </c>
    </row>
    <row r="12" spans="1:97" x14ac:dyDescent="0.25">
      <c r="A12" s="50" t="s">
        <v>153</v>
      </c>
      <c r="B12" s="44">
        <v>7607.6178799999998</v>
      </c>
      <c r="C12" s="44">
        <v>39983.212399999997</v>
      </c>
      <c r="D12" s="44">
        <v>40594.863499999999</v>
      </c>
      <c r="E12" s="44">
        <v>55542.931100000002</v>
      </c>
      <c r="F12" s="44">
        <v>32019.347900000001</v>
      </c>
      <c r="G12" s="44">
        <v>73516.181100000002</v>
      </c>
      <c r="H12" s="44">
        <v>24325.0164</v>
      </c>
      <c r="I12" s="44">
        <v>47626.578500000003</v>
      </c>
      <c r="J12" s="44">
        <v>53801.0553</v>
      </c>
      <c r="K12" s="44">
        <v>31539.980899999999</v>
      </c>
      <c r="L12" s="44">
        <v>43900.056400000001</v>
      </c>
      <c r="M12" s="44">
        <v>57476.322699999997</v>
      </c>
      <c r="N12" s="44">
        <v>54211.2117</v>
      </c>
      <c r="O12" s="44">
        <v>39255.845300000001</v>
      </c>
      <c r="P12" s="44">
        <v>22327.447700000001</v>
      </c>
      <c r="Q12" s="44">
        <v>15351.265299999999</v>
      </c>
      <c r="R12" s="44">
        <v>26258.744999999999</v>
      </c>
      <c r="S12" s="44">
        <v>49027.013800000001</v>
      </c>
      <c r="T12" s="44">
        <v>36110.06</v>
      </c>
      <c r="U12" s="44">
        <v>57698.958100000003</v>
      </c>
      <c r="V12" s="44">
        <v>23811.114000000001</v>
      </c>
      <c r="W12" s="44">
        <v>61212.403299999998</v>
      </c>
      <c r="X12" s="44">
        <v>27700.142800000001</v>
      </c>
      <c r="Y12" s="44">
        <v>41990.106800000001</v>
      </c>
      <c r="Z12" s="44">
        <v>24775.9457</v>
      </c>
      <c r="AA12" s="44">
        <v>15474.5077</v>
      </c>
      <c r="AB12" s="44">
        <v>37880.258399999999</v>
      </c>
      <c r="AC12" s="44">
        <v>54780.601300000002</v>
      </c>
      <c r="AD12" s="44">
        <v>50837.846100000002</v>
      </c>
      <c r="AE12" s="44">
        <v>41549.019200000002</v>
      </c>
      <c r="AF12" s="44">
        <v>33681.142899999999</v>
      </c>
      <c r="AG12" s="44">
        <v>31235.979800000001</v>
      </c>
      <c r="AH12" s="44">
        <v>21698.828300000001</v>
      </c>
      <c r="AI12" s="44">
        <v>49781.145400000001</v>
      </c>
      <c r="AJ12" s="44">
        <v>34909.539599999996</v>
      </c>
      <c r="AK12" s="44">
        <v>58411.118499999997</v>
      </c>
      <c r="AL12" s="44">
        <v>29899.214800000002</v>
      </c>
      <c r="AM12" s="44">
        <v>52525.523399999998</v>
      </c>
      <c r="AN12" s="44">
        <v>6884.2127399999999</v>
      </c>
      <c r="AO12" s="44">
        <v>38497.529000000002</v>
      </c>
      <c r="AP12" s="44">
        <v>30638.423299999999</v>
      </c>
      <c r="AQ12" s="44">
        <v>13704.519700000001</v>
      </c>
      <c r="AR12" s="44">
        <v>40935.626199999999</v>
      </c>
      <c r="AS12" s="44">
        <v>53297.989200000004</v>
      </c>
      <c r="AT12" s="44">
        <v>41189.972999999998</v>
      </c>
      <c r="AU12" s="44">
        <v>30134.707200000001</v>
      </c>
      <c r="AV12" s="44">
        <v>35716.254699999998</v>
      </c>
      <c r="AW12" s="44">
        <v>35735.112399999998</v>
      </c>
      <c r="AX12" s="44">
        <v>16043.393</v>
      </c>
      <c r="AY12" s="44">
        <v>52991.839699999997</v>
      </c>
      <c r="AZ12" s="44">
        <v>22994.4192</v>
      </c>
      <c r="BA12" s="44">
        <v>49036.743399999999</v>
      </c>
      <c r="BB12" s="44">
        <v>50456.410199999998</v>
      </c>
      <c r="BC12" s="44">
        <v>58190.392699999997</v>
      </c>
      <c r="BD12" s="44">
        <v>13350.7045</v>
      </c>
      <c r="BE12" s="44">
        <v>19798.404500000001</v>
      </c>
      <c r="BF12" s="44">
        <v>23298.1967</v>
      </c>
      <c r="BG12" s="44">
        <v>59250.513899999998</v>
      </c>
      <c r="BH12" s="44">
        <v>43174.841899999999</v>
      </c>
      <c r="BI12" s="44">
        <v>30575.345799999999</v>
      </c>
      <c r="BJ12" s="44">
        <v>9888.6865600000001</v>
      </c>
      <c r="BK12" s="44">
        <v>31056.731299999999</v>
      </c>
      <c r="BL12" s="44">
        <v>41306.803599999999</v>
      </c>
      <c r="BM12" s="44">
        <v>31814.234199999999</v>
      </c>
      <c r="BN12" s="44">
        <v>4666.1215899999997</v>
      </c>
      <c r="BO12" s="44">
        <v>29780.621800000001</v>
      </c>
      <c r="BP12" s="44">
        <v>46528.8436</v>
      </c>
      <c r="BQ12" s="44">
        <v>45847.3194</v>
      </c>
      <c r="BR12" s="44">
        <v>42151.916499999999</v>
      </c>
      <c r="BS12" s="44">
        <v>51825.186500000003</v>
      </c>
      <c r="BT12" s="44">
        <v>21376.223900000001</v>
      </c>
      <c r="BU12" s="44">
        <v>19798.697499999998</v>
      </c>
      <c r="BV12" s="44">
        <v>27710.1705</v>
      </c>
      <c r="BW12" s="44">
        <v>61891.6469</v>
      </c>
      <c r="BX12" s="44">
        <v>38960.969100000002</v>
      </c>
      <c r="BY12" s="44">
        <v>5106.0241999999998</v>
      </c>
      <c r="BZ12" s="44">
        <v>26261.391500000002</v>
      </c>
      <c r="CA12" s="44">
        <v>9232.4441599999991</v>
      </c>
      <c r="CB12" s="44">
        <v>39426.424599999998</v>
      </c>
      <c r="CC12" s="44">
        <v>35092.518900000003</v>
      </c>
      <c r="CD12" s="44">
        <v>5296.0691299999999</v>
      </c>
      <c r="CE12" s="44">
        <v>41543.172200000001</v>
      </c>
      <c r="CF12" s="44">
        <v>5791.6629599999997</v>
      </c>
      <c r="CG12" s="44">
        <v>37568.4735</v>
      </c>
      <c r="CH12" s="44">
        <v>55886.3027</v>
      </c>
      <c r="CI12" s="44">
        <v>45648.091899999999</v>
      </c>
      <c r="CJ12" s="44">
        <v>8958.0306099999998</v>
      </c>
      <c r="CK12" s="44">
        <v>17192.944599999999</v>
      </c>
      <c r="CL12" s="44">
        <v>22008.073100000001</v>
      </c>
      <c r="CM12" s="44">
        <v>20900.229899999998</v>
      </c>
      <c r="CN12" s="44">
        <v>10798.536099999999</v>
      </c>
      <c r="CO12" s="44">
        <v>7756.2569100000001</v>
      </c>
      <c r="CP12" s="44">
        <v>9465.2555100000009</v>
      </c>
      <c r="CQ12" s="44">
        <v>4236.61258</v>
      </c>
      <c r="CR12" s="44">
        <v>24659.8207</v>
      </c>
      <c r="CS12" s="44">
        <v>34524.9974</v>
      </c>
    </row>
    <row r="13" spans="1:97" x14ac:dyDescent="0.25">
      <c r="A13" s="50" t="s">
        <v>154</v>
      </c>
      <c r="B13" s="44">
        <v>8102.22667</v>
      </c>
      <c r="C13" s="44">
        <v>52701.211199999998</v>
      </c>
      <c r="D13" s="44">
        <v>40899.818399999996</v>
      </c>
      <c r="E13" s="44">
        <v>61889.043400000002</v>
      </c>
      <c r="F13" s="44">
        <v>41487.979599999999</v>
      </c>
      <c r="G13" s="44">
        <v>75606.133300000001</v>
      </c>
      <c r="H13" s="44">
        <v>34490.565799999997</v>
      </c>
      <c r="I13" s="44">
        <v>56922.606800000001</v>
      </c>
      <c r="J13" s="44">
        <v>64657.948799999998</v>
      </c>
      <c r="K13" s="44">
        <v>44158.983899999999</v>
      </c>
      <c r="L13" s="44">
        <v>45385.1325</v>
      </c>
      <c r="M13" s="44">
        <v>72277.343900000007</v>
      </c>
      <c r="N13" s="44">
        <v>54465.903599999998</v>
      </c>
      <c r="O13" s="44">
        <v>41754.494500000001</v>
      </c>
      <c r="P13" s="44">
        <v>43192.605499999998</v>
      </c>
      <c r="Q13" s="44">
        <v>43352.335899999998</v>
      </c>
      <c r="R13" s="44">
        <v>39341.899700000002</v>
      </c>
      <c r="S13" s="44">
        <v>43527.7572</v>
      </c>
      <c r="T13" s="44">
        <v>36145.793799999999</v>
      </c>
      <c r="U13" s="44">
        <v>58474.765399999997</v>
      </c>
      <c r="V13" s="44">
        <v>35201.526899999997</v>
      </c>
      <c r="W13" s="44">
        <v>76588.646599999993</v>
      </c>
      <c r="X13" s="44">
        <v>9986.4815799999997</v>
      </c>
      <c r="Y13" s="44">
        <v>45429.356099999997</v>
      </c>
      <c r="Z13" s="44">
        <v>67112.7261</v>
      </c>
      <c r="AA13" s="44">
        <v>24543.1996</v>
      </c>
      <c r="AB13" s="44">
        <v>40669.898000000001</v>
      </c>
      <c r="AC13" s="44">
        <v>68007.396900000007</v>
      </c>
      <c r="AD13" s="44">
        <v>53247.614200000004</v>
      </c>
      <c r="AE13" s="44">
        <v>44058.724399999999</v>
      </c>
      <c r="AF13" s="44">
        <v>48874.965900000003</v>
      </c>
      <c r="AG13" s="44">
        <v>43021.800900000002</v>
      </c>
      <c r="AH13" s="44">
        <v>19800.205900000001</v>
      </c>
      <c r="AI13" s="44">
        <v>81230.419899999994</v>
      </c>
      <c r="AJ13" s="44">
        <v>36804.1181</v>
      </c>
      <c r="AK13" s="44">
        <v>66944.270699999994</v>
      </c>
      <c r="AL13" s="44">
        <v>37125.265899999999</v>
      </c>
      <c r="AM13" s="44">
        <v>62415.357000000004</v>
      </c>
      <c r="AN13" s="44">
        <v>22296.1044</v>
      </c>
      <c r="AO13" s="44">
        <v>39115.537199999999</v>
      </c>
      <c r="AP13" s="44">
        <v>63071.89</v>
      </c>
      <c r="AQ13" s="44">
        <v>30724.992999999999</v>
      </c>
      <c r="AR13" s="44">
        <v>51823.174700000003</v>
      </c>
      <c r="AS13" s="44">
        <v>62618.588600000003</v>
      </c>
      <c r="AT13" s="44">
        <v>31341.406800000001</v>
      </c>
      <c r="AU13" s="44">
        <v>20197.179700000001</v>
      </c>
      <c r="AV13" s="44">
        <v>36818.282599999999</v>
      </c>
      <c r="AW13" s="44">
        <v>46967.426599999999</v>
      </c>
      <c r="AX13" s="44">
        <v>19450.732400000001</v>
      </c>
      <c r="AY13" s="44">
        <v>54991.600100000003</v>
      </c>
      <c r="AZ13" s="44">
        <v>44678.682999999997</v>
      </c>
      <c r="BA13" s="44">
        <v>60904.747300000003</v>
      </c>
      <c r="BB13" s="44">
        <v>51352.444900000002</v>
      </c>
      <c r="BC13" s="44">
        <v>55953.961600000002</v>
      </c>
      <c r="BD13" s="44">
        <v>49403.8626</v>
      </c>
      <c r="BE13" s="44">
        <v>35163.462800000001</v>
      </c>
      <c r="BF13" s="44">
        <v>35800.265200000002</v>
      </c>
      <c r="BG13" s="44">
        <v>81042.456300000005</v>
      </c>
      <c r="BH13" s="44">
        <v>48292.8986</v>
      </c>
      <c r="BI13" s="44">
        <v>43649.017599999999</v>
      </c>
      <c r="BJ13" s="44">
        <v>19009.3056</v>
      </c>
      <c r="BK13" s="44">
        <v>51816.001799999998</v>
      </c>
      <c r="BL13" s="44">
        <v>49396.722500000003</v>
      </c>
      <c r="BM13" s="44">
        <v>37871.472800000003</v>
      </c>
      <c r="BN13" s="44">
        <v>11003.373299999999</v>
      </c>
      <c r="BO13" s="44">
        <v>52863.512000000002</v>
      </c>
      <c r="BP13" s="44">
        <v>38449.880899999996</v>
      </c>
      <c r="BQ13" s="44">
        <v>55565.293599999997</v>
      </c>
      <c r="BR13" s="44">
        <v>49934.716</v>
      </c>
      <c r="BS13" s="44">
        <v>63850.254500000003</v>
      </c>
      <c r="BT13" s="44">
        <v>38297.497600000002</v>
      </c>
      <c r="BU13" s="44">
        <v>30296.483800000002</v>
      </c>
      <c r="BV13" s="44">
        <v>33807.710800000001</v>
      </c>
      <c r="BW13" s="44">
        <v>71434.5147</v>
      </c>
      <c r="BX13" s="44">
        <v>43154.561800000003</v>
      </c>
      <c r="BY13" s="44">
        <v>6059.25666</v>
      </c>
      <c r="BZ13" s="44">
        <v>43382.367599999998</v>
      </c>
      <c r="CA13" s="44">
        <v>9163.8329799999992</v>
      </c>
      <c r="CB13" s="44">
        <v>51010.218699999998</v>
      </c>
      <c r="CC13" s="44">
        <v>34832.251600000003</v>
      </c>
      <c r="CD13" s="44">
        <v>8199.8011000000006</v>
      </c>
      <c r="CE13" s="44">
        <v>48534.501400000001</v>
      </c>
      <c r="CF13" s="44">
        <v>23451.456099999999</v>
      </c>
      <c r="CG13" s="44">
        <v>58742.391199999998</v>
      </c>
      <c r="CH13" s="44">
        <v>55125.130400000002</v>
      </c>
      <c r="CI13" s="44">
        <v>52340.52</v>
      </c>
      <c r="CJ13" s="44">
        <v>30200.4961</v>
      </c>
      <c r="CK13" s="44">
        <v>27237.704300000001</v>
      </c>
      <c r="CL13" s="44">
        <v>27847.433499999999</v>
      </c>
      <c r="CM13" s="44">
        <v>48655.2788</v>
      </c>
      <c r="CN13" s="44">
        <v>36923.960099999997</v>
      </c>
      <c r="CO13" s="44">
        <v>5918.9164799999999</v>
      </c>
      <c r="CP13" s="44">
        <v>9620.5824699999994</v>
      </c>
      <c r="CQ13" s="44">
        <v>6394.2577700000002</v>
      </c>
      <c r="CR13" s="44">
        <v>42635.6057</v>
      </c>
      <c r="CS13" s="44">
        <v>36131.116099999999</v>
      </c>
    </row>
    <row r="14" spans="1:97" x14ac:dyDescent="0.25">
      <c r="A14" s="50" t="s">
        <v>155</v>
      </c>
      <c r="B14" s="44">
        <v>7452.4461199999996</v>
      </c>
      <c r="C14" s="44">
        <v>13172.6446</v>
      </c>
      <c r="D14" s="44">
        <v>14752.803400000001</v>
      </c>
      <c r="E14" s="44">
        <v>30762.619600000002</v>
      </c>
      <c r="F14" s="44">
        <v>21095.760200000001</v>
      </c>
      <c r="G14" s="44">
        <v>19328.655599999998</v>
      </c>
      <c r="H14" s="44">
        <v>12093.7724</v>
      </c>
      <c r="I14" s="44">
        <v>20067.385900000001</v>
      </c>
      <c r="J14" s="44">
        <v>63084.555699999997</v>
      </c>
      <c r="K14" s="44">
        <v>18481.459500000001</v>
      </c>
      <c r="L14" s="44">
        <v>43088.429199999999</v>
      </c>
      <c r="M14" s="44">
        <v>12236.123</v>
      </c>
      <c r="N14" s="44">
        <v>16541.3387</v>
      </c>
      <c r="O14" s="44">
        <v>18442.899099999999</v>
      </c>
      <c r="P14" s="44">
        <v>57691.507299999997</v>
      </c>
      <c r="Q14" s="44">
        <v>37416.541799999999</v>
      </c>
      <c r="R14" s="44">
        <v>11608.5249</v>
      </c>
      <c r="S14" s="44">
        <v>19530.457299999998</v>
      </c>
      <c r="T14" s="44">
        <v>13320.0443</v>
      </c>
      <c r="U14" s="44">
        <v>13000.9393</v>
      </c>
      <c r="V14" s="44">
        <v>15877.569299999999</v>
      </c>
      <c r="W14" s="44">
        <v>22723.146199999999</v>
      </c>
      <c r="X14" s="44">
        <v>12408.998600000001</v>
      </c>
      <c r="Y14" s="44">
        <v>9122.0805</v>
      </c>
      <c r="Z14" s="44">
        <v>21246.379499999999</v>
      </c>
      <c r="AA14" s="44">
        <v>6774.93912</v>
      </c>
      <c r="AB14" s="44">
        <v>20947.1751</v>
      </c>
      <c r="AC14" s="44">
        <v>14797.2979</v>
      </c>
      <c r="AD14" s="44">
        <v>16122.756100000001</v>
      </c>
      <c r="AE14" s="44">
        <v>14049.0332</v>
      </c>
      <c r="AF14" s="44">
        <v>12700.357900000001</v>
      </c>
      <c r="AG14" s="44">
        <v>10817.631799999999</v>
      </c>
      <c r="AH14" s="44">
        <v>9616.5016599999999</v>
      </c>
      <c r="AI14" s="44">
        <v>25725.725900000001</v>
      </c>
      <c r="AJ14" s="44">
        <v>10612.585499999999</v>
      </c>
      <c r="AK14" s="44">
        <v>13224.6909</v>
      </c>
      <c r="AL14" s="44">
        <v>26699.030900000002</v>
      </c>
      <c r="AM14" s="44">
        <v>15444.3688</v>
      </c>
      <c r="AN14" s="44">
        <v>11652.562</v>
      </c>
      <c r="AO14" s="44">
        <v>14384.9668</v>
      </c>
      <c r="AP14" s="44">
        <v>31159.6976</v>
      </c>
      <c r="AQ14" s="44">
        <v>13817.089900000001</v>
      </c>
      <c r="AR14" s="44">
        <v>48826.247499999998</v>
      </c>
      <c r="AS14" s="44">
        <v>16572.547500000001</v>
      </c>
      <c r="AT14" s="44">
        <v>8842.2504300000001</v>
      </c>
      <c r="AU14" s="44">
        <v>5935.7096600000004</v>
      </c>
      <c r="AV14" s="44">
        <v>10154.9494</v>
      </c>
      <c r="AW14" s="44">
        <v>11694.546</v>
      </c>
      <c r="AX14" s="44">
        <v>1754.7655199999999</v>
      </c>
      <c r="AY14" s="44">
        <v>15156.522999999999</v>
      </c>
      <c r="AZ14" s="44">
        <v>16262.965</v>
      </c>
      <c r="BA14" s="44">
        <v>24004.2683</v>
      </c>
      <c r="BB14" s="44">
        <v>8959.7936800000007</v>
      </c>
      <c r="BC14" s="44">
        <v>18905.9094</v>
      </c>
      <c r="BD14" s="44">
        <v>53691.192199999998</v>
      </c>
      <c r="BE14" s="44">
        <v>13044.779</v>
      </c>
      <c r="BF14" s="44">
        <v>25412.8714</v>
      </c>
      <c r="BG14" s="44">
        <v>24773.662499999999</v>
      </c>
      <c r="BH14" s="44">
        <v>38260.194600000003</v>
      </c>
      <c r="BI14" s="44">
        <v>5837.8962899999997</v>
      </c>
      <c r="BJ14" s="44">
        <v>14862.747799999999</v>
      </c>
      <c r="BK14" s="44">
        <v>16376.9157</v>
      </c>
      <c r="BL14" s="44">
        <v>16822.103599999999</v>
      </c>
      <c r="BM14" s="44">
        <v>14064.8928</v>
      </c>
      <c r="BN14" s="44">
        <v>4074.6199000000001</v>
      </c>
      <c r="BO14" s="44">
        <v>9403.8782200000005</v>
      </c>
      <c r="BP14" s="44">
        <v>12291.956200000001</v>
      </c>
      <c r="BQ14" s="44">
        <v>15461.436900000001</v>
      </c>
      <c r="BR14" s="44">
        <v>11149.1728</v>
      </c>
      <c r="BS14" s="44">
        <v>11639.317999999999</v>
      </c>
      <c r="BT14" s="44">
        <v>15091.347100000001</v>
      </c>
      <c r="BU14" s="44">
        <v>9308.0069999999996</v>
      </c>
      <c r="BV14" s="44">
        <v>13415.715099999999</v>
      </c>
      <c r="BW14" s="44">
        <v>14484.7186</v>
      </c>
      <c r="BX14" s="44">
        <v>31368.443200000002</v>
      </c>
      <c r="BY14" s="44">
        <v>7635.0487499999999</v>
      </c>
      <c r="BZ14" s="44">
        <v>12934.105299999999</v>
      </c>
      <c r="CA14" s="44">
        <v>4556.6370999999999</v>
      </c>
      <c r="CB14" s="44">
        <v>8084.2035699999997</v>
      </c>
      <c r="CC14" s="44">
        <v>6257.9602199999999</v>
      </c>
      <c r="CD14" s="44">
        <v>2744.7182200000002</v>
      </c>
      <c r="CE14" s="44">
        <v>11053.795</v>
      </c>
      <c r="CF14" s="44">
        <v>4919.2862800000003</v>
      </c>
      <c r="CG14" s="44">
        <v>9596.7045799999996</v>
      </c>
      <c r="CH14" s="44">
        <v>9053.2707699999992</v>
      </c>
      <c r="CI14" s="44">
        <v>11348.6734</v>
      </c>
      <c r="CJ14" s="44">
        <v>8693.3096700000006</v>
      </c>
      <c r="CK14" s="44">
        <v>10074.8513</v>
      </c>
      <c r="CL14" s="44">
        <v>6796.0773099999997</v>
      </c>
      <c r="CM14" s="44">
        <v>10951.8534</v>
      </c>
      <c r="CN14" s="44">
        <v>6810.71515</v>
      </c>
      <c r="CO14" s="44">
        <v>4811.06927</v>
      </c>
      <c r="CP14" s="44">
        <v>11925.251700000001</v>
      </c>
      <c r="CQ14" s="44">
        <v>8976.8174400000007</v>
      </c>
      <c r="CR14" s="44">
        <v>3905.6661600000002</v>
      </c>
      <c r="CS14" s="44">
        <v>9354.9847499999996</v>
      </c>
    </row>
    <row r="15" spans="1:97" x14ac:dyDescent="0.25">
      <c r="A15" s="50" t="s">
        <v>156</v>
      </c>
      <c r="B15" s="44">
        <v>8288.2726399999992</v>
      </c>
      <c r="C15" s="44">
        <v>9184.8039100000005</v>
      </c>
      <c r="D15" s="44">
        <v>12150.5892</v>
      </c>
      <c r="E15" s="44">
        <v>21451.3943</v>
      </c>
      <c r="F15" s="44">
        <v>25297.679899999999</v>
      </c>
      <c r="G15" s="44">
        <v>61740.121299999999</v>
      </c>
      <c r="H15" s="44">
        <v>7446.5910800000001</v>
      </c>
      <c r="I15" s="44">
        <v>22418.554</v>
      </c>
      <c r="J15" s="44">
        <v>45920.464999999997</v>
      </c>
      <c r="K15" s="44">
        <v>14295.3282</v>
      </c>
      <c r="L15" s="44">
        <v>42043.213600000003</v>
      </c>
      <c r="M15" s="44">
        <v>3927.9084200000002</v>
      </c>
      <c r="N15" s="44">
        <v>11662.965099999999</v>
      </c>
      <c r="O15" s="44">
        <v>13153.984700000001</v>
      </c>
      <c r="P15" s="44">
        <v>28449.3122</v>
      </c>
      <c r="Q15" s="44">
        <v>40005.249799999998</v>
      </c>
      <c r="R15" s="44">
        <v>8251.2735200000006</v>
      </c>
      <c r="S15" s="44">
        <v>17381.435600000001</v>
      </c>
      <c r="T15" s="44">
        <v>10165.233099999999</v>
      </c>
      <c r="U15" s="44">
        <v>11737.773800000001</v>
      </c>
      <c r="V15" s="44">
        <v>15001.346799999999</v>
      </c>
      <c r="W15" s="44">
        <v>20312.4447</v>
      </c>
      <c r="X15" s="44">
        <v>6529.6276600000001</v>
      </c>
      <c r="Y15" s="44">
        <v>20379.149099999999</v>
      </c>
      <c r="Z15" s="44">
        <v>8284.1535100000001</v>
      </c>
      <c r="AA15" s="44">
        <v>1115.84564</v>
      </c>
      <c r="AB15" s="44">
        <v>42122.560400000002</v>
      </c>
      <c r="AC15" s="44">
        <v>14660.3465</v>
      </c>
      <c r="AD15" s="44">
        <v>13499.8164</v>
      </c>
      <c r="AE15" s="44">
        <v>10834.1168</v>
      </c>
      <c r="AF15" s="44">
        <v>10638.7127</v>
      </c>
      <c r="AG15" s="44">
        <v>7258.3025500000003</v>
      </c>
      <c r="AH15" s="44">
        <v>12153.0088</v>
      </c>
      <c r="AI15" s="44">
        <v>46602.330600000001</v>
      </c>
      <c r="AJ15" s="44">
        <v>8829.1216899999999</v>
      </c>
      <c r="AK15" s="44">
        <v>15457.358099999999</v>
      </c>
      <c r="AL15" s="44">
        <v>27133.578600000001</v>
      </c>
      <c r="AM15" s="44">
        <v>13604.457399999999</v>
      </c>
      <c r="AN15" s="44">
        <v>7759.2567499999996</v>
      </c>
      <c r="AO15" s="44">
        <v>11885.019899999999</v>
      </c>
      <c r="AP15" s="44">
        <v>11764.7649</v>
      </c>
      <c r="AQ15" s="44">
        <v>8399.1874299999999</v>
      </c>
      <c r="AR15" s="44">
        <v>27752.823400000001</v>
      </c>
      <c r="AS15" s="44">
        <v>8884.7295699999995</v>
      </c>
      <c r="AT15" s="44">
        <v>11083.4185</v>
      </c>
      <c r="AU15" s="44">
        <v>9690.0590599999996</v>
      </c>
      <c r="AV15" s="44">
        <v>8016.4561800000001</v>
      </c>
      <c r="AW15" s="44">
        <v>10646.6248</v>
      </c>
      <c r="AX15" s="44">
        <v>1158.1447800000001</v>
      </c>
      <c r="AY15" s="44">
        <v>10858.1646</v>
      </c>
      <c r="AZ15" s="44">
        <v>8969.2088600000006</v>
      </c>
      <c r="BA15" s="44">
        <v>11685.149100000001</v>
      </c>
      <c r="BB15" s="44">
        <v>9690.8671900000008</v>
      </c>
      <c r="BC15" s="44">
        <v>10111.5262</v>
      </c>
      <c r="BD15" s="44">
        <v>38334.155700000003</v>
      </c>
      <c r="BE15" s="44">
        <v>7830.7006099999999</v>
      </c>
      <c r="BF15" s="44">
        <v>19553.537100000001</v>
      </c>
      <c r="BG15" s="44">
        <v>13132.1582</v>
      </c>
      <c r="BH15" s="44">
        <v>31270.918300000001</v>
      </c>
      <c r="BI15" s="44">
        <v>5948.6381600000004</v>
      </c>
      <c r="BJ15" s="44">
        <v>14500.855100000001</v>
      </c>
      <c r="BK15" s="44">
        <v>7506.4574499999999</v>
      </c>
      <c r="BL15" s="44">
        <v>8017.9010099999996</v>
      </c>
      <c r="BM15" s="44">
        <v>6413.1910500000004</v>
      </c>
      <c r="BN15" s="44">
        <v>673.11620200000004</v>
      </c>
      <c r="BO15" s="44">
        <v>7834.9869699999999</v>
      </c>
      <c r="BP15" s="44">
        <v>3366.0158900000001</v>
      </c>
      <c r="BQ15" s="44">
        <v>8319.4033500000005</v>
      </c>
      <c r="BR15" s="44">
        <v>8175.98639</v>
      </c>
      <c r="BS15" s="44">
        <v>10481.554400000001</v>
      </c>
      <c r="BT15" s="44">
        <v>2706.6610300000002</v>
      </c>
      <c r="BU15" s="44">
        <v>5488.0774099999999</v>
      </c>
      <c r="BV15" s="44">
        <v>9279.2166199999992</v>
      </c>
      <c r="BW15" s="44">
        <v>9196.1062500000007</v>
      </c>
      <c r="BX15" s="44">
        <v>10338.398999999999</v>
      </c>
      <c r="BY15" s="44">
        <v>6667.5634499999996</v>
      </c>
      <c r="BZ15" s="44">
        <v>15239.99</v>
      </c>
      <c r="CA15" s="44">
        <v>4851.27621</v>
      </c>
      <c r="CB15" s="44">
        <v>5181.04745</v>
      </c>
      <c r="CC15" s="44">
        <v>13575.612300000001</v>
      </c>
      <c r="CD15" s="44">
        <v>2959.5466299999998</v>
      </c>
      <c r="CE15" s="44">
        <v>6022.7936300000001</v>
      </c>
      <c r="CF15" s="44">
        <v>4610.0604499999999</v>
      </c>
      <c r="CG15" s="44">
        <v>8090.8259600000001</v>
      </c>
      <c r="CH15" s="44">
        <v>7513.5628999999999</v>
      </c>
      <c r="CI15" s="44">
        <v>8531.5679099999998</v>
      </c>
      <c r="CJ15" s="44">
        <v>5344.7551100000001</v>
      </c>
      <c r="CK15" s="44">
        <v>9179.2709599999998</v>
      </c>
      <c r="CL15" s="44">
        <v>27055.9</v>
      </c>
      <c r="CM15" s="44">
        <v>11369.571400000001</v>
      </c>
      <c r="CN15" s="44">
        <v>5999.8874800000003</v>
      </c>
      <c r="CO15" s="44">
        <v>7172.7745299999997</v>
      </c>
      <c r="CP15" s="44">
        <v>11800.1216</v>
      </c>
      <c r="CQ15" s="44">
        <v>7100.5170799999996</v>
      </c>
      <c r="CR15" s="44">
        <v>3768.7499200000002</v>
      </c>
      <c r="CS15" s="44">
        <v>6180.7796900000003</v>
      </c>
    </row>
    <row r="16" spans="1:97" x14ac:dyDescent="0.25">
      <c r="A16" s="50" t="s">
        <v>157</v>
      </c>
      <c r="B16" s="44">
        <v>8945.5381799999996</v>
      </c>
      <c r="C16" s="44">
        <v>10517.705400000001</v>
      </c>
      <c r="D16" s="44">
        <v>10478.3796</v>
      </c>
      <c r="E16" s="44">
        <v>18031.9316</v>
      </c>
      <c r="F16" s="44">
        <v>14217.1474</v>
      </c>
      <c r="G16" s="44">
        <v>29336.337299999999</v>
      </c>
      <c r="H16" s="44">
        <v>6066.09202</v>
      </c>
      <c r="I16" s="44">
        <v>52279.1731</v>
      </c>
      <c r="J16" s="44">
        <v>15244.533600000001</v>
      </c>
      <c r="K16" s="44">
        <v>9489.0172600000005</v>
      </c>
      <c r="L16" s="44">
        <v>32410.416000000001</v>
      </c>
      <c r="M16" s="44">
        <v>14279.880300000001</v>
      </c>
      <c r="N16" s="44">
        <v>10729.772300000001</v>
      </c>
      <c r="O16" s="44">
        <v>29679.868999999999</v>
      </c>
      <c r="P16" s="44">
        <v>8306.4144300000007</v>
      </c>
      <c r="Q16" s="44">
        <v>7063.2617099999998</v>
      </c>
      <c r="R16" s="44">
        <v>8910.1359699999994</v>
      </c>
      <c r="S16" s="44">
        <v>17335.7965</v>
      </c>
      <c r="T16" s="44">
        <v>9445.8853799999997</v>
      </c>
      <c r="U16" s="44">
        <v>11625.9323</v>
      </c>
      <c r="V16" s="44">
        <v>9209.8297700000003</v>
      </c>
      <c r="W16" s="44">
        <v>23669.2117</v>
      </c>
      <c r="X16" s="44">
        <v>7792.5399299999999</v>
      </c>
      <c r="Y16" s="44">
        <v>14042.1661</v>
      </c>
      <c r="Z16" s="44">
        <v>11207.1631</v>
      </c>
      <c r="AA16" s="44">
        <v>2872.8495699999999</v>
      </c>
      <c r="AB16" s="44">
        <v>13721.238600000001</v>
      </c>
      <c r="AC16" s="44">
        <v>14412.064</v>
      </c>
      <c r="AD16" s="44">
        <v>14993.790300000001</v>
      </c>
      <c r="AE16" s="44">
        <v>11627.7492</v>
      </c>
      <c r="AF16" s="44">
        <v>12244.477000000001</v>
      </c>
      <c r="AG16" s="44">
        <v>7206.9190500000004</v>
      </c>
      <c r="AH16" s="44">
        <v>13485.714900000001</v>
      </c>
      <c r="AI16" s="44">
        <v>61896.631999999998</v>
      </c>
      <c r="AJ16" s="44">
        <v>7589.47037</v>
      </c>
      <c r="AK16" s="44">
        <v>8808.7998000000007</v>
      </c>
      <c r="AL16" s="44">
        <v>18985.240699999998</v>
      </c>
      <c r="AM16" s="44">
        <v>15393.339099999999</v>
      </c>
      <c r="AN16" s="44">
        <v>6966.62644</v>
      </c>
      <c r="AO16" s="44">
        <v>18192.547900000001</v>
      </c>
      <c r="AP16" s="44">
        <v>9016.8093700000009</v>
      </c>
      <c r="AQ16" s="44">
        <v>3169.6587100000002</v>
      </c>
      <c r="AR16" s="44">
        <v>39224.506300000001</v>
      </c>
      <c r="AS16" s="44">
        <v>12485.2078</v>
      </c>
      <c r="AT16" s="44">
        <v>10198.511200000001</v>
      </c>
      <c r="AU16" s="44">
        <v>11627.9699</v>
      </c>
      <c r="AV16" s="44">
        <v>9772.5973200000008</v>
      </c>
      <c r="AW16" s="44">
        <v>8830.8386800000007</v>
      </c>
      <c r="AX16" s="44">
        <v>2499.1300500000002</v>
      </c>
      <c r="AY16" s="44">
        <v>8150.0092599999998</v>
      </c>
      <c r="AZ16" s="44">
        <v>1908.29063</v>
      </c>
      <c r="BA16" s="44">
        <v>8351.0286699999997</v>
      </c>
      <c r="BB16" s="44">
        <v>8943.4075300000004</v>
      </c>
      <c r="BC16" s="44">
        <v>8179.38076</v>
      </c>
      <c r="BD16" s="44">
        <v>7869.0047500000001</v>
      </c>
      <c r="BE16" s="44">
        <v>8664.9612099999995</v>
      </c>
      <c r="BF16" s="44">
        <v>7014.2535799999996</v>
      </c>
      <c r="BG16" s="44">
        <v>8754.0399500000003</v>
      </c>
      <c r="BH16" s="44">
        <v>3319.71657</v>
      </c>
      <c r="BI16" s="44">
        <v>6729.7479000000003</v>
      </c>
      <c r="BJ16" s="44">
        <v>14793.3393</v>
      </c>
      <c r="BK16" s="44">
        <v>9090.5251700000008</v>
      </c>
      <c r="BL16" s="44">
        <v>8083.4522900000002</v>
      </c>
      <c r="BM16" s="44">
        <v>18273.916300000001</v>
      </c>
      <c r="BN16" s="44">
        <v>753.68071799999996</v>
      </c>
      <c r="BO16" s="44">
        <v>7508.2831399999995</v>
      </c>
      <c r="BP16" s="44">
        <v>3454.19371</v>
      </c>
      <c r="BQ16" s="44">
        <v>9413.1111099999998</v>
      </c>
      <c r="BR16" s="44">
        <v>10697.761399999999</v>
      </c>
      <c r="BS16" s="44">
        <v>9552.2986899999996</v>
      </c>
      <c r="BT16" s="44">
        <v>10172.582899999999</v>
      </c>
      <c r="BU16" s="44">
        <v>4581.4734399999998</v>
      </c>
      <c r="BV16" s="44">
        <v>9032.5175500000005</v>
      </c>
      <c r="BW16" s="44">
        <v>9883.7773699999998</v>
      </c>
      <c r="BX16" s="44">
        <v>8034.1319899999999</v>
      </c>
      <c r="BY16" s="44">
        <v>7794.1510799999996</v>
      </c>
      <c r="BZ16" s="44">
        <v>15512.976000000001</v>
      </c>
      <c r="CA16" s="44">
        <v>12163.954900000001</v>
      </c>
      <c r="CB16" s="44">
        <v>4098.6891400000004</v>
      </c>
      <c r="CC16" s="44">
        <v>13233.781300000001</v>
      </c>
      <c r="CD16" s="44">
        <v>6498.5276199999998</v>
      </c>
      <c r="CE16" s="44">
        <v>3091.97048</v>
      </c>
      <c r="CF16" s="44">
        <v>3718.0913700000001</v>
      </c>
      <c r="CG16" s="44">
        <v>6612.5504700000001</v>
      </c>
      <c r="CH16" s="44">
        <v>7288.0863499999996</v>
      </c>
      <c r="CI16" s="44">
        <v>8490.2504300000001</v>
      </c>
      <c r="CJ16" s="44">
        <v>4096.3627699999997</v>
      </c>
      <c r="CK16" s="44">
        <v>5151.9456799999998</v>
      </c>
      <c r="CL16" s="44">
        <v>1198.20677</v>
      </c>
      <c r="CM16" s="44">
        <v>8126.2591199999997</v>
      </c>
      <c r="CN16" s="44">
        <v>4415.2700199999999</v>
      </c>
      <c r="CO16" s="44">
        <v>6094.2752499999997</v>
      </c>
      <c r="CP16" s="44">
        <v>13093.8133</v>
      </c>
      <c r="CQ16" s="44">
        <v>8999.9315800000004</v>
      </c>
      <c r="CR16" s="44">
        <v>2700.5105400000002</v>
      </c>
      <c r="CS16" s="44">
        <v>8505.2483599999996</v>
      </c>
    </row>
    <row r="17" spans="1:97" x14ac:dyDescent="0.25">
      <c r="A17" s="50" t="s">
        <v>158</v>
      </c>
      <c r="B17" s="44">
        <v>8984.9092600000004</v>
      </c>
      <c r="C17" s="44">
        <v>11245.564899999999</v>
      </c>
      <c r="D17" s="44">
        <v>10895.831700000001</v>
      </c>
      <c r="E17" s="44">
        <v>12599.425800000001</v>
      </c>
      <c r="F17" s="44">
        <v>16213.3449</v>
      </c>
      <c r="G17" s="44">
        <v>11476.9193</v>
      </c>
      <c r="H17" s="44">
        <v>7087.9027500000002</v>
      </c>
      <c r="I17" s="44">
        <v>19008.0072</v>
      </c>
      <c r="J17" s="44">
        <v>10509.8701</v>
      </c>
      <c r="K17" s="44">
        <v>10878.535400000001</v>
      </c>
      <c r="L17" s="44">
        <v>53549.990700000002</v>
      </c>
      <c r="M17" s="44">
        <v>12840.1702</v>
      </c>
      <c r="N17" s="44">
        <v>12001.8061</v>
      </c>
      <c r="O17" s="44">
        <v>13155.973900000001</v>
      </c>
      <c r="P17" s="44">
        <v>14687.707700000001</v>
      </c>
      <c r="Q17" s="44">
        <v>6875.5819600000004</v>
      </c>
      <c r="R17" s="44">
        <v>8528.3317999999999</v>
      </c>
      <c r="S17" s="44">
        <v>29024.269400000001</v>
      </c>
      <c r="T17" s="44">
        <v>8312.7852800000001</v>
      </c>
      <c r="U17" s="44">
        <v>14221.5018</v>
      </c>
      <c r="V17" s="44">
        <v>11618.4195</v>
      </c>
      <c r="W17" s="44">
        <v>12751.293900000001</v>
      </c>
      <c r="X17" s="44">
        <v>9770.0111500000003</v>
      </c>
      <c r="Y17" s="44">
        <v>13027.231900000001</v>
      </c>
      <c r="Z17" s="44">
        <v>13035.6495</v>
      </c>
      <c r="AA17" s="44">
        <v>8316.3762100000004</v>
      </c>
      <c r="AB17" s="44">
        <v>9536.7587100000001</v>
      </c>
      <c r="AC17" s="44">
        <v>15411.068799999999</v>
      </c>
      <c r="AD17" s="44">
        <v>11295.773999999999</v>
      </c>
      <c r="AE17" s="44">
        <v>10371.247300000001</v>
      </c>
      <c r="AF17" s="44">
        <v>9848.3229499999998</v>
      </c>
      <c r="AG17" s="44">
        <v>6890.1326499999996</v>
      </c>
      <c r="AH17" s="44">
        <v>22190.6201</v>
      </c>
      <c r="AI17" s="44">
        <v>54634.640099999997</v>
      </c>
      <c r="AJ17" s="44">
        <v>12534.5993</v>
      </c>
      <c r="AK17" s="44">
        <v>14953.214</v>
      </c>
      <c r="AL17" s="44">
        <v>22143.210599999999</v>
      </c>
      <c r="AM17" s="44">
        <v>17127.755399999998</v>
      </c>
      <c r="AN17" s="44">
        <v>7023.06826</v>
      </c>
      <c r="AO17" s="44">
        <v>15868.0062</v>
      </c>
      <c r="AP17" s="44">
        <v>9027.4800599999999</v>
      </c>
      <c r="AQ17" s="44">
        <v>7201.18264</v>
      </c>
      <c r="AR17" s="44">
        <v>18438.886999999999</v>
      </c>
      <c r="AS17" s="44">
        <v>10144.1641</v>
      </c>
      <c r="AT17" s="44">
        <v>14376.796</v>
      </c>
      <c r="AU17" s="44">
        <v>9938.2143699999997</v>
      </c>
      <c r="AV17" s="44">
        <v>11415.5214</v>
      </c>
      <c r="AW17" s="44">
        <v>7535.4699799999999</v>
      </c>
      <c r="AX17" s="44">
        <v>2308.5524099999998</v>
      </c>
      <c r="AY17" s="44">
        <v>6089.5956100000003</v>
      </c>
      <c r="AZ17" s="44">
        <v>8695.9742299999998</v>
      </c>
      <c r="BA17" s="44">
        <v>11277.6106</v>
      </c>
      <c r="BB17" s="44">
        <v>10411.375</v>
      </c>
      <c r="BC17" s="44">
        <v>9816.6135900000008</v>
      </c>
      <c r="BD17" s="44">
        <v>6803.8244800000002</v>
      </c>
      <c r="BE17" s="44">
        <v>9326.5275000000001</v>
      </c>
      <c r="BF17" s="44">
        <v>8111.9196700000002</v>
      </c>
      <c r="BG17" s="44">
        <v>10254.206399999999</v>
      </c>
      <c r="BH17" s="44">
        <v>8728.3345100000006</v>
      </c>
      <c r="BI17" s="44">
        <v>8421.5043000000005</v>
      </c>
      <c r="BJ17" s="44">
        <v>15051.7963</v>
      </c>
      <c r="BK17" s="44">
        <v>9595.3715599999996</v>
      </c>
      <c r="BL17" s="44">
        <v>8393.0908500000005</v>
      </c>
      <c r="BM17" s="44">
        <v>11088.439700000001</v>
      </c>
      <c r="BN17" s="44">
        <v>1422.02658</v>
      </c>
      <c r="BO17" s="44">
        <v>7321.1555500000004</v>
      </c>
      <c r="BP17" s="44">
        <v>4659.1162400000003</v>
      </c>
      <c r="BQ17" s="44">
        <v>13406.8531</v>
      </c>
      <c r="BR17" s="44">
        <v>13719.9424</v>
      </c>
      <c r="BS17" s="44">
        <v>12029.4066</v>
      </c>
      <c r="BT17" s="44">
        <v>4158.4009400000004</v>
      </c>
      <c r="BU17" s="44">
        <v>3310.7869500000002</v>
      </c>
      <c r="BV17" s="44">
        <v>8291.6879499999995</v>
      </c>
      <c r="BW17" s="44">
        <v>14932.0308</v>
      </c>
      <c r="BX17" s="44">
        <v>7830.6028299999998</v>
      </c>
      <c r="BY17" s="44">
        <v>6921.7153500000004</v>
      </c>
      <c r="BZ17" s="44">
        <v>13806.609</v>
      </c>
      <c r="CA17" s="44">
        <v>5942.8674099999998</v>
      </c>
      <c r="CB17" s="44">
        <v>2290.21711</v>
      </c>
      <c r="CC17" s="44">
        <v>6967.8943399999998</v>
      </c>
      <c r="CD17" s="44">
        <v>2309.6073500000002</v>
      </c>
      <c r="CE17" s="44">
        <v>5645.8557300000002</v>
      </c>
      <c r="CF17" s="44">
        <v>1000.10352</v>
      </c>
      <c r="CG17" s="44">
        <v>3646.7443899999998</v>
      </c>
      <c r="CH17" s="44">
        <v>6370.3257700000004</v>
      </c>
      <c r="CI17" s="44">
        <v>8383.2483499999998</v>
      </c>
      <c r="CJ17" s="44">
        <v>7268.64894</v>
      </c>
      <c r="CK17" s="44">
        <v>8224.4755700000005</v>
      </c>
      <c r="CL17" s="44">
        <v>1992.1328699999999</v>
      </c>
      <c r="CM17" s="44">
        <v>8212.9793100000006</v>
      </c>
      <c r="CN17" s="44">
        <v>4600.7204599999995</v>
      </c>
      <c r="CO17" s="44">
        <v>5806.2545600000003</v>
      </c>
      <c r="CP17" s="44">
        <v>11267.304400000001</v>
      </c>
      <c r="CQ17" s="44">
        <v>8078.5946299999996</v>
      </c>
      <c r="CR17" s="44">
        <v>3008.4471400000002</v>
      </c>
      <c r="CS17" s="44">
        <v>11295.979300000001</v>
      </c>
    </row>
    <row r="18" spans="1:97" x14ac:dyDescent="0.25">
      <c r="A18" s="50" t="s">
        <v>159</v>
      </c>
      <c r="B18" s="44">
        <v>12278.2557</v>
      </c>
      <c r="C18" s="44">
        <v>9427.3267500000002</v>
      </c>
      <c r="D18" s="44">
        <v>9836.5014699999992</v>
      </c>
      <c r="E18" s="44">
        <v>19605.5998</v>
      </c>
      <c r="F18" s="44">
        <v>17810.4751</v>
      </c>
      <c r="G18" s="44">
        <v>43521.601300000002</v>
      </c>
      <c r="H18" s="44">
        <v>7066.1155799999997</v>
      </c>
      <c r="I18" s="44">
        <v>17012.713199999998</v>
      </c>
      <c r="J18" s="44">
        <v>8084.3841499999999</v>
      </c>
      <c r="K18" s="44">
        <v>6339.1189100000001</v>
      </c>
      <c r="L18" s="44">
        <v>33937.476600000002</v>
      </c>
      <c r="M18" s="44">
        <v>12199.606400000001</v>
      </c>
      <c r="N18" s="44">
        <v>11785.3279</v>
      </c>
      <c r="O18" s="44">
        <v>6906.1336799999999</v>
      </c>
      <c r="P18" s="44">
        <v>8946.9181700000008</v>
      </c>
      <c r="Q18" s="44">
        <v>8443.7638399999996</v>
      </c>
      <c r="R18" s="44">
        <v>11063.7677</v>
      </c>
      <c r="S18" s="44">
        <v>38383.820800000001</v>
      </c>
      <c r="T18" s="44">
        <v>12067.477699999999</v>
      </c>
      <c r="U18" s="44">
        <v>15381.8969</v>
      </c>
      <c r="V18" s="44">
        <v>11376.4511</v>
      </c>
      <c r="W18" s="44">
        <v>21316.901999999998</v>
      </c>
      <c r="X18" s="44">
        <v>10275.4247</v>
      </c>
      <c r="Y18" s="44">
        <v>9229.2461999999996</v>
      </c>
      <c r="Z18" s="44">
        <v>17529.727599999998</v>
      </c>
      <c r="AA18" s="44">
        <v>9294.1983199999995</v>
      </c>
      <c r="AB18" s="44">
        <v>42701.064599999998</v>
      </c>
      <c r="AC18" s="44">
        <v>14696.812900000001</v>
      </c>
      <c r="AD18" s="44">
        <v>12627.784100000001</v>
      </c>
      <c r="AE18" s="44">
        <v>14104.033100000001</v>
      </c>
      <c r="AF18" s="44">
        <v>10071.527099999999</v>
      </c>
      <c r="AG18" s="44">
        <v>8444.3259899999994</v>
      </c>
      <c r="AH18" s="44">
        <v>17422.109799999998</v>
      </c>
      <c r="AI18" s="44">
        <v>34939.688999999998</v>
      </c>
      <c r="AJ18" s="44">
        <v>9618.9957699999995</v>
      </c>
      <c r="AK18" s="44">
        <v>16614.593400000002</v>
      </c>
      <c r="AL18" s="44">
        <v>27930.2994</v>
      </c>
      <c r="AM18" s="44">
        <v>15354.8393</v>
      </c>
      <c r="AN18" s="44">
        <v>11536.6044</v>
      </c>
      <c r="AO18" s="44">
        <v>15843.494000000001</v>
      </c>
      <c r="AP18" s="44">
        <v>16897.970499999999</v>
      </c>
      <c r="AQ18" s="44">
        <v>7585.8173999999999</v>
      </c>
      <c r="AR18" s="44">
        <v>8953.48776</v>
      </c>
      <c r="AS18" s="44">
        <v>12170.731599999999</v>
      </c>
      <c r="AT18" s="44">
        <v>8369.0982800000002</v>
      </c>
      <c r="AU18" s="44">
        <v>9851.1784200000002</v>
      </c>
      <c r="AV18" s="44">
        <v>21724.796699999999</v>
      </c>
      <c r="AW18" s="44">
        <v>8200.2721700000002</v>
      </c>
      <c r="AX18" s="44">
        <v>3213.2821199999998</v>
      </c>
      <c r="AY18" s="44">
        <v>9433.8523800000003</v>
      </c>
      <c r="AZ18" s="44">
        <v>6294.5015599999997</v>
      </c>
      <c r="BA18" s="44">
        <v>7266.2780499999999</v>
      </c>
      <c r="BB18" s="44">
        <v>10581.068799999999</v>
      </c>
      <c r="BC18" s="44">
        <v>11093.9313</v>
      </c>
      <c r="BD18" s="44">
        <v>7201.3574500000004</v>
      </c>
      <c r="BE18" s="44">
        <v>8617.4054500000002</v>
      </c>
      <c r="BF18" s="44">
        <v>10375.536</v>
      </c>
      <c r="BG18" s="44">
        <v>9508.9764400000004</v>
      </c>
      <c r="BH18" s="44">
        <v>4956.2322899999999</v>
      </c>
      <c r="BI18" s="44">
        <v>4822.1274700000004</v>
      </c>
      <c r="BJ18" s="44">
        <v>17297.756000000001</v>
      </c>
      <c r="BK18" s="44">
        <v>7330.8025100000004</v>
      </c>
      <c r="BL18" s="44">
        <v>10792.422</v>
      </c>
      <c r="BM18" s="44">
        <v>9304.6092499999995</v>
      </c>
      <c r="BN18" s="44">
        <v>2500.2236800000001</v>
      </c>
      <c r="BO18" s="44">
        <v>5640.4570599999997</v>
      </c>
      <c r="BP18" s="44">
        <v>4672.5538800000004</v>
      </c>
      <c r="BQ18" s="44">
        <v>10034.677</v>
      </c>
      <c r="BR18" s="44">
        <v>11810.3698</v>
      </c>
      <c r="BS18" s="44">
        <v>10306.2502</v>
      </c>
      <c r="BT18" s="44">
        <v>6536.4746500000001</v>
      </c>
      <c r="BU18" s="44">
        <v>6341.2331599999998</v>
      </c>
      <c r="BV18" s="44">
        <v>7124.3534</v>
      </c>
      <c r="BW18" s="44">
        <v>10621.6021</v>
      </c>
      <c r="BX18" s="44">
        <v>8490.2828900000004</v>
      </c>
      <c r="BY18" s="44">
        <v>5380.2727800000002</v>
      </c>
      <c r="BZ18" s="44">
        <v>11237.461600000001</v>
      </c>
      <c r="CA18" s="44">
        <v>9069.3088000000007</v>
      </c>
      <c r="CB18" s="44">
        <v>4653.6945299999998</v>
      </c>
      <c r="CC18" s="44">
        <v>6609.6141399999997</v>
      </c>
      <c r="CD18" s="44">
        <v>2209.9624100000001</v>
      </c>
      <c r="CE18" s="44">
        <v>1164.6185499999999</v>
      </c>
      <c r="CF18" s="44">
        <v>740.70298300000002</v>
      </c>
      <c r="CG18" s="44">
        <v>3879.4395800000002</v>
      </c>
      <c r="CH18" s="44">
        <v>9017.5089900000003</v>
      </c>
      <c r="CI18" s="44">
        <v>8290.3068700000003</v>
      </c>
      <c r="CJ18" s="44">
        <v>11257.5257</v>
      </c>
      <c r="CK18" s="44">
        <v>7333.1962599999997</v>
      </c>
      <c r="CL18" s="44">
        <v>3215.2978600000001</v>
      </c>
      <c r="CM18" s="44">
        <v>2675.0502299999998</v>
      </c>
      <c r="CN18" s="44">
        <v>5405.74064</v>
      </c>
      <c r="CO18" s="44">
        <v>7404.7543699999997</v>
      </c>
      <c r="CP18" s="44">
        <v>8807.6455299999998</v>
      </c>
      <c r="CQ18" s="44">
        <v>8900.4817399999993</v>
      </c>
      <c r="CR18" s="44">
        <v>3167.4672700000001</v>
      </c>
      <c r="CS18" s="44">
        <v>4177.8532100000002</v>
      </c>
    </row>
    <row r="19" spans="1:97" x14ac:dyDescent="0.25">
      <c r="A19" s="50" t="s">
        <v>160</v>
      </c>
      <c r="B19" s="44">
        <v>8788.8954200000007</v>
      </c>
      <c r="C19" s="44">
        <v>8815.5119799999993</v>
      </c>
      <c r="D19" s="44">
        <v>9821.1319999999996</v>
      </c>
      <c r="E19" s="44">
        <v>16622.558499999999</v>
      </c>
      <c r="F19" s="44">
        <v>11406.8424</v>
      </c>
      <c r="G19" s="44">
        <v>57991.474699999999</v>
      </c>
      <c r="H19" s="44">
        <v>5451.0988600000001</v>
      </c>
      <c r="I19" s="44">
        <v>18295.124299999999</v>
      </c>
      <c r="J19" s="44">
        <v>12504.3899</v>
      </c>
      <c r="K19" s="44">
        <v>34734.968999999997</v>
      </c>
      <c r="L19" s="44">
        <v>15189.346100000001</v>
      </c>
      <c r="M19" s="44">
        <v>5131.89311</v>
      </c>
      <c r="N19" s="44">
        <v>13450.1458</v>
      </c>
      <c r="O19" s="44">
        <v>9126.4620699999996</v>
      </c>
      <c r="P19" s="44">
        <v>7920.7948500000002</v>
      </c>
      <c r="Q19" s="44">
        <v>7854.5519700000004</v>
      </c>
      <c r="R19" s="44">
        <v>12420.085999999999</v>
      </c>
      <c r="S19" s="44">
        <v>47609.178699999997</v>
      </c>
      <c r="T19" s="44">
        <v>10023.8094</v>
      </c>
      <c r="U19" s="44">
        <v>22346.734799999998</v>
      </c>
      <c r="V19" s="44">
        <v>13873.361000000001</v>
      </c>
      <c r="W19" s="44">
        <v>19264.181100000002</v>
      </c>
      <c r="X19" s="44">
        <v>8587.9209800000008</v>
      </c>
      <c r="Y19" s="44">
        <v>7282.2372699999996</v>
      </c>
      <c r="Z19" s="44">
        <v>14434.6973</v>
      </c>
      <c r="AA19" s="44">
        <v>3328.3481700000002</v>
      </c>
      <c r="AB19" s="44">
        <v>33413.823100000001</v>
      </c>
      <c r="AC19" s="44">
        <v>22221.322800000002</v>
      </c>
      <c r="AD19" s="44">
        <v>12145.764300000001</v>
      </c>
      <c r="AE19" s="44">
        <v>13480.5373</v>
      </c>
      <c r="AF19" s="44">
        <v>11461.1268</v>
      </c>
      <c r="AG19" s="44">
        <v>10643.715399999999</v>
      </c>
      <c r="AH19" s="44">
        <v>14968.9028</v>
      </c>
      <c r="AI19" s="44">
        <v>33960.602599999998</v>
      </c>
      <c r="AJ19" s="44">
        <v>11118.697200000001</v>
      </c>
      <c r="AK19" s="44">
        <v>13606.9079</v>
      </c>
      <c r="AL19" s="44">
        <v>33195.989300000001</v>
      </c>
      <c r="AM19" s="44">
        <v>11795.5167</v>
      </c>
      <c r="AN19" s="44">
        <v>8306.1636400000007</v>
      </c>
      <c r="AO19" s="44">
        <v>18887.712599999999</v>
      </c>
      <c r="AP19" s="44">
        <v>16092.0422</v>
      </c>
      <c r="AQ19" s="44">
        <v>7885.35034</v>
      </c>
      <c r="AR19" s="44">
        <v>9828.1223200000004</v>
      </c>
      <c r="AS19" s="44">
        <v>12162.101199999999</v>
      </c>
      <c r="AT19" s="44">
        <v>13513.4985</v>
      </c>
      <c r="AU19" s="44">
        <v>10276.8614</v>
      </c>
      <c r="AV19" s="44">
        <v>8844.9518599999992</v>
      </c>
      <c r="AW19" s="44">
        <v>17659.311799999999</v>
      </c>
      <c r="AX19" s="44">
        <v>1469.4178400000001</v>
      </c>
      <c r="AY19" s="44">
        <v>2891.3745600000002</v>
      </c>
      <c r="AZ19" s="44">
        <v>5668.5504499999997</v>
      </c>
      <c r="BA19" s="44">
        <v>7820.7406799999999</v>
      </c>
      <c r="BB19" s="44">
        <v>39934.326000000001</v>
      </c>
      <c r="BC19" s="44">
        <v>6703.5769700000001</v>
      </c>
      <c r="BD19" s="44">
        <v>4934.4779600000002</v>
      </c>
      <c r="BE19" s="44">
        <v>6880.6093600000004</v>
      </c>
      <c r="BF19" s="44">
        <v>7805.1489899999997</v>
      </c>
      <c r="BG19" s="44">
        <v>9681.7065700000003</v>
      </c>
      <c r="BH19" s="44">
        <v>7044.6074699999999</v>
      </c>
      <c r="BI19" s="44">
        <v>7331.35124</v>
      </c>
      <c r="BJ19" s="44">
        <v>24206.031299999999</v>
      </c>
      <c r="BK19" s="44">
        <v>6596.5306799999998</v>
      </c>
      <c r="BL19" s="44">
        <v>6775.9772899999998</v>
      </c>
      <c r="BM19" s="44">
        <v>3074.1034199999999</v>
      </c>
      <c r="BN19" s="44">
        <v>3851.2398800000001</v>
      </c>
      <c r="BO19" s="44">
        <v>4926.7205700000004</v>
      </c>
      <c r="BP19" s="44">
        <v>4150.5931700000001</v>
      </c>
      <c r="BQ19" s="44">
        <v>12678.2685</v>
      </c>
      <c r="BR19" s="44">
        <v>8762.7661200000002</v>
      </c>
      <c r="BS19" s="44">
        <v>15149.3382</v>
      </c>
      <c r="BT19" s="44">
        <v>5065.7118300000002</v>
      </c>
      <c r="BU19" s="44">
        <v>4241.59537</v>
      </c>
      <c r="BV19" s="44">
        <v>5546.4726300000002</v>
      </c>
      <c r="BW19" s="44">
        <v>12410.314</v>
      </c>
      <c r="BX19" s="44">
        <v>7573.7273100000002</v>
      </c>
      <c r="BY19" s="44">
        <v>5757.7042700000002</v>
      </c>
      <c r="BZ19" s="44">
        <v>14306.577499999999</v>
      </c>
      <c r="CA19" s="44">
        <v>4402.4880700000003</v>
      </c>
      <c r="CB19" s="44">
        <v>5888.1261199999999</v>
      </c>
      <c r="CC19" s="44">
        <v>15071.5177</v>
      </c>
      <c r="CD19" s="44">
        <v>1873.5776000000001</v>
      </c>
      <c r="CE19" s="44">
        <v>4545.1536100000003</v>
      </c>
      <c r="CF19" s="44">
        <v>929.45958199999995</v>
      </c>
      <c r="CG19" s="44">
        <v>7537.4792500000003</v>
      </c>
      <c r="CH19" s="44">
        <v>3514.86535</v>
      </c>
      <c r="CI19" s="44">
        <v>8452.9940100000003</v>
      </c>
      <c r="CJ19" s="44">
        <v>7747.0591299999996</v>
      </c>
      <c r="CK19" s="44">
        <v>5075.3151600000001</v>
      </c>
      <c r="CL19" s="44">
        <v>2544.1417900000001</v>
      </c>
      <c r="CM19" s="44">
        <v>6442.2203499999996</v>
      </c>
      <c r="CN19" s="44">
        <v>1874.4530600000001</v>
      </c>
      <c r="CO19" s="44">
        <v>8221.9310299999997</v>
      </c>
      <c r="CP19" s="44">
        <v>9607.2936599999994</v>
      </c>
      <c r="CQ19" s="44">
        <v>5660.8299800000004</v>
      </c>
      <c r="CR19" s="44">
        <v>4603.0998</v>
      </c>
      <c r="CS19" s="44">
        <v>5082.9795599999998</v>
      </c>
    </row>
    <row r="20" spans="1:97" x14ac:dyDescent="0.25">
      <c r="A20" s="50" t="s">
        <v>161</v>
      </c>
      <c r="B20" s="44">
        <v>10892.3495</v>
      </c>
      <c r="C20" s="44">
        <v>7342.5763999999999</v>
      </c>
      <c r="D20" s="44">
        <v>10433.877500000001</v>
      </c>
      <c r="E20" s="44">
        <v>17505.052800000001</v>
      </c>
      <c r="F20" s="44">
        <v>9542.3091399999994</v>
      </c>
      <c r="G20" s="44">
        <v>55801.953300000001</v>
      </c>
      <c r="H20" s="44">
        <v>887.01378099999999</v>
      </c>
      <c r="I20" s="44">
        <v>28391.6417</v>
      </c>
      <c r="J20" s="44">
        <v>11351.5733</v>
      </c>
      <c r="K20" s="44">
        <v>4117.4535699999997</v>
      </c>
      <c r="L20" s="44">
        <v>46981.847199999997</v>
      </c>
      <c r="M20" s="44">
        <v>3558.7959900000001</v>
      </c>
      <c r="N20" s="44">
        <v>17404.9329</v>
      </c>
      <c r="O20" s="44">
        <v>45972.408100000001</v>
      </c>
      <c r="P20" s="44">
        <v>11082.595300000001</v>
      </c>
      <c r="Q20" s="44">
        <v>7008.4315299999998</v>
      </c>
      <c r="R20" s="44">
        <v>13656.7346</v>
      </c>
      <c r="S20" s="44">
        <v>64331.573400000001</v>
      </c>
      <c r="T20" s="44">
        <v>8989.2228099999993</v>
      </c>
      <c r="U20" s="44">
        <v>15204.262199999999</v>
      </c>
      <c r="V20" s="44">
        <v>14705.857</v>
      </c>
      <c r="W20" s="44">
        <v>33098.466800000002</v>
      </c>
      <c r="X20" s="44">
        <v>1851.81395</v>
      </c>
      <c r="Y20" s="44">
        <v>8260.7578799999992</v>
      </c>
      <c r="Z20" s="44">
        <v>13315.9233</v>
      </c>
      <c r="AA20" s="44">
        <v>7534.13886</v>
      </c>
      <c r="AB20" s="44">
        <v>37576.9755</v>
      </c>
      <c r="AC20" s="44">
        <v>12883.0743</v>
      </c>
      <c r="AD20" s="44">
        <v>9733.6159599999992</v>
      </c>
      <c r="AE20" s="44">
        <v>8547.5291899999993</v>
      </c>
      <c r="AF20" s="44">
        <v>9437.0439900000001</v>
      </c>
      <c r="AG20" s="44">
        <v>8024.8528100000003</v>
      </c>
      <c r="AH20" s="44">
        <v>26427.525600000001</v>
      </c>
      <c r="AI20" s="44">
        <v>44917.528400000003</v>
      </c>
      <c r="AJ20" s="44">
        <v>16341.838400000001</v>
      </c>
      <c r="AK20" s="44">
        <v>15116.848</v>
      </c>
      <c r="AL20" s="44">
        <v>25018.622299999999</v>
      </c>
      <c r="AM20" s="44">
        <v>37283.142699999997</v>
      </c>
      <c r="AN20" s="44">
        <v>13663.936799999999</v>
      </c>
      <c r="AO20" s="44">
        <v>11505.5218</v>
      </c>
      <c r="AP20" s="44">
        <v>10544.807500000001</v>
      </c>
      <c r="AQ20" s="44">
        <v>8040.6251099999999</v>
      </c>
      <c r="AR20" s="44">
        <v>8579.1685300000008</v>
      </c>
      <c r="AS20" s="44">
        <v>12642.0275</v>
      </c>
      <c r="AT20" s="44">
        <v>7928.7490600000001</v>
      </c>
      <c r="AU20" s="44">
        <v>13338.3904</v>
      </c>
      <c r="AV20" s="44">
        <v>6852.4840599999998</v>
      </c>
      <c r="AW20" s="44">
        <v>8474.0212100000008</v>
      </c>
      <c r="AX20" s="44">
        <v>979.99943399999995</v>
      </c>
      <c r="AY20" s="44">
        <v>11901.223400000001</v>
      </c>
      <c r="AZ20" s="44">
        <v>6598.4440999999997</v>
      </c>
      <c r="BA20" s="44">
        <v>9813.7965299999996</v>
      </c>
      <c r="BB20" s="44">
        <v>71855.586200000005</v>
      </c>
      <c r="BC20" s="44">
        <v>18013.835500000001</v>
      </c>
      <c r="BD20" s="44">
        <v>5284.3433599999998</v>
      </c>
      <c r="BE20" s="44">
        <v>9568.8474700000006</v>
      </c>
      <c r="BF20" s="44">
        <v>5376.07935</v>
      </c>
      <c r="BG20" s="44">
        <v>12317.2709</v>
      </c>
      <c r="BH20" s="44">
        <v>8379.4158800000005</v>
      </c>
      <c r="BI20" s="44">
        <v>1339.5845099999999</v>
      </c>
      <c r="BJ20" s="44">
        <v>20194.376100000001</v>
      </c>
      <c r="BK20" s="44">
        <v>9677.3709199999994</v>
      </c>
      <c r="BL20" s="44">
        <v>7385.8992600000001</v>
      </c>
      <c r="BM20" s="44">
        <v>7861.7082</v>
      </c>
      <c r="BN20" s="44">
        <v>1594.11106</v>
      </c>
      <c r="BO20" s="44">
        <v>5165.85635</v>
      </c>
      <c r="BP20" s="44">
        <v>5228.3061799999996</v>
      </c>
      <c r="BQ20" s="44">
        <v>6493.3096599999999</v>
      </c>
      <c r="BR20" s="44">
        <v>12702.343800000001</v>
      </c>
      <c r="BS20" s="44">
        <v>11132.9449</v>
      </c>
      <c r="BT20" s="44">
        <v>5097.7053400000004</v>
      </c>
      <c r="BU20" s="44">
        <v>5315.7660699999997</v>
      </c>
      <c r="BV20" s="44">
        <v>11397.792600000001</v>
      </c>
      <c r="BW20" s="44">
        <v>9121.3111700000009</v>
      </c>
      <c r="BX20" s="44">
        <v>7392.5344999999998</v>
      </c>
      <c r="BY20" s="44">
        <v>6677.5483999999997</v>
      </c>
      <c r="BZ20" s="44">
        <v>13047.4895</v>
      </c>
      <c r="CA20" s="44">
        <v>4403.8424199999999</v>
      </c>
      <c r="CB20" s="44">
        <v>3618.5655000000002</v>
      </c>
      <c r="CC20" s="44">
        <v>9910.81459</v>
      </c>
      <c r="CD20" s="44">
        <v>1771.7999</v>
      </c>
      <c r="CE20" s="44">
        <v>5752.2652500000004</v>
      </c>
      <c r="CF20" s="44">
        <v>1150.5965699999999</v>
      </c>
      <c r="CG20" s="44">
        <v>5188.2597800000003</v>
      </c>
      <c r="CH20" s="44">
        <v>9776.1421300000002</v>
      </c>
      <c r="CI20" s="44">
        <v>7574.9514399999998</v>
      </c>
      <c r="CJ20" s="44">
        <v>8318.1713099999997</v>
      </c>
      <c r="CK20" s="44">
        <v>8125.7683900000002</v>
      </c>
      <c r="CL20" s="44">
        <v>3689.7543700000001</v>
      </c>
      <c r="CM20" s="44">
        <v>7897.8685400000004</v>
      </c>
      <c r="CN20" s="44">
        <v>10296.677900000001</v>
      </c>
      <c r="CO20" s="44">
        <v>6086.1381199999996</v>
      </c>
      <c r="CP20" s="44">
        <v>13321.066699999999</v>
      </c>
      <c r="CQ20" s="44">
        <v>7684.4192000000003</v>
      </c>
      <c r="CR20" s="44">
        <v>2863.9124900000002</v>
      </c>
      <c r="CS20" s="44">
        <v>4586.4329299999999</v>
      </c>
    </row>
    <row r="21" spans="1:97" x14ac:dyDescent="0.25">
      <c r="A21" s="50" t="s">
        <v>162</v>
      </c>
      <c r="B21" s="44">
        <v>9485.2870600000006</v>
      </c>
      <c r="C21" s="44">
        <v>7793.0411700000004</v>
      </c>
      <c r="D21" s="44">
        <v>10114.9735</v>
      </c>
      <c r="E21" s="44">
        <v>12349.880499999999</v>
      </c>
      <c r="F21" s="44">
        <v>13708.909299999999</v>
      </c>
      <c r="G21" s="44">
        <v>57416.639000000003</v>
      </c>
      <c r="H21" s="44">
        <v>3098.9101700000001</v>
      </c>
      <c r="I21" s="44">
        <v>37436.566200000001</v>
      </c>
      <c r="J21" s="44">
        <v>12585.4846</v>
      </c>
      <c r="K21" s="44">
        <v>1794.1213</v>
      </c>
      <c r="L21" s="44">
        <v>44520.028299999998</v>
      </c>
      <c r="M21" s="44">
        <v>12035.303099999999</v>
      </c>
      <c r="N21" s="44">
        <v>9737.6986899999993</v>
      </c>
      <c r="O21" s="44">
        <v>12953.6306</v>
      </c>
      <c r="P21" s="44">
        <v>11899.1319</v>
      </c>
      <c r="Q21" s="44">
        <v>8610.2010800000007</v>
      </c>
      <c r="R21" s="44">
        <v>10072.0206</v>
      </c>
      <c r="S21" s="44">
        <v>49777.606200000002</v>
      </c>
      <c r="T21" s="44">
        <v>8663.46486</v>
      </c>
      <c r="U21" s="44">
        <v>14300.5077</v>
      </c>
      <c r="V21" s="44">
        <v>10468.930399999999</v>
      </c>
      <c r="W21" s="44">
        <v>32266.6194</v>
      </c>
      <c r="X21" s="44">
        <v>1984.2121299999999</v>
      </c>
      <c r="Y21" s="44">
        <v>20233.595300000001</v>
      </c>
      <c r="Z21" s="44">
        <v>13479.086600000001</v>
      </c>
      <c r="AA21" s="44">
        <v>8665.2001799999998</v>
      </c>
      <c r="AB21" s="44">
        <v>1235.15356</v>
      </c>
      <c r="AC21" s="44">
        <v>14864.9061</v>
      </c>
      <c r="AD21" s="44">
        <v>13027.2647</v>
      </c>
      <c r="AE21" s="44">
        <v>9424.2503799999995</v>
      </c>
      <c r="AF21" s="44">
        <v>8819.8253499999992</v>
      </c>
      <c r="AG21" s="44">
        <v>7519.1307699999998</v>
      </c>
      <c r="AH21" s="44">
        <v>17801.6315</v>
      </c>
      <c r="AI21" s="44">
        <v>31879.273399999998</v>
      </c>
      <c r="AJ21" s="44">
        <v>12081.141799999999</v>
      </c>
      <c r="AK21" s="44">
        <v>5647.7301100000004</v>
      </c>
      <c r="AL21" s="44">
        <v>20487.552599999999</v>
      </c>
      <c r="AM21" s="44">
        <v>29120.3112</v>
      </c>
      <c r="AN21" s="44">
        <v>5825.61996</v>
      </c>
      <c r="AO21" s="44">
        <v>22136.024099999999</v>
      </c>
      <c r="AP21" s="44">
        <v>21314.613499999999</v>
      </c>
      <c r="AQ21" s="44">
        <v>948.00824899999998</v>
      </c>
      <c r="AR21" s="44">
        <v>4007.1407199999999</v>
      </c>
      <c r="AS21" s="44">
        <v>13372.540300000001</v>
      </c>
      <c r="AT21" s="44">
        <v>15652.1193</v>
      </c>
      <c r="AU21" s="44">
        <v>11402.793</v>
      </c>
      <c r="AV21" s="44">
        <v>4660.61816</v>
      </c>
      <c r="AW21" s="44">
        <v>9223.1421699999992</v>
      </c>
      <c r="AX21" s="44">
        <v>1486.3946800000001</v>
      </c>
      <c r="AY21" s="44">
        <v>10837.709000000001</v>
      </c>
      <c r="AZ21" s="44">
        <v>7773.0191100000002</v>
      </c>
      <c r="BA21" s="44">
        <v>9989.0184800000006</v>
      </c>
      <c r="BB21" s="44">
        <v>8700.2425600000006</v>
      </c>
      <c r="BC21" s="44">
        <v>10830.970799999999</v>
      </c>
      <c r="BD21" s="44">
        <v>7005.5049499999996</v>
      </c>
      <c r="BE21" s="44">
        <v>6818.2083400000001</v>
      </c>
      <c r="BF21" s="44">
        <v>6487.8222699999997</v>
      </c>
      <c r="BG21" s="44">
        <v>10271.3351</v>
      </c>
      <c r="BH21" s="44">
        <v>9502.9494900000009</v>
      </c>
      <c r="BI21" s="44">
        <v>4993.8103899999996</v>
      </c>
      <c r="BJ21" s="44">
        <v>11120.6808</v>
      </c>
      <c r="BK21" s="44">
        <v>9516.6427000000003</v>
      </c>
      <c r="BL21" s="44">
        <v>6697.3590899999999</v>
      </c>
      <c r="BM21" s="44">
        <v>8956.2318699999996</v>
      </c>
      <c r="BN21" s="44">
        <v>993.86705800000004</v>
      </c>
      <c r="BO21" s="44">
        <v>4885.4927799999996</v>
      </c>
      <c r="BP21" s="44">
        <v>1922.47875</v>
      </c>
      <c r="BQ21" s="44">
        <v>7708.3285699999997</v>
      </c>
      <c r="BR21" s="44">
        <v>13180.947700000001</v>
      </c>
      <c r="BS21" s="44">
        <v>9184.5010399999992</v>
      </c>
      <c r="BT21" s="44">
        <v>5161.9661299999998</v>
      </c>
      <c r="BU21" s="44">
        <v>6457.9918299999999</v>
      </c>
      <c r="BV21" s="44">
        <v>3900.2577999999999</v>
      </c>
      <c r="BW21" s="44">
        <v>14335.7862</v>
      </c>
      <c r="BX21" s="44">
        <v>13980.2929</v>
      </c>
      <c r="BY21" s="44">
        <v>6069.2255400000004</v>
      </c>
      <c r="BZ21" s="44">
        <v>8783.0653999999995</v>
      </c>
      <c r="CA21" s="44">
        <v>5342.0590899999997</v>
      </c>
      <c r="CB21" s="44">
        <v>3365.8408399999998</v>
      </c>
      <c r="CC21" s="44">
        <v>6358.8033599999999</v>
      </c>
      <c r="CD21" s="44">
        <v>2448.7649900000001</v>
      </c>
      <c r="CE21" s="44">
        <v>5272.1755999999996</v>
      </c>
      <c r="CF21" s="44">
        <v>5420.3225300000004</v>
      </c>
      <c r="CG21" s="44">
        <v>8544.8240100000003</v>
      </c>
      <c r="CH21" s="44">
        <v>8915.9824599999993</v>
      </c>
      <c r="CI21" s="44">
        <v>4381.07708</v>
      </c>
      <c r="CJ21" s="44">
        <v>8894.7107899999992</v>
      </c>
      <c r="CK21" s="44">
        <v>10184.0056</v>
      </c>
      <c r="CL21" s="44">
        <v>4183.4838099999997</v>
      </c>
      <c r="CM21" s="44">
        <v>11596.1993</v>
      </c>
      <c r="CN21" s="44">
        <v>1305.4068199999999</v>
      </c>
      <c r="CO21" s="44">
        <v>7763.3765299999995</v>
      </c>
      <c r="CP21" s="44">
        <v>10527.693499999999</v>
      </c>
      <c r="CQ21" s="44">
        <v>3091.1402400000002</v>
      </c>
      <c r="CR21" s="44">
        <v>4804.92839</v>
      </c>
      <c r="CS21" s="44">
        <v>8469.6918700000006</v>
      </c>
    </row>
    <row r="22" spans="1:97" x14ac:dyDescent="0.25">
      <c r="A22" s="50" t="s">
        <v>163</v>
      </c>
      <c r="B22" s="44">
        <v>5823.0293799999999</v>
      </c>
      <c r="C22" s="44">
        <v>7528.3591800000004</v>
      </c>
      <c r="D22" s="44">
        <v>7125.6592499999997</v>
      </c>
      <c r="E22" s="44">
        <v>10916.962299999999</v>
      </c>
      <c r="F22" s="44">
        <v>7638.3248899999999</v>
      </c>
      <c r="G22" s="44">
        <v>47975.891300000003</v>
      </c>
      <c r="H22" s="44">
        <v>951.91459699999996</v>
      </c>
      <c r="I22" s="44">
        <v>18966.4908</v>
      </c>
      <c r="J22" s="44">
        <v>8951.5215900000003</v>
      </c>
      <c r="K22" s="44">
        <v>2784.7935299999999</v>
      </c>
      <c r="L22" s="44">
        <v>43329.892099999997</v>
      </c>
      <c r="M22" s="44">
        <v>14777.6842</v>
      </c>
      <c r="N22" s="44">
        <v>12151.566500000001</v>
      </c>
      <c r="O22" s="44">
        <v>8781.1322</v>
      </c>
      <c r="P22" s="44">
        <v>8357.3611899999996</v>
      </c>
      <c r="Q22" s="44">
        <v>14297.391900000001</v>
      </c>
      <c r="R22" s="44">
        <v>5477.5018799999998</v>
      </c>
      <c r="S22" s="44">
        <v>23478.756700000002</v>
      </c>
      <c r="T22" s="44">
        <v>7560.2375300000003</v>
      </c>
      <c r="U22" s="44">
        <v>16037.5069</v>
      </c>
      <c r="V22" s="44">
        <v>8744.9044699999995</v>
      </c>
      <c r="W22" s="44">
        <v>17525.424500000001</v>
      </c>
      <c r="X22" s="44">
        <v>3922.1873399999999</v>
      </c>
      <c r="Y22" s="44">
        <v>22936.556100000002</v>
      </c>
      <c r="Z22" s="44">
        <v>8432.78161</v>
      </c>
      <c r="AA22" s="44">
        <v>5644.0036200000004</v>
      </c>
      <c r="AB22" s="44">
        <v>1181.7446600000001</v>
      </c>
      <c r="AC22" s="44">
        <v>8790.5729100000008</v>
      </c>
      <c r="AD22" s="44">
        <v>18893.587500000001</v>
      </c>
      <c r="AE22" s="44">
        <v>10049.070599999999</v>
      </c>
      <c r="AF22" s="44">
        <v>11133.9018</v>
      </c>
      <c r="AG22" s="44">
        <v>13239.308999999999</v>
      </c>
      <c r="AH22" s="44">
        <v>18532.006799999999</v>
      </c>
      <c r="AI22" s="44">
        <v>33819.896200000003</v>
      </c>
      <c r="AJ22" s="44">
        <v>9383.8093100000006</v>
      </c>
      <c r="AK22" s="44">
        <v>928.79982199999995</v>
      </c>
      <c r="AL22" s="44">
        <v>14327.4089</v>
      </c>
      <c r="AM22" s="44">
        <v>11389.582200000001</v>
      </c>
      <c r="AN22" s="44">
        <v>6650.0250100000003</v>
      </c>
      <c r="AO22" s="44">
        <v>8871.0736899999993</v>
      </c>
      <c r="AP22" s="44">
        <v>16399.678899999999</v>
      </c>
      <c r="AQ22" s="44">
        <v>1271.7827400000001</v>
      </c>
      <c r="AR22" s="44">
        <v>8099.2087799999999</v>
      </c>
      <c r="AS22" s="44">
        <v>8876.7502800000002</v>
      </c>
      <c r="AT22" s="44">
        <v>13920.681699999999</v>
      </c>
      <c r="AU22" s="44">
        <v>12146.0123</v>
      </c>
      <c r="AV22" s="44">
        <v>4280.5425699999996</v>
      </c>
      <c r="AW22" s="44">
        <v>14496.634899999999</v>
      </c>
      <c r="AX22" s="44">
        <v>988.03099399999996</v>
      </c>
      <c r="AY22" s="44">
        <v>4241.5062399999997</v>
      </c>
      <c r="AZ22" s="44">
        <v>2180.5935500000001</v>
      </c>
      <c r="BA22" s="44">
        <v>10377.2394</v>
      </c>
      <c r="BB22" s="44">
        <v>11599.442800000001</v>
      </c>
      <c r="BC22" s="44">
        <v>11524.1828</v>
      </c>
      <c r="BD22" s="44">
        <v>6279.79954</v>
      </c>
      <c r="BE22" s="44">
        <v>6404.2184500000003</v>
      </c>
      <c r="BF22" s="44">
        <v>4460.24172</v>
      </c>
      <c r="BG22" s="44">
        <v>24258.161700000001</v>
      </c>
      <c r="BH22" s="44">
        <v>3164.4279499999998</v>
      </c>
      <c r="BI22" s="44">
        <v>8001.55098</v>
      </c>
      <c r="BJ22" s="44">
        <v>12867.6937</v>
      </c>
      <c r="BK22" s="44">
        <v>8757.2808999999997</v>
      </c>
      <c r="BL22" s="44">
        <v>8143.4467199999999</v>
      </c>
      <c r="BM22" s="44">
        <v>8158.6194500000001</v>
      </c>
      <c r="BN22" s="44">
        <v>3009.8041499999999</v>
      </c>
      <c r="BO22" s="44">
        <v>3933.4119000000001</v>
      </c>
      <c r="BP22" s="44">
        <v>3246.3080199999999</v>
      </c>
      <c r="BQ22" s="44">
        <v>1493.9253699999999</v>
      </c>
      <c r="BR22" s="44">
        <v>9475.74791</v>
      </c>
      <c r="BS22" s="44">
        <v>9543.4410200000002</v>
      </c>
      <c r="BT22" s="44">
        <v>2962.6181000000001</v>
      </c>
      <c r="BU22" s="44">
        <v>5273.4433200000003</v>
      </c>
      <c r="BV22" s="44">
        <v>2682.6460499999998</v>
      </c>
      <c r="BW22" s="44">
        <v>15911.798500000001</v>
      </c>
      <c r="BX22" s="44">
        <v>7648.7147400000003</v>
      </c>
      <c r="BY22" s="44">
        <v>6111.4386400000003</v>
      </c>
      <c r="BZ22" s="44">
        <v>8875.2958699999999</v>
      </c>
      <c r="CA22" s="44">
        <v>5840.4168300000001</v>
      </c>
      <c r="CB22" s="44">
        <v>5197.9868200000001</v>
      </c>
      <c r="CC22" s="44">
        <v>3073.9420700000001</v>
      </c>
      <c r="CD22" s="44">
        <v>1870.8763799999999</v>
      </c>
      <c r="CE22" s="44">
        <v>1381.68552</v>
      </c>
      <c r="CF22" s="44">
        <v>2566.0995800000001</v>
      </c>
      <c r="CG22" s="44">
        <v>2880.4266600000001</v>
      </c>
      <c r="CH22" s="44">
        <v>7997.6154100000003</v>
      </c>
      <c r="CI22" s="44">
        <v>6351.9448599999996</v>
      </c>
      <c r="CJ22" s="44">
        <v>6404.7069099999999</v>
      </c>
      <c r="CK22" s="44">
        <v>3480.05017</v>
      </c>
      <c r="CL22" s="44">
        <v>5257.8891400000002</v>
      </c>
      <c r="CM22" s="44">
        <v>6537.8371100000004</v>
      </c>
      <c r="CN22" s="44">
        <v>4889.66068</v>
      </c>
      <c r="CO22" s="44">
        <v>4159.0203799999999</v>
      </c>
      <c r="CP22" s="44">
        <v>12839.6517</v>
      </c>
      <c r="CQ22" s="44">
        <v>5853.9472599999999</v>
      </c>
      <c r="CR22" s="44">
        <v>4691.7259800000002</v>
      </c>
      <c r="CS22" s="44">
        <v>7454.3494099999998</v>
      </c>
    </row>
    <row r="23" spans="1:97" x14ac:dyDescent="0.25">
      <c r="A23" s="50" t="s">
        <v>164</v>
      </c>
      <c r="B23" s="44">
        <v>2862.6698200000001</v>
      </c>
      <c r="C23" s="44">
        <v>6371.7808299999997</v>
      </c>
      <c r="D23" s="44">
        <v>7963.3669499999996</v>
      </c>
      <c r="E23" s="44">
        <v>3924.7917499999999</v>
      </c>
      <c r="F23" s="44">
        <v>5139.2297799999997</v>
      </c>
      <c r="G23" s="44">
        <v>21578.855500000001</v>
      </c>
      <c r="H23" s="44">
        <v>545.43027500000005</v>
      </c>
      <c r="I23" s="44">
        <v>8474.0969100000002</v>
      </c>
      <c r="J23" s="44">
        <v>1793.2503400000001</v>
      </c>
      <c r="K23" s="44">
        <v>9367.7340299999996</v>
      </c>
      <c r="L23" s="44">
        <v>31559.992399999999</v>
      </c>
      <c r="M23" s="44">
        <v>9853.7796300000009</v>
      </c>
      <c r="N23" s="44">
        <v>18534.021000000001</v>
      </c>
      <c r="O23" s="44">
        <v>6358.9872500000001</v>
      </c>
      <c r="P23" s="44">
        <v>8577.1121800000001</v>
      </c>
      <c r="Q23" s="44">
        <v>6199.53611</v>
      </c>
      <c r="R23" s="44">
        <v>5430.6213699999998</v>
      </c>
      <c r="S23" s="44">
        <v>28996.0321</v>
      </c>
      <c r="T23" s="44">
        <v>851.43336699999998</v>
      </c>
      <c r="U23" s="44">
        <v>4349.30656</v>
      </c>
      <c r="V23" s="44">
        <v>1512.1247900000001</v>
      </c>
      <c r="W23" s="44">
        <v>29843.605200000002</v>
      </c>
      <c r="X23" s="44">
        <v>4060.6676200000002</v>
      </c>
      <c r="Y23" s="44">
        <v>16200.446900000001</v>
      </c>
      <c r="Z23" s="44">
        <v>9374.7362099999991</v>
      </c>
      <c r="AA23" s="44">
        <v>1205.75802</v>
      </c>
      <c r="AB23" s="44">
        <v>1108.0890400000001</v>
      </c>
      <c r="AC23" s="44">
        <v>7324.0671199999997</v>
      </c>
      <c r="AD23" s="44">
        <v>12104.0993</v>
      </c>
      <c r="AE23" s="44">
        <v>11072.046700000001</v>
      </c>
      <c r="AF23" s="44">
        <v>5185.2748000000001</v>
      </c>
      <c r="AG23" s="44">
        <v>8016.53784</v>
      </c>
      <c r="AH23" s="44">
        <v>1016.66941</v>
      </c>
      <c r="AI23" s="44">
        <v>15510.656300000001</v>
      </c>
      <c r="AJ23" s="44">
        <v>809.08313999999996</v>
      </c>
      <c r="AK23" s="44">
        <v>993.27049199999999</v>
      </c>
      <c r="AL23" s="44">
        <v>1041.70985</v>
      </c>
      <c r="AM23" s="44">
        <v>16972.384699999999</v>
      </c>
      <c r="AN23" s="44">
        <v>2822.1597000000002</v>
      </c>
      <c r="AO23" s="44">
        <v>14834.2124</v>
      </c>
      <c r="AP23" s="44">
        <v>4608.2158399999998</v>
      </c>
      <c r="AQ23" s="44">
        <v>1208.8247899999999</v>
      </c>
      <c r="AR23" s="44">
        <v>11631.094300000001</v>
      </c>
      <c r="AS23" s="44">
        <v>8927.2796400000007</v>
      </c>
      <c r="AT23" s="44">
        <v>6056.3295399999997</v>
      </c>
      <c r="AU23" s="44">
        <v>11073.0154</v>
      </c>
      <c r="AV23" s="44">
        <v>6043.7931099999996</v>
      </c>
      <c r="AW23" s="44">
        <v>8028.3059800000001</v>
      </c>
      <c r="AX23" s="44">
        <v>822.00622299999998</v>
      </c>
      <c r="AY23" s="44">
        <v>8598.29954</v>
      </c>
      <c r="AZ23" s="44">
        <v>1351.3857599999999</v>
      </c>
      <c r="BA23" s="44">
        <v>7575.7682400000003</v>
      </c>
      <c r="BB23" s="44">
        <v>8248.9594400000005</v>
      </c>
      <c r="BC23" s="44">
        <v>12791.001200000001</v>
      </c>
      <c r="BD23" s="44">
        <v>4912.3086300000004</v>
      </c>
      <c r="BE23" s="44">
        <v>6057.7695800000001</v>
      </c>
      <c r="BF23" s="44">
        <v>3843.5793699999999</v>
      </c>
      <c r="BG23" s="44">
        <v>45745.857900000003</v>
      </c>
      <c r="BH23" s="44">
        <v>3366.3219199999999</v>
      </c>
      <c r="BI23" s="44">
        <v>5830.7781199999999</v>
      </c>
      <c r="BJ23" s="44">
        <v>8344.8062800000007</v>
      </c>
      <c r="BK23" s="44">
        <v>3766.4316399999998</v>
      </c>
      <c r="BL23" s="44">
        <v>5803.7770200000004</v>
      </c>
      <c r="BM23" s="44">
        <v>3204.2697499999999</v>
      </c>
      <c r="BN23" s="44">
        <v>5191.4042799999997</v>
      </c>
      <c r="BO23" s="44">
        <v>776.91448400000002</v>
      </c>
      <c r="BP23" s="44">
        <v>1409.55846</v>
      </c>
      <c r="BQ23" s="44">
        <v>5293.8158100000001</v>
      </c>
      <c r="BR23" s="44">
        <v>8259.0007600000008</v>
      </c>
      <c r="BS23" s="44">
        <v>13685.058800000001</v>
      </c>
      <c r="BT23" s="44">
        <v>3706.0018300000002</v>
      </c>
      <c r="BU23" s="44">
        <v>5916.1740499999996</v>
      </c>
      <c r="BV23" s="44">
        <v>699.60156600000005</v>
      </c>
      <c r="BW23" s="44">
        <v>7954.3175899999997</v>
      </c>
      <c r="BX23" s="44">
        <v>6550.6743800000004</v>
      </c>
      <c r="BY23" s="44">
        <v>5213.7641800000001</v>
      </c>
      <c r="BZ23" s="44">
        <v>4638.5806599999996</v>
      </c>
      <c r="CA23" s="44">
        <v>4698.6144000000004</v>
      </c>
      <c r="CB23" s="44">
        <v>3240.8575599999999</v>
      </c>
      <c r="CC23" s="44">
        <v>835.92348000000004</v>
      </c>
      <c r="CD23" s="44">
        <v>2855.7706199999998</v>
      </c>
      <c r="CE23" s="44">
        <v>1641.37691</v>
      </c>
      <c r="CF23" s="44">
        <v>697.72261700000001</v>
      </c>
      <c r="CG23" s="44">
        <v>848.11058500000001</v>
      </c>
      <c r="CH23" s="44">
        <v>9253.4971399999995</v>
      </c>
      <c r="CI23" s="44">
        <v>4328.6308300000001</v>
      </c>
      <c r="CJ23" s="44">
        <v>3667.9022199999999</v>
      </c>
      <c r="CK23" s="44">
        <v>5601.2698700000001</v>
      </c>
      <c r="CL23" s="44">
        <v>972.09860600000002</v>
      </c>
      <c r="CM23" s="44">
        <v>958.48375899999996</v>
      </c>
      <c r="CN23" s="44">
        <v>3092.9761100000001</v>
      </c>
      <c r="CO23" s="44">
        <v>5010.1658900000002</v>
      </c>
      <c r="CP23" s="44">
        <v>5044.2345999999998</v>
      </c>
      <c r="CQ23" s="44">
        <v>3305.0458600000002</v>
      </c>
      <c r="CR23" s="44">
        <v>2207.3073100000001</v>
      </c>
      <c r="CS23" s="44">
        <v>3609.6181499999998</v>
      </c>
    </row>
    <row r="24" spans="1:97" x14ac:dyDescent="0.25">
      <c r="A24" s="50" t="s">
        <v>165</v>
      </c>
      <c r="B24" s="44">
        <v>606.31757300000004</v>
      </c>
      <c r="C24" s="44">
        <v>951.62785299999996</v>
      </c>
      <c r="D24" s="44">
        <v>3998.15805</v>
      </c>
      <c r="E24" s="44">
        <v>1261.92146</v>
      </c>
      <c r="F24" s="44">
        <v>724.34436900000003</v>
      </c>
      <c r="G24" s="44">
        <v>1932.4431099999999</v>
      </c>
      <c r="H24" s="44">
        <v>786.45861000000002</v>
      </c>
      <c r="I24" s="44">
        <v>958.96322599999996</v>
      </c>
      <c r="J24" s="44">
        <v>897.94277299999999</v>
      </c>
      <c r="K24" s="44">
        <v>1517.4338499999999</v>
      </c>
      <c r="L24" s="44">
        <v>22733.0471</v>
      </c>
      <c r="M24" s="44">
        <v>12430.266</v>
      </c>
      <c r="N24" s="44">
        <v>5430.6513199999999</v>
      </c>
      <c r="O24" s="44">
        <v>7128.3904199999997</v>
      </c>
      <c r="P24" s="44">
        <v>6642.8119100000004</v>
      </c>
      <c r="Q24" s="44">
        <v>6417.9147499999999</v>
      </c>
      <c r="R24" s="44">
        <v>1307.65336</v>
      </c>
      <c r="S24" s="44">
        <v>18140.7353</v>
      </c>
      <c r="T24" s="44">
        <v>718.82460100000003</v>
      </c>
      <c r="U24" s="44">
        <v>1184.6683700000001</v>
      </c>
      <c r="V24" s="44">
        <v>1410.2423100000001</v>
      </c>
      <c r="W24" s="44">
        <v>664.21360600000003</v>
      </c>
      <c r="X24" s="44">
        <v>1017.8306</v>
      </c>
      <c r="Y24" s="44">
        <v>11433.561400000001</v>
      </c>
      <c r="Z24" s="44">
        <v>2712.8917299999998</v>
      </c>
      <c r="AA24" s="44">
        <v>4881.8278300000002</v>
      </c>
      <c r="AB24" s="44">
        <v>657.77678100000003</v>
      </c>
      <c r="AC24" s="44">
        <v>7819.1802299999999</v>
      </c>
      <c r="AD24" s="44">
        <v>4512.5517799999998</v>
      </c>
      <c r="AE24" s="44">
        <v>4680.21126</v>
      </c>
      <c r="AF24" s="44">
        <v>1108.1884</v>
      </c>
      <c r="AG24" s="44">
        <v>5177.7589500000004</v>
      </c>
      <c r="AH24" s="44">
        <v>725.73000300000001</v>
      </c>
      <c r="AI24" s="44">
        <v>885.78671899999995</v>
      </c>
      <c r="AJ24" s="44">
        <v>883.42580199999998</v>
      </c>
      <c r="AK24" s="44">
        <v>869.53271800000005</v>
      </c>
      <c r="AL24" s="44">
        <v>2960.6005</v>
      </c>
      <c r="AM24" s="44">
        <v>842.15866700000004</v>
      </c>
      <c r="AN24" s="44">
        <v>2464.80782</v>
      </c>
      <c r="AO24" s="44">
        <v>8539.4852100000007</v>
      </c>
      <c r="AP24" s="44">
        <v>1436.97011</v>
      </c>
      <c r="AQ24" s="44">
        <v>863.23276599999997</v>
      </c>
      <c r="AR24" s="44">
        <v>3827.2922199999998</v>
      </c>
      <c r="AS24" s="44">
        <v>9948.6565699999992</v>
      </c>
      <c r="AT24" s="44">
        <v>1670.0837899999999</v>
      </c>
      <c r="AU24" s="44">
        <v>12522.404399999999</v>
      </c>
      <c r="AV24" s="44">
        <v>8020.2948200000001</v>
      </c>
      <c r="AW24" s="44">
        <v>2573.37925</v>
      </c>
      <c r="AX24" s="44">
        <v>737.78408300000001</v>
      </c>
      <c r="AY24" s="44">
        <v>6853.91273</v>
      </c>
      <c r="AZ24" s="44">
        <v>3368.4978099999998</v>
      </c>
      <c r="BA24" s="44">
        <v>5249.55177</v>
      </c>
      <c r="BB24" s="44">
        <v>9099.8137999999999</v>
      </c>
      <c r="BC24" s="44">
        <v>9172.0454200000004</v>
      </c>
      <c r="BD24" s="44">
        <v>2650.5514800000001</v>
      </c>
      <c r="BE24" s="44">
        <v>3752.64246</v>
      </c>
      <c r="BF24" s="44">
        <v>1199.4164000000001</v>
      </c>
      <c r="BG24" s="44">
        <v>754.09497499999998</v>
      </c>
      <c r="BH24" s="44">
        <v>2020.5833</v>
      </c>
      <c r="BI24" s="44">
        <v>1052.0170499999999</v>
      </c>
      <c r="BJ24" s="44">
        <v>2788.8191700000002</v>
      </c>
      <c r="BK24" s="44">
        <v>5402.0679200000004</v>
      </c>
      <c r="BL24" s="44">
        <v>5677.5358100000003</v>
      </c>
      <c r="BM24" s="44">
        <v>1168.9838999999999</v>
      </c>
      <c r="BN24" s="44">
        <v>3053.0799299999999</v>
      </c>
      <c r="BO24" s="44">
        <v>729.07846400000005</v>
      </c>
      <c r="BP24" s="44">
        <v>1160.5624399999999</v>
      </c>
      <c r="BQ24" s="44">
        <v>2212.9112799999998</v>
      </c>
      <c r="BR24" s="44">
        <v>5527.9050999999999</v>
      </c>
      <c r="BS24" s="44">
        <v>9033.6295300000002</v>
      </c>
      <c r="BT24" s="44">
        <v>2058.7209400000002</v>
      </c>
      <c r="BU24" s="44">
        <v>6182.3267599999999</v>
      </c>
      <c r="BV24" s="44">
        <v>735.10494700000004</v>
      </c>
      <c r="BW24" s="44">
        <v>3136.7546900000002</v>
      </c>
      <c r="BX24" s="44">
        <v>1116.7318</v>
      </c>
      <c r="BY24" s="44">
        <v>1336.6455699999999</v>
      </c>
      <c r="BZ24" s="44">
        <v>7940.4085699999996</v>
      </c>
      <c r="CA24" s="44">
        <v>4242.12453</v>
      </c>
      <c r="CB24" s="44">
        <v>1633.00576</v>
      </c>
      <c r="CC24" s="44">
        <v>2667.06088</v>
      </c>
      <c r="CD24" s="44">
        <v>3285.2635100000002</v>
      </c>
      <c r="CE24" s="44">
        <v>1415.049</v>
      </c>
      <c r="CF24" s="44">
        <v>738.33238500000004</v>
      </c>
      <c r="CG24" s="44">
        <v>1121.1434099999999</v>
      </c>
      <c r="CH24" s="44">
        <v>921.61080100000004</v>
      </c>
      <c r="CI24" s="44">
        <v>973.74068499999998</v>
      </c>
      <c r="CJ24" s="44">
        <v>2572.5063799999998</v>
      </c>
      <c r="CK24" s="44">
        <v>7034.1255899999996</v>
      </c>
      <c r="CL24" s="44">
        <v>1202.9891500000001</v>
      </c>
      <c r="CM24" s="44">
        <v>1130.9973600000001</v>
      </c>
      <c r="CN24" s="44">
        <v>489.383556</v>
      </c>
      <c r="CO24" s="44">
        <v>2880.6548899999998</v>
      </c>
      <c r="CP24" s="44">
        <v>1517.2111</v>
      </c>
      <c r="CQ24" s="44">
        <v>1164.46433</v>
      </c>
      <c r="CR24" s="44">
        <v>1840.48288</v>
      </c>
      <c r="CS24" s="44">
        <v>731.328215</v>
      </c>
    </row>
    <row r="25" spans="1:97" x14ac:dyDescent="0.25">
      <c r="A25" s="50" t="s">
        <v>166</v>
      </c>
      <c r="B25" s="44">
        <v>646.24757199999999</v>
      </c>
      <c r="C25" s="44">
        <v>792.451776</v>
      </c>
      <c r="D25" s="44">
        <v>913.62449200000003</v>
      </c>
      <c r="E25" s="44">
        <v>1220.0457100000001</v>
      </c>
      <c r="F25" s="44">
        <v>884.56742599999995</v>
      </c>
      <c r="G25" s="44">
        <v>1331.39914</v>
      </c>
      <c r="H25" s="44">
        <v>497.63339000000002</v>
      </c>
      <c r="I25" s="44">
        <v>1171.3000400000001</v>
      </c>
      <c r="J25" s="44">
        <v>711.870316</v>
      </c>
      <c r="K25" s="44">
        <v>1238.6275800000001</v>
      </c>
      <c r="L25" s="44">
        <v>20272.897400000002</v>
      </c>
      <c r="M25" s="44">
        <v>6974.12158</v>
      </c>
      <c r="N25" s="44">
        <v>2866.1879899999999</v>
      </c>
      <c r="O25" s="44">
        <v>4093.1136299999998</v>
      </c>
      <c r="P25" s="44">
        <v>888.512834</v>
      </c>
      <c r="Q25" s="44">
        <v>1863.2773</v>
      </c>
      <c r="R25" s="44">
        <v>1545.6271899999999</v>
      </c>
      <c r="S25" s="44">
        <v>1341.34097</v>
      </c>
      <c r="T25" s="44">
        <v>980.46691199999998</v>
      </c>
      <c r="U25" s="44">
        <v>1043.52234</v>
      </c>
      <c r="V25" s="44">
        <v>855.78679199999999</v>
      </c>
      <c r="W25" s="44">
        <v>819.60981600000002</v>
      </c>
      <c r="X25" s="44">
        <v>1111.1890699999999</v>
      </c>
      <c r="Y25" s="44">
        <v>13955.242700000001</v>
      </c>
      <c r="Z25" s="44">
        <v>1091.3524</v>
      </c>
      <c r="AA25" s="44">
        <v>1355.11409</v>
      </c>
      <c r="AB25" s="44">
        <v>702.62751700000001</v>
      </c>
      <c r="AC25" s="44">
        <v>5747.0905000000002</v>
      </c>
      <c r="AD25" s="44">
        <v>1118.72234</v>
      </c>
      <c r="AE25" s="44">
        <v>2758.6227699999999</v>
      </c>
      <c r="AF25" s="44">
        <v>2397.0276199999998</v>
      </c>
      <c r="AG25" s="44">
        <v>1224.30198</v>
      </c>
      <c r="AH25" s="44">
        <v>864.46961299999998</v>
      </c>
      <c r="AI25" s="44">
        <v>829.25275099999999</v>
      </c>
      <c r="AJ25" s="44">
        <v>671.07612200000005</v>
      </c>
      <c r="AK25" s="44">
        <v>896.14729899999998</v>
      </c>
      <c r="AL25" s="44">
        <v>3361.7904899999999</v>
      </c>
      <c r="AM25" s="44">
        <v>846.040978</v>
      </c>
      <c r="AN25" s="44">
        <v>1850.1552300000001</v>
      </c>
      <c r="AO25" s="44">
        <v>1809.06269</v>
      </c>
      <c r="AP25" s="44">
        <v>875.759095</v>
      </c>
      <c r="AQ25" s="44">
        <v>974.78010500000005</v>
      </c>
      <c r="AR25" s="44">
        <v>5549.0633699999998</v>
      </c>
      <c r="AS25" s="44">
        <v>1166.4568300000001</v>
      </c>
      <c r="AT25" s="44">
        <v>1263.0479</v>
      </c>
      <c r="AU25" s="44">
        <v>8951.1951599999993</v>
      </c>
      <c r="AV25" s="44">
        <v>1005.98885</v>
      </c>
      <c r="AW25" s="44">
        <v>1293.2338400000001</v>
      </c>
      <c r="AX25" s="44">
        <v>748.34810700000003</v>
      </c>
      <c r="AY25" s="44">
        <v>2211.2579500000002</v>
      </c>
      <c r="AZ25" s="44">
        <v>1124.6289099999999</v>
      </c>
      <c r="BA25" s="44">
        <v>766.39374999999995</v>
      </c>
      <c r="BB25" s="44">
        <v>6063.2421700000004</v>
      </c>
      <c r="BC25" s="44">
        <v>6072.6982399999997</v>
      </c>
      <c r="BD25" s="44">
        <v>3033.6331100000002</v>
      </c>
      <c r="BE25" s="44">
        <v>4359.1848099999997</v>
      </c>
      <c r="BF25" s="44">
        <v>3703.99071</v>
      </c>
      <c r="BG25" s="44">
        <v>4111.5351300000002</v>
      </c>
      <c r="BH25" s="44">
        <v>1569.5942600000001</v>
      </c>
      <c r="BI25" s="44">
        <v>958.98045000000002</v>
      </c>
      <c r="BJ25" s="44">
        <v>3681.1124500000001</v>
      </c>
      <c r="BK25" s="44">
        <v>2597.8761800000002</v>
      </c>
      <c r="BL25" s="44">
        <v>4175.2673100000002</v>
      </c>
      <c r="BM25" s="44">
        <v>1235.46243</v>
      </c>
      <c r="BN25" s="44">
        <v>1609.45254</v>
      </c>
      <c r="BO25" s="44">
        <v>730.94181000000003</v>
      </c>
      <c r="BP25" s="44">
        <v>1139.2342699999999</v>
      </c>
      <c r="BQ25" s="44">
        <v>710.30041200000005</v>
      </c>
      <c r="BR25" s="44">
        <v>5098.1666800000003</v>
      </c>
      <c r="BS25" s="44">
        <v>2764.1292400000002</v>
      </c>
      <c r="BT25" s="44">
        <v>2359.80807</v>
      </c>
      <c r="BU25" s="44">
        <v>6188.63411</v>
      </c>
      <c r="BV25" s="44">
        <v>651.70513900000003</v>
      </c>
      <c r="BW25" s="44">
        <v>4754.2023099999997</v>
      </c>
      <c r="BX25" s="44">
        <v>587.68638899999996</v>
      </c>
      <c r="BY25" s="44">
        <v>1194.9332199999999</v>
      </c>
      <c r="BZ25" s="44">
        <v>3250.5946100000001</v>
      </c>
      <c r="CA25" s="44">
        <v>1057.6926100000001</v>
      </c>
      <c r="CB25" s="44">
        <v>2527.6703000000002</v>
      </c>
      <c r="CC25" s="44">
        <v>1659.8025399999999</v>
      </c>
      <c r="CD25" s="44">
        <v>2343.3650299999999</v>
      </c>
      <c r="CE25" s="44">
        <v>1427.0118299999999</v>
      </c>
      <c r="CF25" s="44">
        <v>1080.75549</v>
      </c>
      <c r="CG25" s="44">
        <v>4383.64437</v>
      </c>
      <c r="CH25" s="44">
        <v>2392.4270099999999</v>
      </c>
      <c r="CI25" s="44">
        <v>4000.5025700000001</v>
      </c>
      <c r="CJ25" s="44">
        <v>5095.1013000000003</v>
      </c>
      <c r="CK25" s="44">
        <v>5333.4133899999997</v>
      </c>
      <c r="CL25" s="44">
        <v>2717.84548</v>
      </c>
      <c r="CM25" s="44">
        <v>2878.3938800000001</v>
      </c>
      <c r="CN25" s="44">
        <v>964.26203799999996</v>
      </c>
      <c r="CO25" s="44">
        <v>871.81943799999999</v>
      </c>
      <c r="CP25" s="44">
        <v>1243.1863000000001</v>
      </c>
      <c r="CQ25" s="44">
        <v>949.11384899999996</v>
      </c>
      <c r="CR25" s="44">
        <v>1827.05286</v>
      </c>
      <c r="CS25" s="44">
        <v>1783.2454</v>
      </c>
    </row>
  </sheetData>
  <mergeCells count="2">
    <mergeCell ref="B1:AW1"/>
    <mergeCell ref="AX1:C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9C65F-C64E-4414-B4D0-8C16DE745726}">
  <dimension ref="A1:AG12"/>
  <sheetViews>
    <sheetView workbookViewId="0">
      <selection activeCell="P26" sqref="P26"/>
    </sheetView>
  </sheetViews>
  <sheetFormatPr baseColWidth="10" defaultRowHeight="15" x14ac:dyDescent="0.25"/>
  <sheetData>
    <row r="1" spans="1:33" x14ac:dyDescent="0.25">
      <c r="B1" s="46" t="s">
        <v>141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 t="s">
        <v>142</v>
      </c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</row>
    <row r="2" spans="1:33" x14ac:dyDescent="0.25">
      <c r="A2" t="s">
        <v>168</v>
      </c>
      <c r="B2" s="44">
        <v>65897</v>
      </c>
      <c r="C2" s="44">
        <v>188895</v>
      </c>
      <c r="D2" s="44">
        <v>183898</v>
      </c>
      <c r="E2" s="44">
        <v>175152</v>
      </c>
      <c r="F2" s="44">
        <v>150193</v>
      </c>
      <c r="G2" s="44">
        <v>174276</v>
      </c>
      <c r="H2" s="44">
        <v>221890</v>
      </c>
      <c r="I2" s="44">
        <v>143126</v>
      </c>
      <c r="J2" s="44">
        <v>288345</v>
      </c>
      <c r="K2" s="44">
        <v>593323</v>
      </c>
      <c r="L2" s="44">
        <v>388073</v>
      </c>
      <c r="M2" s="44">
        <v>140421</v>
      </c>
      <c r="N2" s="44">
        <v>218511</v>
      </c>
      <c r="O2" s="44">
        <v>136158</v>
      </c>
      <c r="P2" s="44">
        <v>211021</v>
      </c>
      <c r="Q2" s="44">
        <v>77075</v>
      </c>
      <c r="R2" s="44">
        <v>119805</v>
      </c>
      <c r="S2" s="44">
        <v>98079</v>
      </c>
      <c r="T2" s="44">
        <v>164308</v>
      </c>
      <c r="U2" s="44">
        <v>158707</v>
      </c>
      <c r="V2" s="44">
        <v>95174</v>
      </c>
      <c r="W2" s="44">
        <v>93043</v>
      </c>
      <c r="X2" s="44">
        <v>100807</v>
      </c>
      <c r="Y2" s="44">
        <v>120925</v>
      </c>
      <c r="Z2" s="44">
        <v>167076</v>
      </c>
      <c r="AA2" s="44">
        <v>164691</v>
      </c>
      <c r="AB2" s="44">
        <v>108706</v>
      </c>
      <c r="AC2" s="44">
        <v>38286</v>
      </c>
      <c r="AD2" s="44">
        <v>60970</v>
      </c>
      <c r="AE2" s="44">
        <v>139162</v>
      </c>
      <c r="AF2" s="44">
        <v>183111</v>
      </c>
      <c r="AG2" s="44">
        <v>202834</v>
      </c>
    </row>
    <row r="3" spans="1:33" x14ac:dyDescent="0.25">
      <c r="B3" s="44">
        <v>24884</v>
      </c>
      <c r="C3" s="44">
        <v>64262</v>
      </c>
      <c r="D3" s="44">
        <v>69130</v>
      </c>
      <c r="E3" s="44">
        <v>146945</v>
      </c>
      <c r="F3" s="44">
        <v>221548</v>
      </c>
      <c r="G3" s="44">
        <v>148880</v>
      </c>
      <c r="H3" s="44">
        <v>16320</v>
      </c>
      <c r="I3" s="44">
        <v>98173</v>
      </c>
      <c r="J3" s="44">
        <v>97092</v>
      </c>
      <c r="K3" s="44">
        <v>233612</v>
      </c>
      <c r="L3" s="44">
        <v>349182</v>
      </c>
      <c r="M3" s="44">
        <v>142500</v>
      </c>
      <c r="N3" s="44">
        <v>117862</v>
      </c>
      <c r="O3" s="44">
        <v>63561</v>
      </c>
      <c r="P3" s="44">
        <v>81235</v>
      </c>
      <c r="Q3" s="44">
        <v>56651</v>
      </c>
      <c r="R3" s="44">
        <v>50733</v>
      </c>
      <c r="S3" s="44">
        <v>66723</v>
      </c>
      <c r="T3" s="44">
        <v>104615</v>
      </c>
      <c r="U3" s="44">
        <v>96936</v>
      </c>
      <c r="V3" s="44">
        <v>57826</v>
      </c>
      <c r="W3" s="44">
        <v>70391</v>
      </c>
      <c r="X3" s="44">
        <v>73468</v>
      </c>
      <c r="Y3" s="44">
        <v>97142</v>
      </c>
      <c r="Z3" s="44">
        <v>185688</v>
      </c>
      <c r="AA3" s="44">
        <v>60722</v>
      </c>
      <c r="AB3" s="44">
        <v>158499</v>
      </c>
      <c r="AC3" s="44">
        <v>35711</v>
      </c>
      <c r="AD3" s="44">
        <v>38695</v>
      </c>
      <c r="AE3" s="44">
        <v>46572</v>
      </c>
      <c r="AF3" s="44">
        <v>94058</v>
      </c>
      <c r="AG3" s="44">
        <v>107339</v>
      </c>
    </row>
    <row r="4" spans="1:33" x14ac:dyDescent="0.25">
      <c r="B4" s="44">
        <v>29578</v>
      </c>
      <c r="C4" s="44">
        <v>140322</v>
      </c>
      <c r="D4" s="44">
        <v>72703</v>
      </c>
      <c r="E4" s="44">
        <v>61512</v>
      </c>
      <c r="F4" s="44">
        <v>176919</v>
      </c>
      <c r="G4" s="44">
        <v>124911</v>
      </c>
      <c r="H4" s="44">
        <v>17234</v>
      </c>
      <c r="I4" s="44">
        <v>131827</v>
      </c>
      <c r="J4" s="44">
        <v>85112</v>
      </c>
      <c r="K4" s="44">
        <v>190000</v>
      </c>
      <c r="L4" s="44">
        <v>190121</v>
      </c>
      <c r="M4" s="44">
        <v>194419</v>
      </c>
      <c r="N4" s="44">
        <v>64434</v>
      </c>
      <c r="O4" s="44">
        <v>81297</v>
      </c>
      <c r="P4" s="44">
        <v>57769</v>
      </c>
      <c r="Q4" s="44">
        <v>52921</v>
      </c>
      <c r="R4" s="44">
        <v>73344</v>
      </c>
      <c r="S4" s="44">
        <v>139477</v>
      </c>
      <c r="T4" s="44">
        <v>89734</v>
      </c>
      <c r="U4" s="44">
        <v>75753</v>
      </c>
      <c r="V4" s="44">
        <v>51623</v>
      </c>
      <c r="W4" s="44">
        <v>46366</v>
      </c>
      <c r="X4" s="44">
        <v>68966</v>
      </c>
      <c r="Y4" s="44">
        <v>96308</v>
      </c>
      <c r="Z4" s="44">
        <v>140618</v>
      </c>
      <c r="AA4" s="44">
        <v>100506</v>
      </c>
      <c r="AB4" s="44">
        <v>84199</v>
      </c>
      <c r="AC4" s="44">
        <v>97923</v>
      </c>
      <c r="AD4" s="44">
        <v>56980</v>
      </c>
      <c r="AE4" s="44">
        <v>78691</v>
      </c>
      <c r="AF4" s="44">
        <v>94068</v>
      </c>
      <c r="AG4" s="44">
        <v>85583</v>
      </c>
    </row>
    <row r="5" spans="1:33" x14ac:dyDescent="0.25">
      <c r="B5" s="44">
        <v>40198</v>
      </c>
      <c r="C5" s="44">
        <v>143417</v>
      </c>
      <c r="D5" s="44">
        <v>126740</v>
      </c>
      <c r="E5" s="44">
        <v>63626</v>
      </c>
      <c r="F5" s="44">
        <v>149872</v>
      </c>
      <c r="G5" s="44">
        <v>152251</v>
      </c>
      <c r="H5" s="44">
        <v>50733</v>
      </c>
      <c r="I5" s="44">
        <v>169906</v>
      </c>
      <c r="J5" s="44">
        <v>164037</v>
      </c>
      <c r="K5" s="44">
        <v>108010</v>
      </c>
      <c r="L5" s="44">
        <v>141652</v>
      </c>
      <c r="M5" s="44">
        <v>264314</v>
      </c>
      <c r="N5" s="44">
        <v>93220</v>
      </c>
      <c r="O5" s="44">
        <v>80658</v>
      </c>
      <c r="P5" s="44">
        <v>84665</v>
      </c>
      <c r="Q5" s="44">
        <v>53142</v>
      </c>
      <c r="R5" s="44">
        <v>47830</v>
      </c>
      <c r="S5" s="44">
        <v>166525</v>
      </c>
      <c r="T5" s="44">
        <v>126276</v>
      </c>
      <c r="U5" s="44">
        <v>106174</v>
      </c>
      <c r="V5" s="44">
        <v>56800</v>
      </c>
      <c r="W5" s="44">
        <v>87940</v>
      </c>
      <c r="X5" s="44">
        <v>92791</v>
      </c>
      <c r="Y5" s="44">
        <v>148794</v>
      </c>
      <c r="Z5" s="44">
        <v>142209</v>
      </c>
      <c r="AA5" s="44">
        <v>95647</v>
      </c>
      <c r="AB5" s="44">
        <v>57488</v>
      </c>
      <c r="AC5" s="44">
        <v>58220</v>
      </c>
      <c r="AD5" s="44">
        <v>53041</v>
      </c>
      <c r="AE5" s="44">
        <v>125154</v>
      </c>
      <c r="AF5" s="44">
        <v>58067</v>
      </c>
      <c r="AG5" s="44">
        <v>68817</v>
      </c>
    </row>
    <row r="6" spans="1:33" x14ac:dyDescent="0.25">
      <c r="B6" s="44">
        <v>60367</v>
      </c>
      <c r="C6" s="44">
        <v>184390</v>
      </c>
      <c r="D6" s="44">
        <v>84343</v>
      </c>
      <c r="E6" s="44">
        <v>88257</v>
      </c>
      <c r="F6" s="44">
        <v>158836</v>
      </c>
      <c r="G6" s="44">
        <v>126524</v>
      </c>
      <c r="H6" s="44">
        <v>41379</v>
      </c>
      <c r="I6" s="44">
        <v>160670</v>
      </c>
      <c r="J6" s="44">
        <v>119041</v>
      </c>
      <c r="K6" s="44">
        <v>80417</v>
      </c>
      <c r="L6" s="44">
        <v>118663</v>
      </c>
      <c r="M6" s="44">
        <v>227188</v>
      </c>
      <c r="N6" s="44">
        <v>134429</v>
      </c>
      <c r="O6" s="44">
        <v>84129</v>
      </c>
      <c r="P6" s="44">
        <v>115775</v>
      </c>
      <c r="Q6" s="44">
        <v>46086</v>
      </c>
      <c r="R6" s="44">
        <v>48019</v>
      </c>
      <c r="S6" s="44">
        <v>134277</v>
      </c>
      <c r="T6" s="44">
        <v>83624</v>
      </c>
      <c r="U6" s="44">
        <v>66731</v>
      </c>
      <c r="V6" s="44">
        <v>71212</v>
      </c>
      <c r="W6" s="44">
        <v>82489</v>
      </c>
      <c r="X6" s="44">
        <v>77206</v>
      </c>
      <c r="Y6" s="44">
        <v>100203</v>
      </c>
      <c r="Z6" s="44">
        <v>92095</v>
      </c>
      <c r="AA6" s="44">
        <v>71892</v>
      </c>
      <c r="AB6" s="44">
        <v>89971</v>
      </c>
      <c r="AC6" s="44">
        <v>106803</v>
      </c>
      <c r="AD6" s="44">
        <v>39481</v>
      </c>
      <c r="AE6" s="44">
        <v>91619</v>
      </c>
      <c r="AF6" s="44">
        <v>48817</v>
      </c>
      <c r="AG6" s="44">
        <v>98825</v>
      </c>
    </row>
    <row r="7" spans="1:33" x14ac:dyDescent="0.25">
      <c r="B7" s="44">
        <v>158405</v>
      </c>
      <c r="C7" s="44">
        <v>221051</v>
      </c>
      <c r="D7" s="44">
        <v>97150</v>
      </c>
      <c r="E7" s="44">
        <v>107406</v>
      </c>
      <c r="F7" s="44">
        <v>117000</v>
      </c>
      <c r="G7" s="44">
        <v>124958</v>
      </c>
      <c r="H7" s="44">
        <v>147651</v>
      </c>
      <c r="I7" s="44">
        <v>142462</v>
      </c>
      <c r="J7" s="44">
        <v>144356</v>
      </c>
      <c r="K7" s="44">
        <v>43951</v>
      </c>
      <c r="L7" s="44">
        <v>129116</v>
      </c>
      <c r="M7" s="44">
        <v>146378</v>
      </c>
      <c r="N7" s="44">
        <v>91988</v>
      </c>
      <c r="O7" s="44">
        <v>85143</v>
      </c>
      <c r="P7" s="44">
        <v>91031</v>
      </c>
      <c r="Q7" s="44">
        <v>48906</v>
      </c>
      <c r="R7" s="44">
        <v>66194</v>
      </c>
      <c r="S7" s="44">
        <v>138091</v>
      </c>
      <c r="T7" s="44">
        <v>152835</v>
      </c>
      <c r="U7" s="44">
        <v>80575</v>
      </c>
      <c r="V7" s="44">
        <v>58046</v>
      </c>
      <c r="W7" s="44">
        <v>72363</v>
      </c>
      <c r="X7" s="44">
        <v>173454</v>
      </c>
      <c r="Y7" s="44">
        <v>110467</v>
      </c>
      <c r="Z7" s="44">
        <v>124262</v>
      </c>
      <c r="AA7" s="44">
        <v>69607</v>
      </c>
      <c r="AB7" s="44">
        <v>136664</v>
      </c>
      <c r="AC7" s="44">
        <v>116997</v>
      </c>
      <c r="AD7" s="44">
        <v>51163</v>
      </c>
      <c r="AE7" s="44">
        <v>150721</v>
      </c>
      <c r="AF7" s="44">
        <v>50467</v>
      </c>
      <c r="AG7" s="44">
        <v>70923</v>
      </c>
    </row>
    <row r="8" spans="1:33" x14ac:dyDescent="0.25">
      <c r="B8" s="44">
        <v>121224</v>
      </c>
      <c r="C8" s="44">
        <v>123991</v>
      </c>
      <c r="D8" s="44">
        <v>104032</v>
      </c>
      <c r="E8" s="44">
        <v>141246</v>
      </c>
      <c r="F8" s="44">
        <v>116593</v>
      </c>
      <c r="G8" s="44">
        <v>118525</v>
      </c>
      <c r="H8" s="44">
        <v>121228</v>
      </c>
      <c r="I8" s="44">
        <v>124673</v>
      </c>
      <c r="J8" s="44">
        <v>103324</v>
      </c>
      <c r="K8" s="44">
        <v>32972</v>
      </c>
      <c r="L8" s="44">
        <v>54607</v>
      </c>
      <c r="M8" s="44">
        <v>88242</v>
      </c>
      <c r="N8" s="44">
        <v>81501</v>
      </c>
      <c r="O8" s="44">
        <v>71365</v>
      </c>
      <c r="P8" s="44">
        <v>89541</v>
      </c>
      <c r="Q8" s="44">
        <v>52559</v>
      </c>
      <c r="R8" s="44">
        <v>179182</v>
      </c>
      <c r="S8" s="44">
        <v>107735</v>
      </c>
      <c r="T8" s="44">
        <v>139202</v>
      </c>
      <c r="U8" s="44">
        <v>75411</v>
      </c>
      <c r="V8" s="44">
        <v>61738</v>
      </c>
      <c r="W8" s="44">
        <v>70499</v>
      </c>
      <c r="X8" s="44">
        <v>105837</v>
      </c>
      <c r="Y8" s="44">
        <v>126167</v>
      </c>
      <c r="Z8" s="44">
        <v>122941</v>
      </c>
      <c r="AA8" s="44">
        <v>52095</v>
      </c>
      <c r="AB8" s="44">
        <v>58593</v>
      </c>
      <c r="AC8" s="44">
        <v>66103</v>
      </c>
      <c r="AD8" s="44">
        <v>68392</v>
      </c>
      <c r="AE8" s="44">
        <v>103614</v>
      </c>
      <c r="AF8" s="44">
        <v>45465</v>
      </c>
      <c r="AG8" s="44">
        <v>107129</v>
      </c>
    </row>
    <row r="9" spans="1:33" x14ac:dyDescent="0.25">
      <c r="B9" s="44">
        <v>172060</v>
      </c>
      <c r="C9" s="44">
        <v>83356</v>
      </c>
      <c r="D9" s="44">
        <v>91247</v>
      </c>
      <c r="E9" s="44">
        <v>160571</v>
      </c>
      <c r="F9" s="44">
        <v>111511</v>
      </c>
      <c r="G9" s="44">
        <v>104942</v>
      </c>
      <c r="H9" s="44">
        <v>137006</v>
      </c>
      <c r="I9" s="44">
        <v>111983</v>
      </c>
      <c r="J9" s="44">
        <v>113215</v>
      </c>
      <c r="K9" s="44">
        <v>33276</v>
      </c>
      <c r="L9" s="44">
        <v>42666</v>
      </c>
      <c r="M9" s="44">
        <v>48938</v>
      </c>
      <c r="N9" s="44">
        <v>67808</v>
      </c>
      <c r="O9" s="44">
        <v>79843</v>
      </c>
      <c r="P9" s="44">
        <v>96720</v>
      </c>
      <c r="Q9" s="44">
        <v>79805</v>
      </c>
      <c r="R9" s="44">
        <v>416046</v>
      </c>
      <c r="S9" s="44">
        <v>77223</v>
      </c>
      <c r="T9" s="44">
        <v>167063</v>
      </c>
      <c r="U9" s="44">
        <v>66389</v>
      </c>
      <c r="V9" s="44">
        <v>101050</v>
      </c>
      <c r="W9" s="44">
        <v>113169</v>
      </c>
      <c r="X9" s="44">
        <v>99999</v>
      </c>
      <c r="Y9" s="44">
        <v>134154</v>
      </c>
      <c r="Z9" s="44">
        <v>97413</v>
      </c>
      <c r="AA9" s="44">
        <v>116174</v>
      </c>
      <c r="AB9" s="44">
        <v>149773</v>
      </c>
      <c r="AC9" s="44">
        <v>35249</v>
      </c>
      <c r="AD9" s="44">
        <v>133205</v>
      </c>
      <c r="AE9" s="44">
        <v>145835</v>
      </c>
      <c r="AF9" s="44">
        <v>92853</v>
      </c>
      <c r="AG9" s="44">
        <v>226910</v>
      </c>
    </row>
    <row r="10" spans="1:33" x14ac:dyDescent="0.25">
      <c r="B10" s="44">
        <v>196235</v>
      </c>
      <c r="C10" s="44">
        <v>82446</v>
      </c>
      <c r="D10" s="44">
        <v>117441</v>
      </c>
      <c r="E10" s="44">
        <v>122430</v>
      </c>
      <c r="F10" s="44">
        <v>90386</v>
      </c>
      <c r="G10" s="44">
        <v>120505</v>
      </c>
      <c r="H10" s="44">
        <v>98503</v>
      </c>
      <c r="I10" s="44">
        <v>111847</v>
      </c>
      <c r="J10" s="44">
        <v>110255</v>
      </c>
      <c r="K10" s="44">
        <v>48853</v>
      </c>
      <c r="L10" s="44">
        <v>46125</v>
      </c>
      <c r="M10" s="44">
        <v>66823</v>
      </c>
      <c r="N10" s="44">
        <v>82207</v>
      </c>
      <c r="O10" s="44">
        <v>90837</v>
      </c>
      <c r="P10" s="44">
        <v>88645</v>
      </c>
      <c r="Q10" s="44">
        <v>73655</v>
      </c>
      <c r="R10" s="44">
        <v>245187</v>
      </c>
      <c r="S10" s="44">
        <v>313092</v>
      </c>
      <c r="T10" s="44">
        <v>130891</v>
      </c>
      <c r="U10" s="44">
        <v>218804</v>
      </c>
      <c r="V10" s="44">
        <v>337351</v>
      </c>
      <c r="W10" s="44">
        <v>393485</v>
      </c>
      <c r="X10" s="44">
        <v>166600</v>
      </c>
      <c r="Y10" s="44">
        <v>139667</v>
      </c>
      <c r="Z10" s="44">
        <v>187974</v>
      </c>
      <c r="AA10" s="44">
        <v>272693</v>
      </c>
      <c r="AB10" s="44">
        <v>244378</v>
      </c>
      <c r="AC10" s="44">
        <v>196932</v>
      </c>
      <c r="AD10" s="44">
        <v>534179</v>
      </c>
      <c r="AE10" s="44">
        <v>321703</v>
      </c>
      <c r="AF10" s="44">
        <v>241440</v>
      </c>
      <c r="AG10" s="44">
        <v>191411</v>
      </c>
    </row>
    <row r="11" spans="1:33" x14ac:dyDescent="0.25">
      <c r="A11" t="s">
        <v>167</v>
      </c>
      <c r="B11" s="44">
        <v>679197</v>
      </c>
      <c r="C11" s="44">
        <v>315915</v>
      </c>
      <c r="D11" s="44">
        <v>601361</v>
      </c>
      <c r="E11" s="44">
        <v>480900</v>
      </c>
      <c r="F11" s="44">
        <v>255187</v>
      </c>
      <c r="G11" s="44">
        <v>352273</v>
      </c>
      <c r="H11" s="44">
        <v>696101</v>
      </c>
      <c r="I11" s="44">
        <v>353378</v>
      </c>
      <c r="J11" s="44">
        <v>323268</v>
      </c>
      <c r="K11" s="44">
        <v>183631</v>
      </c>
      <c r="L11" s="44">
        <v>87840</v>
      </c>
      <c r="M11" s="44">
        <v>228822</v>
      </c>
      <c r="N11" s="44">
        <v>596085</v>
      </c>
      <c r="O11" s="44">
        <v>775054</v>
      </c>
      <c r="P11" s="44">
        <v>631643</v>
      </c>
      <c r="Q11" s="44">
        <v>1007245</v>
      </c>
      <c r="R11" s="44">
        <v>301705</v>
      </c>
      <c r="S11" s="44">
        <v>306823</v>
      </c>
      <c r="T11" s="44">
        <v>389497</v>
      </c>
      <c r="U11" s="44">
        <v>602565</v>
      </c>
      <c r="V11" s="44">
        <v>657225</v>
      </c>
      <c r="W11" s="44">
        <v>518300</v>
      </c>
      <c r="X11" s="44">
        <v>588917</v>
      </c>
      <c r="Y11" s="44">
        <v>474218</v>
      </c>
      <c r="Z11" s="44">
        <v>287769</v>
      </c>
      <c r="AA11" s="44">
        <v>544018</v>
      </c>
      <c r="AB11" s="44">
        <v>459774</v>
      </c>
      <c r="AC11" s="44">
        <v>795821</v>
      </c>
      <c r="AD11" s="44">
        <v>511939</v>
      </c>
      <c r="AE11" s="44">
        <v>344974</v>
      </c>
      <c r="AF11" s="44">
        <v>639699</v>
      </c>
      <c r="AG11" s="44">
        <v>388274</v>
      </c>
    </row>
    <row r="12" spans="1:33" x14ac:dyDescent="0.25">
      <c r="A12" t="s">
        <v>169</v>
      </c>
    </row>
  </sheetData>
  <mergeCells count="2">
    <mergeCell ref="B1:Q1"/>
    <mergeCell ref="R1:A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69EB9-0CD3-4380-AB4D-089044563DC5}">
  <dimension ref="A1:Q11"/>
  <sheetViews>
    <sheetView workbookViewId="0">
      <selection activeCell="D13" sqref="D13"/>
    </sheetView>
  </sheetViews>
  <sheetFormatPr baseColWidth="10" defaultRowHeight="15" x14ac:dyDescent="0.25"/>
  <sheetData>
    <row r="1" spans="1:17" x14ac:dyDescent="0.25">
      <c r="A1" s="45"/>
      <c r="B1" s="46" t="s">
        <v>141</v>
      </c>
      <c r="C1" s="46"/>
      <c r="D1" s="46"/>
      <c r="E1" s="46"/>
      <c r="F1" s="46"/>
      <c r="G1" s="46"/>
      <c r="H1" s="46"/>
      <c r="I1" s="46"/>
      <c r="J1" s="46" t="s">
        <v>142</v>
      </c>
      <c r="K1" s="46"/>
      <c r="L1" s="46"/>
      <c r="M1" s="46"/>
      <c r="N1" s="46"/>
      <c r="O1" s="46"/>
      <c r="P1" s="46"/>
      <c r="Q1" s="46"/>
    </row>
    <row r="2" spans="1:17" x14ac:dyDescent="0.25">
      <c r="A2" s="50" t="s">
        <v>170</v>
      </c>
      <c r="B2" s="44">
        <v>50236</v>
      </c>
      <c r="C2" s="44">
        <v>40744</v>
      </c>
      <c r="D2" s="44">
        <v>38223</v>
      </c>
      <c r="E2" s="44">
        <v>57938</v>
      </c>
      <c r="F2" s="44">
        <v>55253</v>
      </c>
      <c r="G2" s="44">
        <v>45152</v>
      </c>
      <c r="H2" s="44">
        <v>35350</v>
      </c>
      <c r="I2" s="44">
        <v>47930</v>
      </c>
      <c r="J2" s="44">
        <v>23020</v>
      </c>
      <c r="K2" s="44">
        <v>45369</v>
      </c>
      <c r="L2" s="44">
        <v>54624</v>
      </c>
      <c r="M2" s="44">
        <v>32342</v>
      </c>
      <c r="N2" s="44">
        <v>34153</v>
      </c>
      <c r="O2" s="44">
        <v>20237</v>
      </c>
      <c r="P2" s="44">
        <v>31133</v>
      </c>
      <c r="Q2" s="44">
        <v>16322</v>
      </c>
    </row>
    <row r="3" spans="1:17" x14ac:dyDescent="0.25">
      <c r="A3" s="50"/>
      <c r="B3" s="44">
        <v>23823</v>
      </c>
      <c r="C3" s="44">
        <v>20622</v>
      </c>
      <c r="D3" s="44">
        <v>37429</v>
      </c>
      <c r="E3" s="44">
        <v>40788</v>
      </c>
      <c r="F3" s="44">
        <v>33833</v>
      </c>
      <c r="G3" s="44">
        <v>25390</v>
      </c>
      <c r="H3" s="44">
        <v>21450</v>
      </c>
      <c r="I3" s="44">
        <v>40651</v>
      </c>
      <c r="J3" s="44">
        <v>42069</v>
      </c>
      <c r="K3" s="44">
        <v>64626</v>
      </c>
      <c r="L3" s="44">
        <v>39088</v>
      </c>
      <c r="M3" s="44">
        <v>17168</v>
      </c>
      <c r="N3" s="44">
        <v>17412</v>
      </c>
      <c r="O3" s="44">
        <v>8529</v>
      </c>
      <c r="P3" s="44">
        <v>49535</v>
      </c>
      <c r="Q3" s="44">
        <v>28299</v>
      </c>
    </row>
    <row r="4" spans="1:17" x14ac:dyDescent="0.25">
      <c r="A4" s="50"/>
      <c r="B4" s="44">
        <v>26316</v>
      </c>
      <c r="C4" s="44">
        <v>31659</v>
      </c>
      <c r="D4" s="44">
        <v>77054</v>
      </c>
      <c r="E4" s="44">
        <v>73334</v>
      </c>
      <c r="F4" s="44">
        <v>40454</v>
      </c>
      <c r="G4" s="44">
        <v>50109</v>
      </c>
      <c r="H4" s="44">
        <v>107313</v>
      </c>
      <c r="I4" s="44">
        <v>47226</v>
      </c>
      <c r="J4" s="44">
        <v>119510</v>
      </c>
      <c r="K4" s="44">
        <v>160871</v>
      </c>
      <c r="L4" s="44">
        <v>40656</v>
      </c>
      <c r="M4" s="44">
        <v>30819</v>
      </c>
      <c r="N4" s="44">
        <v>32844</v>
      </c>
      <c r="O4" s="44">
        <v>9793</v>
      </c>
      <c r="P4" s="44">
        <v>90155</v>
      </c>
      <c r="Q4" s="44">
        <v>55523</v>
      </c>
    </row>
    <row r="5" spans="1:17" x14ac:dyDescent="0.25">
      <c r="A5" s="50"/>
      <c r="B5" s="44">
        <v>59170</v>
      </c>
      <c r="C5" s="44">
        <v>61904</v>
      </c>
      <c r="D5" s="44">
        <v>97356</v>
      </c>
      <c r="E5" s="44">
        <v>130593</v>
      </c>
      <c r="F5" s="44">
        <v>145161</v>
      </c>
      <c r="G5" s="44">
        <v>166359</v>
      </c>
      <c r="H5" s="44">
        <v>153543</v>
      </c>
      <c r="I5" s="44">
        <v>90476</v>
      </c>
      <c r="J5" s="44">
        <v>122451</v>
      </c>
      <c r="K5" s="44">
        <v>113142</v>
      </c>
      <c r="L5" s="44">
        <v>87500</v>
      </c>
      <c r="M5" s="44">
        <v>71189</v>
      </c>
      <c r="N5" s="44">
        <v>71617</v>
      </c>
      <c r="O5" s="44">
        <v>63341</v>
      </c>
      <c r="P5" s="44">
        <v>114816</v>
      </c>
      <c r="Q5" s="44">
        <v>96138</v>
      </c>
    </row>
    <row r="6" spans="1:17" x14ac:dyDescent="0.25">
      <c r="A6" s="50"/>
      <c r="B6" s="44">
        <v>146719</v>
      </c>
      <c r="C6" s="44">
        <v>181626</v>
      </c>
      <c r="D6" s="44">
        <v>158655</v>
      </c>
      <c r="E6" s="44">
        <v>96875</v>
      </c>
      <c r="F6" s="44">
        <v>175625</v>
      </c>
      <c r="G6" s="44">
        <v>138622</v>
      </c>
      <c r="H6" s="44">
        <v>146958</v>
      </c>
      <c r="I6" s="44">
        <v>159672</v>
      </c>
      <c r="J6" s="44">
        <v>158994</v>
      </c>
      <c r="K6" s="44">
        <v>114415</v>
      </c>
      <c r="L6" s="44">
        <v>147835</v>
      </c>
      <c r="M6" s="44">
        <v>199284</v>
      </c>
      <c r="N6" s="44">
        <v>226553</v>
      </c>
      <c r="O6" s="44">
        <v>70601</v>
      </c>
      <c r="P6" s="44">
        <v>248644</v>
      </c>
      <c r="Q6" s="44">
        <v>205495</v>
      </c>
    </row>
    <row r="7" spans="1:17" x14ac:dyDescent="0.25">
      <c r="A7" s="50"/>
      <c r="B7" s="44">
        <v>126169</v>
      </c>
      <c r="C7" s="44">
        <v>162308</v>
      </c>
      <c r="D7" s="44">
        <v>198878</v>
      </c>
      <c r="E7" s="44">
        <v>117226</v>
      </c>
      <c r="F7" s="44">
        <v>154267</v>
      </c>
      <c r="G7" s="44">
        <v>181850</v>
      </c>
      <c r="H7" s="44">
        <v>163652</v>
      </c>
      <c r="I7" s="44">
        <v>123794</v>
      </c>
      <c r="J7" s="44">
        <v>129538</v>
      </c>
      <c r="K7" s="44">
        <v>80583</v>
      </c>
      <c r="L7" s="44">
        <v>188916</v>
      </c>
      <c r="M7" s="44">
        <v>200222</v>
      </c>
      <c r="N7" s="44">
        <v>259026</v>
      </c>
      <c r="O7" s="44">
        <v>388395</v>
      </c>
      <c r="P7" s="44">
        <v>134568</v>
      </c>
      <c r="Q7" s="44">
        <v>185903</v>
      </c>
    </row>
    <row r="8" spans="1:17" x14ac:dyDescent="0.25">
      <c r="A8" s="50"/>
      <c r="B8" s="44">
        <v>74845</v>
      </c>
      <c r="C8" s="44">
        <v>219097</v>
      </c>
      <c r="D8" s="44">
        <v>145179</v>
      </c>
      <c r="E8" s="44">
        <v>83563</v>
      </c>
      <c r="F8" s="44">
        <v>120244</v>
      </c>
      <c r="G8" s="44">
        <v>90271</v>
      </c>
      <c r="H8" s="44">
        <v>102659</v>
      </c>
      <c r="I8" s="44">
        <v>192209</v>
      </c>
      <c r="J8" s="44">
        <v>133435</v>
      </c>
      <c r="K8" s="44">
        <v>61050</v>
      </c>
      <c r="L8" s="44">
        <v>114284</v>
      </c>
      <c r="M8" s="44">
        <v>132420</v>
      </c>
      <c r="N8" s="44">
        <v>107286</v>
      </c>
      <c r="O8" s="44">
        <v>158224</v>
      </c>
      <c r="P8" s="44">
        <v>77130</v>
      </c>
      <c r="Q8" s="44">
        <v>158974</v>
      </c>
    </row>
    <row r="9" spans="1:17" x14ac:dyDescent="0.25">
      <c r="A9" s="50"/>
      <c r="B9" s="44">
        <v>67649</v>
      </c>
      <c r="C9" s="44">
        <v>68920</v>
      </c>
      <c r="D9" s="44">
        <v>48652</v>
      </c>
      <c r="E9" s="44">
        <v>164088</v>
      </c>
      <c r="F9" s="44">
        <v>61653</v>
      </c>
      <c r="G9" s="44">
        <v>77610</v>
      </c>
      <c r="H9" s="44">
        <v>67018</v>
      </c>
      <c r="I9" s="44">
        <v>71955</v>
      </c>
      <c r="J9" s="44">
        <v>67208</v>
      </c>
      <c r="K9" s="44">
        <v>55006</v>
      </c>
      <c r="L9" s="44">
        <v>100542</v>
      </c>
      <c r="M9" s="44">
        <v>87444</v>
      </c>
      <c r="N9" s="44">
        <v>43266</v>
      </c>
      <c r="O9" s="44">
        <v>89559</v>
      </c>
      <c r="P9" s="44">
        <v>37975</v>
      </c>
      <c r="Q9" s="44">
        <v>63469</v>
      </c>
    </row>
    <row r="10" spans="1:17" x14ac:dyDescent="0.25">
      <c r="A10" s="50"/>
      <c r="B10" s="44">
        <v>75009</v>
      </c>
      <c r="C10" s="44">
        <v>23366</v>
      </c>
      <c r="D10" s="44">
        <v>29726</v>
      </c>
      <c r="E10" s="44">
        <v>47356</v>
      </c>
      <c r="F10" s="44">
        <v>34877</v>
      </c>
      <c r="G10" s="44">
        <v>37412</v>
      </c>
      <c r="H10" s="44">
        <v>31241</v>
      </c>
      <c r="I10" s="44">
        <v>50930</v>
      </c>
      <c r="J10" s="44">
        <v>37209</v>
      </c>
      <c r="K10" s="44">
        <v>101091</v>
      </c>
      <c r="L10" s="44">
        <v>48489</v>
      </c>
      <c r="M10" s="44">
        <v>59738</v>
      </c>
      <c r="N10" s="44">
        <v>23564</v>
      </c>
      <c r="O10" s="44">
        <v>21407</v>
      </c>
      <c r="P10" s="44">
        <v>24014</v>
      </c>
      <c r="Q10" s="44">
        <v>27537</v>
      </c>
    </row>
    <row r="11" spans="1:17" x14ac:dyDescent="0.25">
      <c r="A11" s="50" t="s">
        <v>171</v>
      </c>
      <c r="B11" s="44">
        <v>214088</v>
      </c>
      <c r="C11" s="44">
        <v>53778</v>
      </c>
      <c r="D11" s="44">
        <v>32872</v>
      </c>
      <c r="E11" s="44">
        <v>52263</v>
      </c>
      <c r="F11" s="44">
        <v>42657</v>
      </c>
      <c r="G11" s="44">
        <v>51249</v>
      </c>
      <c r="H11" s="44">
        <v>34840</v>
      </c>
      <c r="I11" s="44">
        <v>39181</v>
      </c>
      <c r="J11" s="44">
        <v>30590</v>
      </c>
      <c r="K11" s="44">
        <v>67871</v>
      </c>
      <c r="L11" s="44">
        <v>42090</v>
      </c>
      <c r="M11" s="44">
        <v>33398</v>
      </c>
      <c r="N11" s="44">
        <v>48303</v>
      </c>
      <c r="O11" s="44">
        <v>33938</v>
      </c>
      <c r="P11" s="44">
        <v>56054</v>
      </c>
      <c r="Q11" s="44">
        <v>2636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C80F8-EC15-4AA1-A12A-61E16066BAC9}">
  <dimension ref="A1:AC25"/>
  <sheetViews>
    <sheetView workbookViewId="0">
      <selection sqref="A1:AC25"/>
    </sheetView>
  </sheetViews>
  <sheetFormatPr baseColWidth="10" defaultRowHeight="15" x14ac:dyDescent="0.25"/>
  <sheetData>
    <row r="1" spans="1:29" x14ac:dyDescent="0.25">
      <c r="A1" s="45"/>
      <c r="B1" s="46" t="s">
        <v>141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 t="s">
        <v>142</v>
      </c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</row>
    <row r="2" spans="1:29" x14ac:dyDescent="0.25">
      <c r="A2" s="50" t="s">
        <v>143</v>
      </c>
      <c r="B2" s="44">
        <v>0.20221011999999999</v>
      </c>
      <c r="C2" s="44">
        <v>0.14754212</v>
      </c>
      <c r="D2" s="44">
        <v>0.27961390000000003</v>
      </c>
      <c r="E2" s="44">
        <v>0.32483525000000002</v>
      </c>
      <c r="F2" s="44">
        <v>0.29613726000000001</v>
      </c>
      <c r="G2" s="44">
        <v>7.6611879999999993E-2</v>
      </c>
      <c r="H2" s="44">
        <v>0.11613958000000001</v>
      </c>
      <c r="I2" s="44">
        <v>-7.8138609999999997E-2</v>
      </c>
      <c r="J2" s="44">
        <v>7.8001600000000004E-3</v>
      </c>
      <c r="K2" s="44">
        <v>0.32781479000000002</v>
      </c>
      <c r="L2" s="44">
        <v>-0.10882936999999999</v>
      </c>
      <c r="M2" s="44">
        <v>-5.6975329999999998E-2</v>
      </c>
      <c r="N2" s="44">
        <v>-0.38020311000000001</v>
      </c>
      <c r="O2" s="44">
        <v>0.12711264</v>
      </c>
      <c r="P2" s="44">
        <v>0.44128919</v>
      </c>
      <c r="Q2" s="44">
        <v>-0.1584575</v>
      </c>
      <c r="R2" s="44">
        <v>-0.30328074999999999</v>
      </c>
      <c r="S2" s="44">
        <v>0.30878902000000003</v>
      </c>
      <c r="T2" s="44">
        <v>-9.8520510000000006E-2</v>
      </c>
      <c r="U2" s="44">
        <v>0.26575775000000001</v>
      </c>
      <c r="V2" s="44">
        <v>0.16414421000000001</v>
      </c>
      <c r="W2" s="44">
        <v>-0.29570995999999999</v>
      </c>
      <c r="X2" s="44">
        <v>-0.18371177999999999</v>
      </c>
      <c r="Y2" s="44">
        <v>0.11143471000000001</v>
      </c>
      <c r="Z2" s="44">
        <v>0.34716195</v>
      </c>
      <c r="AA2" s="44">
        <v>-0.41721050999999998</v>
      </c>
      <c r="AB2" s="44">
        <v>0.44665473999999999</v>
      </c>
      <c r="AC2" s="44">
        <v>0.14111334</v>
      </c>
    </row>
    <row r="3" spans="1:29" x14ac:dyDescent="0.25">
      <c r="A3" s="50" t="s">
        <v>144</v>
      </c>
      <c r="B3" s="44">
        <v>-0.54958615</v>
      </c>
      <c r="C3" s="44">
        <v>-1.1408990000000001E-2</v>
      </c>
      <c r="D3" s="44">
        <v>0.27962597</v>
      </c>
      <c r="E3" s="44">
        <v>0.51725061000000006</v>
      </c>
      <c r="F3" s="44">
        <v>0.27821162999999999</v>
      </c>
      <c r="G3" s="44">
        <v>0.34490960999999998</v>
      </c>
      <c r="H3" s="44">
        <v>3.75611E-3</v>
      </c>
      <c r="I3" s="44">
        <v>-0.17248436</v>
      </c>
      <c r="J3" s="44">
        <v>5.0657609999999999E-2</v>
      </c>
      <c r="K3" s="44">
        <v>3.1060129999999998E-2</v>
      </c>
      <c r="L3" s="44">
        <v>-0.34553203999999998</v>
      </c>
      <c r="M3" s="44">
        <v>0.45789149000000001</v>
      </c>
      <c r="N3" s="44">
        <v>-0.19556298999999999</v>
      </c>
      <c r="O3" s="44">
        <v>0.12902173</v>
      </c>
      <c r="P3" s="44">
        <v>-0.28484027000000001</v>
      </c>
      <c r="Q3" s="44">
        <v>0.17473264999999999</v>
      </c>
      <c r="R3" s="44">
        <v>0.27596131000000002</v>
      </c>
      <c r="S3" s="44">
        <v>0.55913690999999999</v>
      </c>
      <c r="T3" s="44">
        <v>0.15296684999999999</v>
      </c>
      <c r="U3" s="44">
        <v>0.14058250999999999</v>
      </c>
      <c r="V3" s="44">
        <v>7.8221860000000004E-2</v>
      </c>
      <c r="W3" s="44">
        <v>-6.7529820000000004E-2</v>
      </c>
      <c r="X3" s="44">
        <v>-2.143844E-2</v>
      </c>
      <c r="Y3" s="44">
        <v>-0.88994176999999997</v>
      </c>
      <c r="Z3" s="44">
        <v>-8.1893000000000005E-4</v>
      </c>
      <c r="AA3" s="44">
        <v>-0.25601631000000002</v>
      </c>
      <c r="AB3" s="44">
        <v>0.35445522000000002</v>
      </c>
      <c r="AC3" s="44">
        <v>5.3932710000000002E-2</v>
      </c>
    </row>
    <row r="4" spans="1:29" x14ac:dyDescent="0.25">
      <c r="A4" s="50" t="s">
        <v>145</v>
      </c>
      <c r="B4" s="44">
        <v>0.39376311000000003</v>
      </c>
      <c r="C4" s="44">
        <v>-5.3085600000000004E-3</v>
      </c>
      <c r="D4" s="44">
        <v>0.17319095000000001</v>
      </c>
      <c r="E4" s="44">
        <v>0.42102687</v>
      </c>
      <c r="F4" s="44">
        <v>5.0178979999999998E-2</v>
      </c>
      <c r="G4" s="44">
        <v>0.87309407999999999</v>
      </c>
      <c r="H4" s="44">
        <v>-3.2284859999999999E-2</v>
      </c>
      <c r="I4" s="44">
        <v>-0.69896415000000001</v>
      </c>
      <c r="J4" s="44">
        <v>-1.9221120000000001E-2</v>
      </c>
      <c r="K4" s="44">
        <v>7.8409569999999998E-2</v>
      </c>
      <c r="L4" s="44">
        <v>-1.2467310000000001E-2</v>
      </c>
      <c r="M4" s="44">
        <v>0.70117257</v>
      </c>
      <c r="N4" s="44">
        <v>-0.28214306</v>
      </c>
      <c r="O4" s="44">
        <v>0.14548131</v>
      </c>
      <c r="P4" s="44">
        <v>-0.54711778</v>
      </c>
      <c r="Q4" s="44">
        <v>0.12607014999999999</v>
      </c>
      <c r="R4" s="44">
        <v>0.75007051999999996</v>
      </c>
      <c r="S4" s="44">
        <v>0.90483628999999999</v>
      </c>
      <c r="T4" s="44">
        <v>-0.28605836000000001</v>
      </c>
      <c r="U4" s="44">
        <v>0.63087669999999996</v>
      </c>
      <c r="V4" s="44">
        <v>7.5668669999999993E-2</v>
      </c>
      <c r="W4" s="44">
        <v>-0.50614503</v>
      </c>
      <c r="X4" s="44">
        <v>9.1443090000000005E-2</v>
      </c>
      <c r="Y4" s="44">
        <v>-0.48638709000000002</v>
      </c>
      <c r="Z4" s="44">
        <v>0.21552450000000001</v>
      </c>
      <c r="AA4" s="44">
        <v>-0.13318775999999999</v>
      </c>
      <c r="AB4" s="44">
        <v>0.61258922999999998</v>
      </c>
      <c r="AC4" s="44">
        <v>9.1011839999999997E-2</v>
      </c>
    </row>
    <row r="5" spans="1:29" x14ac:dyDescent="0.25">
      <c r="A5" s="50" t="s">
        <v>146</v>
      </c>
      <c r="B5" s="44">
        <v>0.50931839000000001</v>
      </c>
      <c r="C5" s="44">
        <v>3.8195199999999999E-3</v>
      </c>
      <c r="D5" s="44">
        <v>0.52573170000000002</v>
      </c>
      <c r="E5" s="44">
        <v>0.19103496</v>
      </c>
      <c r="F5" s="44">
        <v>-7.3964859999999993E-2</v>
      </c>
      <c r="G5" s="44">
        <v>0.85579570999999999</v>
      </c>
      <c r="H5" s="44">
        <v>0.25767395999999998</v>
      </c>
      <c r="I5" s="44">
        <v>-0.69799842000000001</v>
      </c>
      <c r="J5" s="44">
        <v>0.16790394</v>
      </c>
      <c r="K5" s="44">
        <v>-5.6466080000000002E-2</v>
      </c>
      <c r="L5" s="44">
        <v>-0.27926403</v>
      </c>
      <c r="M5" s="44">
        <v>0.84824040000000001</v>
      </c>
      <c r="N5" s="44">
        <v>-0.30453046</v>
      </c>
      <c r="O5" s="44">
        <v>0.24543272999999999</v>
      </c>
      <c r="P5" s="44">
        <v>0.63424455999999996</v>
      </c>
      <c r="Q5" s="44">
        <v>8.8421940000000004E-2</v>
      </c>
      <c r="R5" s="44">
        <v>0.90131152000000003</v>
      </c>
      <c r="S5" s="44">
        <v>0.92784708999999999</v>
      </c>
      <c r="T5" s="44">
        <v>0.65345204999999995</v>
      </c>
      <c r="U5" s="44">
        <v>0.88670362999999996</v>
      </c>
      <c r="V5" s="44">
        <v>5.0823500000000001E-2</v>
      </c>
      <c r="W5" s="44">
        <v>-0.80140186999999996</v>
      </c>
      <c r="X5" s="44">
        <v>0.16205380999999999</v>
      </c>
      <c r="Y5" s="44">
        <v>7.9451549999999996E-2</v>
      </c>
      <c r="Z5" s="44">
        <v>0.77423180999999996</v>
      </c>
      <c r="AA5" s="44">
        <v>-0.53568643000000005</v>
      </c>
      <c r="AB5" s="44">
        <v>0.82588408999999996</v>
      </c>
      <c r="AC5" s="44">
        <v>-6.8452399999999998E-3</v>
      </c>
    </row>
    <row r="6" spans="1:29" x14ac:dyDescent="0.25">
      <c r="A6" s="50" t="s">
        <v>147</v>
      </c>
      <c r="B6" s="44">
        <v>-0.51201185999999999</v>
      </c>
      <c r="C6" s="44">
        <v>4.6823539999999997E-2</v>
      </c>
      <c r="D6" s="44">
        <v>0.50741771000000002</v>
      </c>
      <c r="E6" s="44">
        <v>8.9330660000000006E-2</v>
      </c>
      <c r="F6" s="44">
        <v>0.11421629</v>
      </c>
      <c r="G6" s="44">
        <v>0.13002633</v>
      </c>
      <c r="H6" s="44">
        <v>0.38042345999999999</v>
      </c>
      <c r="I6" s="44">
        <v>-0.68085382000000005</v>
      </c>
      <c r="J6" s="44">
        <v>5.0509279999999997E-2</v>
      </c>
      <c r="K6" s="44">
        <v>-0.27953209000000001</v>
      </c>
      <c r="L6" s="44">
        <v>-0.39341487000000003</v>
      </c>
      <c r="M6" s="44">
        <v>0.80271033000000003</v>
      </c>
      <c r="N6" s="44">
        <v>-0.33217031000000002</v>
      </c>
      <c r="O6" s="44">
        <v>0.15091055</v>
      </c>
      <c r="P6" s="44">
        <v>0.50037103000000005</v>
      </c>
      <c r="Q6" s="44">
        <v>7.0197309999999999E-2</v>
      </c>
      <c r="R6" s="44">
        <v>0.88442726000000005</v>
      </c>
      <c r="S6" s="44">
        <v>0.92454219999999998</v>
      </c>
      <c r="T6" s="44">
        <v>0.91004423000000001</v>
      </c>
      <c r="U6" s="44">
        <v>0.91665534000000004</v>
      </c>
      <c r="V6" s="44">
        <v>5.6308169999999998E-2</v>
      </c>
      <c r="W6" s="44">
        <v>-0.42384622999999999</v>
      </c>
      <c r="X6" s="44">
        <v>0.34827029999999998</v>
      </c>
      <c r="Y6" s="44">
        <v>0.77239329000000001</v>
      </c>
      <c r="Z6" s="44">
        <v>0.86555652999999999</v>
      </c>
      <c r="AA6" s="44">
        <v>-0.16938990000000001</v>
      </c>
      <c r="AB6" s="44">
        <v>0.81705682999999996</v>
      </c>
      <c r="AC6" s="44">
        <v>7.1521689999999999E-2</v>
      </c>
    </row>
    <row r="7" spans="1:29" x14ac:dyDescent="0.25">
      <c r="A7" s="50" t="s">
        <v>148</v>
      </c>
      <c r="B7" s="44">
        <v>-0.12279218</v>
      </c>
      <c r="C7" s="44">
        <v>0.33742302000000002</v>
      </c>
      <c r="D7" s="44">
        <v>0.14591418</v>
      </c>
      <c r="E7" s="44">
        <v>0.10458085</v>
      </c>
      <c r="F7" s="44">
        <v>0.29007298999999998</v>
      </c>
      <c r="G7" s="44">
        <v>-4.0475549999999999E-2</v>
      </c>
      <c r="H7" s="44">
        <v>0.18741675999999999</v>
      </c>
      <c r="I7" s="44">
        <v>-0.50640954000000005</v>
      </c>
      <c r="J7" s="44">
        <v>-0.19973328000000001</v>
      </c>
      <c r="K7" s="44">
        <v>-0.31930745999999999</v>
      </c>
      <c r="L7" s="44">
        <v>-0.54543843000000003</v>
      </c>
      <c r="M7" s="44">
        <v>0.49340907000000001</v>
      </c>
      <c r="N7" s="44">
        <v>9.3201439999999997E-2</v>
      </c>
      <c r="O7" s="44">
        <v>9.780353E-2</v>
      </c>
      <c r="P7" s="44">
        <v>2.8157229999999998E-2</v>
      </c>
      <c r="Q7" s="44">
        <v>0.40695889000000002</v>
      </c>
      <c r="R7" s="44">
        <v>0.87423585000000004</v>
      </c>
      <c r="S7" s="44">
        <v>0.77315202999999999</v>
      </c>
      <c r="T7" s="44">
        <v>0.65473722999999995</v>
      </c>
      <c r="U7" s="44">
        <v>0.90424764999999996</v>
      </c>
      <c r="V7" s="44">
        <v>-0.56424876999999996</v>
      </c>
      <c r="W7" s="44">
        <v>0.3488446</v>
      </c>
      <c r="X7" s="44">
        <v>-2.2481190000000002E-2</v>
      </c>
      <c r="Y7" s="44">
        <v>0.50918770999999996</v>
      </c>
      <c r="Z7" s="44">
        <v>0.84130296000000004</v>
      </c>
      <c r="AA7" s="44">
        <v>0.5837426</v>
      </c>
      <c r="AB7" s="44">
        <v>0.92670023000000001</v>
      </c>
      <c r="AC7" s="44">
        <v>0.52578055000000001</v>
      </c>
    </row>
    <row r="8" spans="1:29" x14ac:dyDescent="0.25">
      <c r="A8" s="50" t="s">
        <v>149</v>
      </c>
      <c r="B8" s="44">
        <v>0.43270734</v>
      </c>
      <c r="C8" s="44">
        <v>-0.25543863</v>
      </c>
      <c r="D8" s="44">
        <v>-9.9470299999999998E-2</v>
      </c>
      <c r="E8" s="44">
        <v>-0.14457555</v>
      </c>
      <c r="F8" s="44">
        <v>7.5454300000000002E-2</v>
      </c>
      <c r="G8" s="44">
        <v>8.9513679999999998E-2</v>
      </c>
      <c r="H8" s="44">
        <v>0.28902168</v>
      </c>
      <c r="I8" s="44">
        <v>-0.59203430000000001</v>
      </c>
      <c r="J8" s="44">
        <v>7.3218640000000001E-2</v>
      </c>
      <c r="K8" s="44">
        <v>-0.11961085</v>
      </c>
      <c r="L8" s="44">
        <v>-0.26993938000000001</v>
      </c>
      <c r="M8" s="44">
        <v>0.48425642000000002</v>
      </c>
      <c r="N8" s="44">
        <v>-0.16324184999999999</v>
      </c>
      <c r="O8" s="44">
        <v>7.4030380000000007E-2</v>
      </c>
      <c r="P8" s="44">
        <v>0.45007752000000001</v>
      </c>
      <c r="Q8" s="44">
        <v>0.30346895000000002</v>
      </c>
      <c r="R8" s="44">
        <v>0.83044198000000002</v>
      </c>
      <c r="S8" s="44">
        <v>0.64063351000000002</v>
      </c>
      <c r="T8" s="44">
        <v>0.47903078999999998</v>
      </c>
      <c r="U8" s="44">
        <v>0.75023163000000004</v>
      </c>
      <c r="V8" s="44">
        <v>0.30161518999999998</v>
      </c>
      <c r="W8" s="44">
        <v>0.25277585000000002</v>
      </c>
      <c r="X8" s="44">
        <v>0.16221076000000001</v>
      </c>
      <c r="Y8" s="44">
        <v>0.52212592000000002</v>
      </c>
      <c r="Z8" s="44">
        <v>0.84973456999999997</v>
      </c>
      <c r="AA8" s="44">
        <v>0.28708845</v>
      </c>
      <c r="AB8" s="44">
        <v>0.78624075999999998</v>
      </c>
      <c r="AC8" s="44">
        <v>0.21939175999999999</v>
      </c>
    </row>
    <row r="9" spans="1:29" x14ac:dyDescent="0.25">
      <c r="A9" s="50" t="s">
        <v>150</v>
      </c>
      <c r="B9" s="44">
        <v>0.55945175000000003</v>
      </c>
      <c r="C9" s="44">
        <v>-0.16938528</v>
      </c>
      <c r="D9" s="44">
        <v>8.6742840000000002E-2</v>
      </c>
      <c r="E9" s="44">
        <v>-5.636729E-2</v>
      </c>
      <c r="F9" s="44">
        <v>-1.300897E-2</v>
      </c>
      <c r="G9" s="44">
        <v>-1.86418E-2</v>
      </c>
      <c r="H9" s="44">
        <v>0.14377274000000001</v>
      </c>
      <c r="I9" s="44">
        <v>0.37622206000000002</v>
      </c>
      <c r="J9" s="44">
        <v>0.31297355999999998</v>
      </c>
      <c r="K9" s="44">
        <v>0.26908122000000001</v>
      </c>
      <c r="L9" s="44">
        <v>-0.33200973</v>
      </c>
      <c r="M9" s="44">
        <v>0.71758356999999995</v>
      </c>
      <c r="N9" s="44">
        <v>0.23621067000000001</v>
      </c>
      <c r="O9" s="44">
        <v>0.11910087</v>
      </c>
      <c r="P9" s="44">
        <v>0.55225723999999998</v>
      </c>
      <c r="Q9" s="44">
        <v>0.14832385000000001</v>
      </c>
      <c r="R9" s="44">
        <v>0.89562664000000003</v>
      </c>
      <c r="S9" s="44">
        <v>0.93637250000000005</v>
      </c>
      <c r="T9" s="44">
        <v>0.26722318</v>
      </c>
      <c r="U9" s="44">
        <v>0.89082481000000002</v>
      </c>
      <c r="V9" s="44">
        <v>0.41683577999999999</v>
      </c>
      <c r="W9" s="44">
        <v>0.19577559</v>
      </c>
      <c r="X9" s="44">
        <v>2.811924E-2</v>
      </c>
      <c r="Y9" s="44">
        <v>0.68460319000000003</v>
      </c>
      <c r="Z9" s="44">
        <v>0.60530121000000003</v>
      </c>
      <c r="AA9" s="44">
        <v>0.20235573000000001</v>
      </c>
      <c r="AB9" s="44">
        <v>0.87191940999999995</v>
      </c>
      <c r="AC9" s="44">
        <v>0.48936404999999999</v>
      </c>
    </row>
    <row r="10" spans="1:29" x14ac:dyDescent="0.25">
      <c r="A10" s="50" t="s">
        <v>151</v>
      </c>
      <c r="B10" s="44">
        <v>0.23900571000000001</v>
      </c>
      <c r="C10" s="44">
        <v>0.26502997</v>
      </c>
      <c r="D10" s="44">
        <v>-2.0595019999999999E-2</v>
      </c>
      <c r="E10" s="44">
        <v>0.28148107999999999</v>
      </c>
      <c r="F10" s="44">
        <v>-0.1861121</v>
      </c>
      <c r="G10" s="44">
        <v>4.6673149999999997E-2</v>
      </c>
      <c r="H10" s="44">
        <v>6.1776730000000002E-2</v>
      </c>
      <c r="I10" s="44">
        <v>-3.4930700000000002E-2</v>
      </c>
      <c r="J10" s="44">
        <v>-3.6813760000000001E-2</v>
      </c>
      <c r="K10" s="44">
        <v>0.25088997000000002</v>
      </c>
      <c r="L10" s="44">
        <v>-0.48497864000000002</v>
      </c>
      <c r="M10" s="44">
        <v>0.85419699000000004</v>
      </c>
      <c r="N10" s="44">
        <v>0.36433660000000001</v>
      </c>
      <c r="O10" s="44">
        <v>0.14028723000000001</v>
      </c>
      <c r="P10" s="44">
        <v>0.60902873000000002</v>
      </c>
      <c r="Q10" s="44">
        <v>2.1188579999999999E-2</v>
      </c>
      <c r="R10" s="44">
        <v>4.2120489999999997E-2</v>
      </c>
      <c r="S10" s="44">
        <v>0.76828708000000001</v>
      </c>
      <c r="T10" s="44">
        <v>-0.42241307</v>
      </c>
      <c r="U10" s="44">
        <v>0.87038106000000004</v>
      </c>
      <c r="V10" s="44">
        <v>0.35733937999999998</v>
      </c>
      <c r="W10" s="44">
        <v>0.23436538000000001</v>
      </c>
      <c r="X10" s="44">
        <v>0.14487564999999999</v>
      </c>
      <c r="Y10" s="44">
        <v>0.64331402999999998</v>
      </c>
      <c r="Z10" s="44">
        <v>-3.6545639999999997E-2</v>
      </c>
      <c r="AA10" s="44">
        <v>0.19172592999999999</v>
      </c>
      <c r="AB10" s="44">
        <v>0.71207368999999998</v>
      </c>
      <c r="AC10" s="44">
        <v>0.41759669999999999</v>
      </c>
    </row>
    <row r="11" spans="1:29" x14ac:dyDescent="0.25">
      <c r="A11" s="50" t="s">
        <v>152</v>
      </c>
      <c r="B11" s="44">
        <v>3.1999999999999999E-5</v>
      </c>
      <c r="C11" s="44">
        <v>0.14568043</v>
      </c>
      <c r="D11" s="44">
        <v>0.14562553</v>
      </c>
      <c r="E11" s="44">
        <v>1.520576E-2</v>
      </c>
      <c r="F11" s="44">
        <v>-0.1335643</v>
      </c>
      <c r="G11" s="44">
        <v>5.6179100000000003E-3</v>
      </c>
      <c r="H11" s="44">
        <v>0.21170634999999999</v>
      </c>
      <c r="I11" s="44">
        <v>-0.25906301999999998</v>
      </c>
      <c r="J11" s="44">
        <v>-0.26557078000000001</v>
      </c>
      <c r="K11" s="44">
        <v>-0.32880326999999998</v>
      </c>
      <c r="L11" s="44">
        <v>-0.80549621999999999</v>
      </c>
      <c r="M11" s="44">
        <v>0.72889051999999999</v>
      </c>
      <c r="N11" s="44">
        <v>1.402435E-2</v>
      </c>
      <c r="O11" s="44">
        <v>0.23461151</v>
      </c>
      <c r="P11" s="44">
        <v>-2.7270740000000002E-2</v>
      </c>
      <c r="Q11" s="44">
        <v>0.24651393999999999</v>
      </c>
      <c r="R11" s="44">
        <v>0.37170196</v>
      </c>
      <c r="S11" s="44">
        <v>-0.26727657999999999</v>
      </c>
      <c r="T11" s="44">
        <v>0.27024093999999999</v>
      </c>
      <c r="U11" s="44">
        <v>0.70987875</v>
      </c>
      <c r="V11" s="44">
        <v>0.42451786000000002</v>
      </c>
      <c r="W11" s="44">
        <v>-3.6621430000000003E-2</v>
      </c>
      <c r="X11" s="44">
        <v>0.18696305999999999</v>
      </c>
      <c r="Y11" s="44">
        <v>8.0135990000000004E-2</v>
      </c>
      <c r="Z11" s="44">
        <v>-0.18399188999999999</v>
      </c>
      <c r="AA11" s="44">
        <v>0.12616247999999999</v>
      </c>
      <c r="AB11" s="44">
        <v>0.75958004999999995</v>
      </c>
      <c r="AC11" s="44">
        <v>0.32718533999999999</v>
      </c>
    </row>
    <row r="12" spans="1:29" x14ac:dyDescent="0.25">
      <c r="A12" s="50" t="s">
        <v>153</v>
      </c>
      <c r="B12" s="44">
        <v>0.22338752000000001</v>
      </c>
      <c r="C12" s="44">
        <v>-0.12589042</v>
      </c>
      <c r="D12" s="44">
        <v>0.18078889000000001</v>
      </c>
      <c r="E12" s="44">
        <v>-0.35290113000000001</v>
      </c>
      <c r="F12" s="44">
        <v>8.7125530000000007E-2</v>
      </c>
      <c r="G12" s="44">
        <v>-5.0584579999999997E-2</v>
      </c>
      <c r="H12" s="44">
        <v>2.7772120000000001E-2</v>
      </c>
      <c r="I12" s="44">
        <v>-0.14583703000000001</v>
      </c>
      <c r="J12" s="44">
        <v>-0.26873396999999999</v>
      </c>
      <c r="K12" s="44">
        <v>-0.24696098</v>
      </c>
      <c r="L12" s="44">
        <v>-0.67450913999999995</v>
      </c>
      <c r="M12" s="44">
        <v>0.80291402999999995</v>
      </c>
      <c r="N12" s="44">
        <v>0.13254864</v>
      </c>
      <c r="O12" s="44">
        <v>0.13720447</v>
      </c>
      <c r="P12" s="44">
        <v>-0.17094047000000001</v>
      </c>
      <c r="Q12" s="44">
        <v>0.25340149000000001</v>
      </c>
      <c r="R12" s="44">
        <v>0.28712704</v>
      </c>
      <c r="S12" s="44">
        <v>-0.42670225000000001</v>
      </c>
      <c r="T12" s="44">
        <v>0.1094466</v>
      </c>
      <c r="U12" s="44">
        <v>0.37458840999999998</v>
      </c>
      <c r="V12" s="44">
        <v>0.11361699</v>
      </c>
      <c r="W12" s="44">
        <v>-8.6846400000000004E-3</v>
      </c>
      <c r="X12" s="44">
        <v>0.23864758</v>
      </c>
      <c r="Y12" s="44">
        <v>0.46878303999999998</v>
      </c>
      <c r="Z12" s="44">
        <v>0.25624986</v>
      </c>
      <c r="AA12" s="44">
        <v>-7.7997659999999996E-2</v>
      </c>
      <c r="AB12" s="44">
        <v>4.2735309999999999E-2</v>
      </c>
      <c r="AC12" s="44">
        <v>0.10096877999999999</v>
      </c>
    </row>
    <row r="13" spans="1:29" x14ac:dyDescent="0.25">
      <c r="A13" s="50" t="s">
        <v>154</v>
      </c>
      <c r="B13" s="44">
        <v>-1.0654210000000001E-2</v>
      </c>
      <c r="C13" s="44">
        <v>-4.5892299999999997E-2</v>
      </c>
      <c r="D13" s="44">
        <v>-6.9430420000000007E-2</v>
      </c>
      <c r="E13" s="44">
        <v>-0.40849854000000002</v>
      </c>
      <c r="F13" s="44">
        <v>-2.7950909999999999E-2</v>
      </c>
      <c r="G13" s="44">
        <v>-1.5462119999999999E-2</v>
      </c>
      <c r="H13" s="44">
        <v>-4.7906150000000002E-2</v>
      </c>
      <c r="I13" s="44">
        <v>-0.31994903000000002</v>
      </c>
      <c r="J13" s="44">
        <v>-0.49758314999999997</v>
      </c>
      <c r="K13" s="44">
        <v>-0.32533552999999998</v>
      </c>
      <c r="L13" s="44">
        <v>-0.59606398000000005</v>
      </c>
      <c r="M13" s="44">
        <v>0.61550428999999995</v>
      </c>
      <c r="N13" s="44">
        <v>0.26008922000000001</v>
      </c>
      <c r="O13" s="44">
        <v>0.11335663999999999</v>
      </c>
      <c r="P13" s="44">
        <v>7.8399179999999999E-2</v>
      </c>
      <c r="Q13" s="44">
        <v>0.46245665000000002</v>
      </c>
      <c r="R13" s="44">
        <v>4.6375859999999998E-2</v>
      </c>
      <c r="S13" s="44">
        <v>0.11751590000000001</v>
      </c>
      <c r="T13" s="44">
        <v>3.7819180000000001E-2</v>
      </c>
      <c r="U13" s="44">
        <v>0.26640340000000001</v>
      </c>
      <c r="V13" s="44">
        <v>3.0691059999999999E-2</v>
      </c>
      <c r="W13" s="44">
        <v>8.6088299999999996E-3</v>
      </c>
      <c r="X13" s="44">
        <v>0.15661627</v>
      </c>
      <c r="Y13" s="44">
        <v>9.2568479999999995E-2</v>
      </c>
      <c r="Z13" s="44">
        <v>-2.0497520000000002E-2</v>
      </c>
      <c r="AA13" s="44">
        <v>-0.22436263000000001</v>
      </c>
      <c r="AB13" s="44">
        <v>0.19564519</v>
      </c>
      <c r="AC13" s="44">
        <v>0.11366306</v>
      </c>
    </row>
    <row r="14" spans="1:29" x14ac:dyDescent="0.25">
      <c r="A14" s="50" t="s">
        <v>155</v>
      </c>
      <c r="B14" s="44">
        <v>-0.81930234999999996</v>
      </c>
      <c r="C14" s="44">
        <v>0.61965749999999997</v>
      </c>
      <c r="D14" s="44">
        <v>0.63874575</v>
      </c>
      <c r="E14" s="44">
        <v>7.7349970000000004E-2</v>
      </c>
      <c r="F14" s="44">
        <v>-1.6942949999999998E-2</v>
      </c>
      <c r="G14" s="44">
        <v>7.0800260000000004E-2</v>
      </c>
      <c r="H14" s="44">
        <v>9.7200460000000002E-2</v>
      </c>
      <c r="I14" s="44">
        <v>-0.57219916000000004</v>
      </c>
      <c r="J14" s="44">
        <v>-1.1344389999999999E-2</v>
      </c>
      <c r="K14" s="44">
        <v>-0.35691339999999999</v>
      </c>
      <c r="L14" s="44">
        <v>-0.65230741999999997</v>
      </c>
      <c r="M14" s="44">
        <v>-0.74906046999999998</v>
      </c>
      <c r="N14" s="44">
        <v>-9.2235510000000007E-2</v>
      </c>
      <c r="O14" s="44">
        <v>-0.53396392000000004</v>
      </c>
      <c r="P14" s="44">
        <v>3.2043479999999999E-2</v>
      </c>
      <c r="Q14" s="44">
        <v>1.342484E-2</v>
      </c>
      <c r="R14" s="44">
        <v>0.54247173000000004</v>
      </c>
      <c r="S14" s="44">
        <v>-0.34187910999999999</v>
      </c>
      <c r="T14" s="44">
        <v>9.7094369999999999E-2</v>
      </c>
      <c r="U14" s="44">
        <v>0.13411476</v>
      </c>
      <c r="V14" s="44">
        <v>0.78313823999999999</v>
      </c>
      <c r="W14" s="44">
        <v>5.842017E-2</v>
      </c>
      <c r="X14" s="44">
        <v>0.68719869</v>
      </c>
      <c r="Y14" s="44">
        <v>-7.31622E-3</v>
      </c>
      <c r="Z14" s="44">
        <v>0.67262878999999998</v>
      </c>
      <c r="AA14" s="44">
        <v>-0.34684186</v>
      </c>
      <c r="AB14" s="44">
        <v>0.12045226000000001</v>
      </c>
      <c r="AC14" s="44">
        <v>0.67241583999999999</v>
      </c>
    </row>
    <row r="15" spans="1:29" x14ac:dyDescent="0.25">
      <c r="A15" s="50" t="s">
        <v>156</v>
      </c>
      <c r="B15" s="44">
        <v>0.24811383000000001</v>
      </c>
      <c r="C15" s="44">
        <v>0.1929488</v>
      </c>
      <c r="D15" s="44">
        <v>0.23355529999999999</v>
      </c>
      <c r="E15" s="44">
        <v>7.4339899999999997E-3</v>
      </c>
      <c r="F15" s="44">
        <v>-0.30488849000000001</v>
      </c>
      <c r="G15" s="44">
        <v>0.10904063</v>
      </c>
      <c r="H15" s="44">
        <v>-8.2760410000000006E-2</v>
      </c>
      <c r="I15" s="44">
        <v>-0.94348717000000004</v>
      </c>
      <c r="J15" s="44">
        <v>-7.0598129999999995E-2</v>
      </c>
      <c r="K15" s="44">
        <v>-0.34830477999999998</v>
      </c>
      <c r="L15" s="44">
        <v>-0.52694843000000002</v>
      </c>
      <c r="M15" s="44">
        <v>-0.16503393999999999</v>
      </c>
      <c r="N15" s="44">
        <v>-3.7761600000000002E-3</v>
      </c>
      <c r="O15" s="44">
        <v>-3.685741E-2</v>
      </c>
      <c r="P15" s="44">
        <v>6.1864410000000002E-2</v>
      </c>
      <c r="Q15" s="44">
        <v>0.14642426</v>
      </c>
      <c r="R15" s="44">
        <v>-5.1303269999999998E-2</v>
      </c>
      <c r="S15" s="44">
        <v>0.19575106</v>
      </c>
      <c r="T15" s="44">
        <v>1.8886690000000001E-2</v>
      </c>
      <c r="U15" s="44">
        <v>-0.61127129999999996</v>
      </c>
      <c r="V15" s="44">
        <v>0.66533640000000005</v>
      </c>
      <c r="W15" s="44">
        <v>-0.92579542999999997</v>
      </c>
      <c r="X15" s="44">
        <v>0.72728179000000004</v>
      </c>
      <c r="Y15" s="44">
        <v>-5.3585269999999997E-2</v>
      </c>
      <c r="Z15" s="44">
        <v>0.88809883999999994</v>
      </c>
      <c r="AA15" s="44">
        <v>0.47166574999999999</v>
      </c>
      <c r="AB15" s="44">
        <v>-0.64371330000000004</v>
      </c>
      <c r="AC15" s="44">
        <v>0.47832149000000002</v>
      </c>
    </row>
    <row r="16" spans="1:29" x14ac:dyDescent="0.25">
      <c r="A16" s="50" t="s">
        <v>157</v>
      </c>
      <c r="B16" s="44">
        <v>0.92272787999999994</v>
      </c>
      <c r="C16" s="44">
        <v>-3.0243619999999999E-2</v>
      </c>
      <c r="D16" s="44">
        <v>4.3929820000000001E-2</v>
      </c>
      <c r="E16" s="44">
        <v>-2.6545409999999998E-2</v>
      </c>
      <c r="F16" s="44">
        <v>1.9683039999999999E-2</v>
      </c>
      <c r="G16" s="44">
        <v>-3.6219849999999998E-2</v>
      </c>
      <c r="H16" s="44">
        <v>-4.3686959999999997E-2</v>
      </c>
      <c r="I16" s="44">
        <v>-0.94034388000000002</v>
      </c>
      <c r="J16" s="44">
        <v>-3.5664540000000002E-2</v>
      </c>
      <c r="K16" s="44">
        <v>2.1472769999999999E-2</v>
      </c>
      <c r="L16" s="44">
        <v>0.21059140000000001</v>
      </c>
      <c r="M16" s="44">
        <v>-3.6949950000000002E-2</v>
      </c>
      <c r="N16" s="44">
        <v>-5.602733E-2</v>
      </c>
      <c r="O16" s="44">
        <v>6.7774000000000003E-3</v>
      </c>
      <c r="P16" s="44">
        <v>4.432792E-2</v>
      </c>
      <c r="Q16" s="44">
        <v>0.36746989000000002</v>
      </c>
      <c r="R16" s="44">
        <v>-0.70013453000000003</v>
      </c>
      <c r="S16" s="44">
        <v>-8.6675909999999995E-2</v>
      </c>
      <c r="T16" s="44">
        <v>-0.37339819000000002</v>
      </c>
      <c r="U16" s="44">
        <v>-0.71365582000000005</v>
      </c>
      <c r="V16" s="44">
        <v>0.31032079000000001</v>
      </c>
      <c r="W16" s="44">
        <v>-0.69039209999999995</v>
      </c>
      <c r="X16" s="44">
        <v>0.47704362</v>
      </c>
      <c r="Y16" s="44">
        <v>-9.5959760000000005E-2</v>
      </c>
      <c r="Z16" s="44">
        <v>0.80066526000000005</v>
      </c>
      <c r="AA16" s="44">
        <v>-0.25294291000000002</v>
      </c>
      <c r="AB16" s="44">
        <v>-0.92683899999999997</v>
      </c>
      <c r="AC16" s="44">
        <v>0.39816745999999997</v>
      </c>
    </row>
    <row r="17" spans="1:29" x14ac:dyDescent="0.25">
      <c r="A17" s="50" t="s">
        <v>158</v>
      </c>
      <c r="B17" s="44">
        <v>-6.8962850000000006E-2</v>
      </c>
      <c r="C17" s="44">
        <v>0.31954854999999999</v>
      </c>
      <c r="D17" s="44">
        <v>-0.12380993999999999</v>
      </c>
      <c r="E17" s="44">
        <v>3.3853969999999997E-2</v>
      </c>
      <c r="F17" s="44">
        <v>0.14241003999999999</v>
      </c>
      <c r="G17" s="44">
        <v>6.7767880000000003E-2</v>
      </c>
      <c r="H17" s="44">
        <v>-9.7341330000000004E-2</v>
      </c>
      <c r="I17" s="44">
        <v>-0.78451397</v>
      </c>
      <c r="J17" s="44">
        <v>-3.7874329999999998E-2</v>
      </c>
      <c r="K17" s="44">
        <v>6.6951060000000007E-2</v>
      </c>
      <c r="L17" s="44">
        <v>0.1521497</v>
      </c>
      <c r="M17" s="44">
        <v>3.8338789999999998E-2</v>
      </c>
      <c r="N17" s="44">
        <v>-0.22216451000000001</v>
      </c>
      <c r="O17" s="44">
        <v>4.3229450000000003E-2</v>
      </c>
      <c r="P17" s="44">
        <v>0.12103235</v>
      </c>
      <c r="Q17" s="44">
        <v>0.45916973999999999</v>
      </c>
      <c r="R17" s="44">
        <v>-0.44354816000000002</v>
      </c>
      <c r="S17" s="44">
        <v>-7.8564910000000002E-2</v>
      </c>
      <c r="T17" s="44">
        <v>0.28117038</v>
      </c>
      <c r="U17" s="44">
        <v>-0.31941985000000001</v>
      </c>
      <c r="V17" s="44">
        <v>-0.23496621000000001</v>
      </c>
      <c r="W17" s="44">
        <v>-0.20223606999999999</v>
      </c>
      <c r="X17" s="44">
        <v>0.4680646</v>
      </c>
      <c r="Y17" s="44">
        <v>-2.2190479999999999E-2</v>
      </c>
      <c r="Z17" s="44">
        <v>0.89879045999999996</v>
      </c>
      <c r="AA17" s="44">
        <v>-0.79386537999999995</v>
      </c>
      <c r="AB17" s="44">
        <v>-0.88091019000000004</v>
      </c>
      <c r="AC17" s="44">
        <v>-0.33052398999999999</v>
      </c>
    </row>
    <row r="18" spans="1:29" x14ac:dyDescent="0.25">
      <c r="A18" s="50" t="s">
        <v>159</v>
      </c>
      <c r="B18" s="44">
        <v>-0.273924</v>
      </c>
      <c r="C18" s="44">
        <v>-0.59641498999999998</v>
      </c>
      <c r="D18" s="44">
        <v>-0.31929336000000003</v>
      </c>
      <c r="E18" s="44">
        <v>0.22316256000000001</v>
      </c>
      <c r="F18" s="44">
        <v>5.1908629999999997E-2</v>
      </c>
      <c r="G18" s="44">
        <v>-0.14563144</v>
      </c>
      <c r="H18" s="44">
        <v>-0.11595337</v>
      </c>
      <c r="I18" s="44">
        <v>-0.82379205</v>
      </c>
      <c r="J18" s="44">
        <v>-5.0086599999999998E-3</v>
      </c>
      <c r="K18" s="44">
        <v>-6.5875160000000002E-2</v>
      </c>
      <c r="L18" s="44">
        <v>-3.2759219999999999E-2</v>
      </c>
      <c r="M18" s="44">
        <v>1.6222469999999999E-2</v>
      </c>
      <c r="N18" s="44">
        <v>-0.12302675</v>
      </c>
      <c r="O18" s="44">
        <v>1.9938689999999998E-2</v>
      </c>
      <c r="P18" s="44">
        <v>0.18612945</v>
      </c>
      <c r="Q18" s="44">
        <v>0.49131923</v>
      </c>
      <c r="R18" s="44">
        <v>-0.80427051999999999</v>
      </c>
      <c r="S18" s="44">
        <v>-0.23989278</v>
      </c>
      <c r="T18" s="44">
        <v>-0.29813445999999999</v>
      </c>
      <c r="U18" s="44">
        <v>0.81356766000000003</v>
      </c>
      <c r="V18" s="44">
        <v>0.17156658</v>
      </c>
      <c r="W18" s="44">
        <v>-0.38602061999999998</v>
      </c>
      <c r="X18" s="44">
        <v>0.6274362</v>
      </c>
      <c r="Y18" s="44">
        <v>-0.13072594000000001</v>
      </c>
      <c r="Z18" s="44">
        <v>0.86215708000000002</v>
      </c>
      <c r="AA18" s="44">
        <v>2.3483499999999999E-3</v>
      </c>
      <c r="AB18" s="44">
        <v>-0.77329477999999996</v>
      </c>
      <c r="AC18" s="44">
        <v>-0.11774909</v>
      </c>
    </row>
    <row r="19" spans="1:29" x14ac:dyDescent="0.25">
      <c r="A19" s="50" t="s">
        <v>160</v>
      </c>
      <c r="B19" s="44">
        <v>-0.80456578999999995</v>
      </c>
      <c r="C19" s="44">
        <v>-0.45029443000000002</v>
      </c>
      <c r="D19" s="44">
        <v>-0.46083046</v>
      </c>
      <c r="E19" s="44">
        <v>0.66804162</v>
      </c>
      <c r="F19" s="44">
        <v>0.19476366000000001</v>
      </c>
      <c r="G19" s="44">
        <v>4.677187E-2</v>
      </c>
      <c r="H19" s="44">
        <v>2.2278450000000002E-2</v>
      </c>
      <c r="I19" s="44">
        <v>-0.48721481</v>
      </c>
      <c r="J19" s="44">
        <v>-9.4399109999999994E-2</v>
      </c>
      <c r="K19" s="44">
        <v>4.8572440000000001E-2</v>
      </c>
      <c r="L19" s="44">
        <v>-3.4010560000000002E-2</v>
      </c>
      <c r="M19" s="44">
        <v>0.32666856</v>
      </c>
      <c r="N19" s="44">
        <v>-0.37621927999999999</v>
      </c>
      <c r="O19" s="44">
        <v>-1.891429E-2</v>
      </c>
      <c r="P19" s="44">
        <v>-0.21029829999999999</v>
      </c>
      <c r="Q19" s="44">
        <v>0.12972814999999999</v>
      </c>
      <c r="R19" s="44">
        <v>-0.90631815000000004</v>
      </c>
      <c r="S19" s="44">
        <v>-0.77033121999999998</v>
      </c>
      <c r="T19" s="44">
        <v>0.21465614</v>
      </c>
      <c r="U19" s="44">
        <v>0.84400496999999997</v>
      </c>
      <c r="V19" s="44">
        <v>0.58635035000000002</v>
      </c>
      <c r="W19" s="44">
        <v>-0.83345778000000004</v>
      </c>
      <c r="X19" s="44">
        <v>0.13799065999999999</v>
      </c>
      <c r="Y19" s="44">
        <v>-0.26570375000000002</v>
      </c>
      <c r="Z19" s="44">
        <v>0.81035789999999996</v>
      </c>
      <c r="AA19" s="44">
        <v>8.8120519999999994E-2</v>
      </c>
      <c r="AB19" s="44">
        <v>0.79271431000000003</v>
      </c>
      <c r="AC19" s="44">
        <v>-3.4883959999999999E-2</v>
      </c>
    </row>
    <row r="20" spans="1:29" x14ac:dyDescent="0.25">
      <c r="A20" s="50" t="s">
        <v>161</v>
      </c>
      <c r="B20" s="44">
        <v>-0.78629755999999995</v>
      </c>
      <c r="C20" s="44">
        <v>-0.40669874</v>
      </c>
      <c r="D20" s="44">
        <v>-0.32787541999999997</v>
      </c>
      <c r="E20" s="44">
        <v>0.74499384000000002</v>
      </c>
      <c r="F20" s="44">
        <v>2.7135490000000002E-2</v>
      </c>
      <c r="G20" s="44">
        <v>8.3988199999999999E-2</v>
      </c>
      <c r="H20" s="44">
        <v>-0.10101864000000001</v>
      </c>
      <c r="I20" s="44">
        <v>-0.17967526</v>
      </c>
      <c r="J20" s="44">
        <v>-5.8576929999999999E-2</v>
      </c>
      <c r="K20" s="44">
        <v>-7.5116999999999996E-3</v>
      </c>
      <c r="L20" s="44">
        <v>-4.0750309999999998E-2</v>
      </c>
      <c r="M20" s="44">
        <v>0.16275449</v>
      </c>
      <c r="N20" s="44">
        <v>-0.28720232000000001</v>
      </c>
      <c r="O20" s="44">
        <v>-0.18151208999999999</v>
      </c>
      <c r="P20" s="44">
        <v>0.88102245999999995</v>
      </c>
      <c r="Q20" s="44">
        <v>0.31448310000000002</v>
      </c>
      <c r="R20" s="44">
        <v>-0.85069037000000003</v>
      </c>
      <c r="S20" s="44">
        <v>-0.39684216</v>
      </c>
      <c r="T20" s="44">
        <v>0.26783931999999999</v>
      </c>
      <c r="U20" s="44">
        <v>0.53036916999999995</v>
      </c>
      <c r="V20" s="44">
        <v>0.4783326</v>
      </c>
      <c r="W20" s="44">
        <v>-5.7038999999999996E-3</v>
      </c>
      <c r="X20" s="44">
        <v>-0.37109909000000002</v>
      </c>
      <c r="Y20" s="44">
        <v>-7.6855629999999994E-2</v>
      </c>
      <c r="Z20" s="44">
        <v>-3.9018850000000001E-2</v>
      </c>
      <c r="AA20" s="44">
        <v>-0.17999202</v>
      </c>
      <c r="AB20" s="44">
        <v>-0.18994505</v>
      </c>
      <c r="AC20" s="44">
        <v>0.14554844</v>
      </c>
    </row>
    <row r="21" spans="1:29" x14ac:dyDescent="0.25">
      <c r="A21" s="50" t="s">
        <v>162</v>
      </c>
      <c r="B21" s="44">
        <v>-0.23419539</v>
      </c>
      <c r="C21" s="44">
        <v>-3.0817750000000001E-2</v>
      </c>
      <c r="D21" s="44">
        <v>0.16986245</v>
      </c>
      <c r="E21" s="44">
        <v>-0.32120746</v>
      </c>
      <c r="F21" s="44">
        <v>1.827662E-2</v>
      </c>
      <c r="G21" s="44">
        <v>4.2740430000000003E-2</v>
      </c>
      <c r="H21" s="44">
        <v>0.19420409</v>
      </c>
      <c r="I21" s="44">
        <v>-0.66999295999999997</v>
      </c>
      <c r="J21" s="44">
        <v>1.2310939999999999E-2</v>
      </c>
      <c r="K21" s="44">
        <v>-9.4995910000000003E-2</v>
      </c>
      <c r="L21" s="44">
        <v>7.6354950000000005E-2</v>
      </c>
      <c r="M21" s="44">
        <v>-2.3836099999999999E-2</v>
      </c>
      <c r="N21" s="44">
        <v>-0.19963320000000001</v>
      </c>
      <c r="O21" s="44">
        <v>-0.10269393</v>
      </c>
      <c r="P21" s="44">
        <v>0.86243080000000005</v>
      </c>
      <c r="Q21" s="44">
        <v>0.1587134</v>
      </c>
      <c r="R21" s="44">
        <v>-0.79718264999999999</v>
      </c>
      <c r="S21" s="44">
        <v>-0.20096791999999999</v>
      </c>
      <c r="T21" s="44">
        <v>0.35071265000000001</v>
      </c>
      <c r="U21" s="44">
        <v>-0.81797076000000002</v>
      </c>
      <c r="V21" s="44">
        <v>0.54676444000000002</v>
      </c>
      <c r="W21" s="44">
        <v>-0.28682033000000001</v>
      </c>
      <c r="X21" s="44">
        <v>-0.21262053</v>
      </c>
      <c r="Y21" s="44">
        <v>0.12741736000000001</v>
      </c>
      <c r="Z21" s="44">
        <v>1.3335909999999999E-2</v>
      </c>
      <c r="AA21" s="44">
        <v>6.8285000000000004E-3</v>
      </c>
      <c r="AB21" s="44">
        <v>-0.20324765</v>
      </c>
      <c r="AC21" s="44">
        <v>3.003078E-2</v>
      </c>
    </row>
    <row r="22" spans="1:29" x14ac:dyDescent="0.25">
      <c r="A22" s="50" t="s">
        <v>163</v>
      </c>
      <c r="B22" s="44">
        <v>-0.611487</v>
      </c>
      <c r="C22" s="44">
        <v>4.5258890000000003E-2</v>
      </c>
      <c r="D22" s="44">
        <v>-0.67829421000000001</v>
      </c>
      <c r="E22" s="44">
        <v>0.14082222999999999</v>
      </c>
      <c r="F22" s="44">
        <v>5.9532809999999999E-2</v>
      </c>
      <c r="G22" s="44">
        <v>0.3868548</v>
      </c>
      <c r="H22" s="44">
        <v>-0.29458108999999999</v>
      </c>
      <c r="I22" s="44">
        <v>-0.74296271000000003</v>
      </c>
      <c r="J22" s="44">
        <v>-9.5714530000000006E-2</v>
      </c>
      <c r="K22" s="44">
        <v>0.10725881</v>
      </c>
      <c r="L22" s="44">
        <v>0.13087162999999999</v>
      </c>
      <c r="M22" s="44">
        <v>0.19167443000000001</v>
      </c>
      <c r="N22" s="44">
        <v>7.1268970000000001E-2</v>
      </c>
      <c r="O22" s="44">
        <v>-3.024218E-2</v>
      </c>
      <c r="P22" s="44">
        <v>0.91521339000000002</v>
      </c>
      <c r="Q22" s="44">
        <v>8.2161769999999995E-2</v>
      </c>
      <c r="R22" s="44">
        <v>-0.87740456</v>
      </c>
      <c r="S22" s="44">
        <v>-0.44833022</v>
      </c>
      <c r="T22" s="44">
        <v>0.32342172000000002</v>
      </c>
      <c r="U22" s="44">
        <v>0.29620554999999998</v>
      </c>
      <c r="V22" s="44">
        <v>0.31701383</v>
      </c>
      <c r="W22" s="44">
        <v>-0.82498541000000003</v>
      </c>
      <c r="X22" s="44">
        <v>-0.20701707999999999</v>
      </c>
      <c r="Y22" s="44">
        <v>0.34377923999999999</v>
      </c>
      <c r="Z22" s="44">
        <v>3.1274999999999999E-4</v>
      </c>
      <c r="AA22" s="44">
        <v>-0.64198442</v>
      </c>
      <c r="AB22" s="44">
        <v>0.34316569000000002</v>
      </c>
      <c r="AC22" s="44">
        <v>-3.2374460000000001E-2</v>
      </c>
    </row>
    <row r="23" spans="1:29" x14ac:dyDescent="0.25">
      <c r="A23" s="50" t="s">
        <v>164</v>
      </c>
      <c r="B23" s="44">
        <v>-0.71518216999999995</v>
      </c>
      <c r="C23" s="44">
        <v>-8.6881900000000001E-3</v>
      </c>
      <c r="D23" s="44">
        <v>-0.52577264999999995</v>
      </c>
      <c r="E23" s="44">
        <v>-1.48329E-2</v>
      </c>
      <c r="F23" s="44">
        <v>-0.16331557999999999</v>
      </c>
      <c r="G23" s="44">
        <v>0.58069353000000001</v>
      </c>
      <c r="H23" s="44">
        <v>5.0705200000000002E-3</v>
      </c>
      <c r="I23" s="44">
        <v>-0.58550548000000002</v>
      </c>
      <c r="J23" s="44">
        <v>0.16174963000000001</v>
      </c>
      <c r="K23" s="44">
        <v>7.4482839999999995E-2</v>
      </c>
      <c r="L23" s="44">
        <v>-2.062752E-2</v>
      </c>
      <c r="M23" s="44">
        <v>0.62557253999999995</v>
      </c>
      <c r="N23" s="44">
        <v>-0.44602508000000002</v>
      </c>
      <c r="O23" s="44">
        <v>-0.30450356000000001</v>
      </c>
      <c r="P23" s="44">
        <v>0.92863450000000003</v>
      </c>
      <c r="Q23" s="44">
        <v>-0.30581343</v>
      </c>
      <c r="R23" s="44">
        <v>-0.86855642</v>
      </c>
      <c r="S23" s="44">
        <v>6.5683400000000003E-2</v>
      </c>
      <c r="T23" s="44">
        <v>0.17469847999999999</v>
      </c>
      <c r="U23" s="44">
        <v>0.38566913000000003</v>
      </c>
      <c r="V23" s="44">
        <v>-0.27926662000000002</v>
      </c>
      <c r="W23" s="44">
        <v>-0.88293851999999995</v>
      </c>
      <c r="X23" s="44">
        <v>-0.19670935000000001</v>
      </c>
      <c r="Y23" s="44">
        <v>0.69328687</v>
      </c>
      <c r="Z23" s="44">
        <v>-0.27121777000000002</v>
      </c>
      <c r="AA23" s="44">
        <v>0.13557654</v>
      </c>
      <c r="AB23" s="44">
        <v>0.59239984999999995</v>
      </c>
      <c r="AC23" s="44">
        <v>-9.7318580000000002E-2</v>
      </c>
    </row>
    <row r="24" spans="1:29" x14ac:dyDescent="0.25">
      <c r="A24" s="50" t="s">
        <v>165</v>
      </c>
      <c r="B24" s="44">
        <v>-0.61878639000000002</v>
      </c>
      <c r="C24" s="44">
        <v>0.21493631999999999</v>
      </c>
      <c r="D24" s="44">
        <v>-0.38188349999999999</v>
      </c>
      <c r="E24" s="44">
        <v>-6.5558400000000003E-2</v>
      </c>
      <c r="F24" s="44">
        <v>0.11044598</v>
      </c>
      <c r="G24" s="44">
        <v>0.36910410999999999</v>
      </c>
      <c r="H24" s="44">
        <v>0.22202626</v>
      </c>
      <c r="I24" s="44">
        <v>0.1540311</v>
      </c>
      <c r="J24" s="44">
        <v>0.54403462999999996</v>
      </c>
      <c r="K24" s="44">
        <v>5.518754E-2</v>
      </c>
      <c r="L24" s="44">
        <v>0.20761218000000001</v>
      </c>
      <c r="M24" s="44">
        <v>0.11703204</v>
      </c>
      <c r="N24" s="44">
        <v>-0.63041544000000005</v>
      </c>
      <c r="O24" s="44">
        <v>-0.11330981</v>
      </c>
      <c r="P24" s="44">
        <v>0.61542942</v>
      </c>
      <c r="Q24" s="44">
        <v>-0.29091851000000002</v>
      </c>
      <c r="R24" s="44">
        <v>-0.87419058999999999</v>
      </c>
      <c r="S24" s="44">
        <v>8.2656720000000003E-2</v>
      </c>
      <c r="T24" s="44">
        <v>-0.19099972000000001</v>
      </c>
      <c r="U24" s="44">
        <v>0.36690593999999999</v>
      </c>
      <c r="V24" s="44">
        <v>0.42762529999999999</v>
      </c>
      <c r="W24" s="44">
        <v>-0.83742209000000001</v>
      </c>
      <c r="X24" s="44">
        <v>-0.19884062</v>
      </c>
      <c r="Y24" s="44">
        <v>0.69624953000000001</v>
      </c>
      <c r="Z24" s="44">
        <v>1.1775870000000001E-2</v>
      </c>
      <c r="AA24" s="44">
        <v>-0.26647193000000002</v>
      </c>
      <c r="AB24" s="44">
        <v>0.90705820999999998</v>
      </c>
      <c r="AC24" s="44">
        <v>9.6747009999999994E-2</v>
      </c>
    </row>
    <row r="25" spans="1:29" x14ac:dyDescent="0.25">
      <c r="A25" s="50" t="s">
        <v>166</v>
      </c>
      <c r="B25" s="44">
        <v>-0.53773254999999998</v>
      </c>
      <c r="C25" s="44">
        <v>0.25861183999999998</v>
      </c>
      <c r="D25" s="44">
        <v>-0.28557136999999999</v>
      </c>
      <c r="E25" s="44">
        <v>-2.4958620000000001E-2</v>
      </c>
      <c r="F25" s="44">
        <v>-8.1316639999999996E-2</v>
      </c>
      <c r="G25" s="44">
        <v>0.49273864000000001</v>
      </c>
      <c r="H25" s="44">
        <v>0.20680219999999999</v>
      </c>
      <c r="I25" s="44">
        <v>0.12186903</v>
      </c>
      <c r="J25" s="44">
        <v>0.35298443000000002</v>
      </c>
      <c r="K25" s="44">
        <v>0.2770862</v>
      </c>
      <c r="L25" s="44">
        <v>0.14959233999999999</v>
      </c>
      <c r="M25" s="44">
        <v>-8.5538539999999996E-2</v>
      </c>
      <c r="N25" s="44">
        <v>-0.49472855999999998</v>
      </c>
      <c r="O25" s="44">
        <v>-0.10274395</v>
      </c>
      <c r="P25" s="44">
        <v>0.73422385999999995</v>
      </c>
      <c r="Q25" s="44">
        <v>-0.28393485000000002</v>
      </c>
      <c r="R25" s="44">
        <v>-0.91671044999999995</v>
      </c>
      <c r="S25" s="44">
        <v>9.0136820000000006E-2</v>
      </c>
      <c r="T25" s="44">
        <v>-0.28023429999999999</v>
      </c>
      <c r="U25" s="44">
        <v>0.36230539</v>
      </c>
      <c r="V25" s="44">
        <v>0.14254774000000001</v>
      </c>
      <c r="W25" s="44">
        <v>-0.43139301000000002</v>
      </c>
      <c r="X25" s="44">
        <v>-0.19372726000000001</v>
      </c>
      <c r="Y25" s="44">
        <v>0.69672866</v>
      </c>
      <c r="Z25" s="44">
        <v>9.6191479999999996E-2</v>
      </c>
      <c r="AA25" s="44">
        <v>-0.60662479999999996</v>
      </c>
      <c r="AB25" s="44">
        <v>0.89029957999999998</v>
      </c>
      <c r="AC25" s="44">
        <v>-0.27724397000000001</v>
      </c>
    </row>
  </sheetData>
  <mergeCells count="2">
    <mergeCell ref="B1:O1"/>
    <mergeCell ref="P1:A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1B9D-311F-4C9F-BE33-B377C9914F5A}">
  <dimension ref="A1:UD57"/>
  <sheetViews>
    <sheetView tabSelected="1" workbookViewId="0">
      <selection activeCell="B6" sqref="B6"/>
    </sheetView>
  </sheetViews>
  <sheetFormatPr baseColWidth="10" defaultRowHeight="15" x14ac:dyDescent="0.25"/>
  <sheetData>
    <row r="1" spans="1:550" x14ac:dyDescent="0.25">
      <c r="A1" t="s">
        <v>101</v>
      </c>
    </row>
    <row r="2" spans="1:550" x14ac:dyDescent="0.25">
      <c r="A2" s="45"/>
      <c r="B2" s="46" t="s">
        <v>172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/>
      <c r="BY2" s="46"/>
      <c r="BZ2" s="46"/>
      <c r="CA2" s="46"/>
      <c r="CB2" s="46"/>
      <c r="CC2" s="46"/>
      <c r="CD2" s="46"/>
      <c r="CE2" s="46"/>
      <c r="CF2" s="46"/>
      <c r="CG2" s="46"/>
      <c r="CH2" s="46"/>
      <c r="CI2" s="46"/>
      <c r="CJ2" s="46"/>
      <c r="CK2" s="46"/>
      <c r="CL2" s="46"/>
      <c r="CM2" s="46"/>
      <c r="CN2" s="46"/>
      <c r="CO2" s="46"/>
      <c r="CP2" s="46"/>
      <c r="CQ2" s="46"/>
      <c r="CR2" s="46"/>
      <c r="CS2" s="46"/>
      <c r="CT2" s="46"/>
      <c r="CU2" s="46"/>
      <c r="CV2" s="46"/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FZ2" s="46"/>
      <c r="GA2" s="46"/>
      <c r="GB2" s="46"/>
      <c r="GC2" s="46" t="s">
        <v>173</v>
      </c>
      <c r="GD2" s="46"/>
      <c r="GE2" s="46"/>
      <c r="GF2" s="46"/>
      <c r="GG2" s="46"/>
      <c r="GH2" s="46"/>
      <c r="GI2" s="46"/>
      <c r="GJ2" s="46"/>
      <c r="GK2" s="46"/>
      <c r="GL2" s="46"/>
      <c r="GM2" s="46"/>
      <c r="GN2" s="46"/>
      <c r="GO2" s="46"/>
      <c r="GP2" s="46"/>
      <c r="GQ2" s="46"/>
      <c r="GR2" s="46"/>
      <c r="GS2" s="46"/>
      <c r="GT2" s="46"/>
      <c r="GU2" s="46"/>
      <c r="GV2" s="46"/>
      <c r="GW2" s="46"/>
      <c r="GX2" s="46"/>
      <c r="GY2" s="46"/>
      <c r="GZ2" s="46"/>
      <c r="HA2" s="46"/>
      <c r="HB2" s="46"/>
      <c r="HC2" s="46"/>
      <c r="HD2" s="46"/>
      <c r="HE2" s="46"/>
      <c r="HF2" s="46"/>
      <c r="HG2" s="46"/>
      <c r="HH2" s="46"/>
      <c r="HI2" s="46"/>
      <c r="HJ2" s="46"/>
      <c r="HK2" s="46"/>
      <c r="HL2" s="46"/>
      <c r="HM2" s="46"/>
      <c r="HN2" s="46"/>
      <c r="HO2" s="46"/>
      <c r="HP2" s="46"/>
      <c r="HQ2" s="46"/>
      <c r="HR2" s="46"/>
      <c r="HS2" s="46"/>
      <c r="HT2" s="46"/>
      <c r="HU2" s="46"/>
      <c r="HV2" s="46"/>
      <c r="HW2" s="46"/>
      <c r="HX2" s="46"/>
      <c r="HY2" s="46"/>
      <c r="HZ2" s="46"/>
      <c r="IA2" s="46"/>
      <c r="IB2" s="46"/>
      <c r="IC2" s="46"/>
      <c r="ID2" s="46"/>
      <c r="IE2" s="46"/>
      <c r="IF2" s="46"/>
      <c r="IG2" s="46"/>
      <c r="IH2" s="46"/>
      <c r="II2" s="46"/>
      <c r="IJ2" s="46"/>
      <c r="IK2" s="46"/>
      <c r="IL2" s="46"/>
      <c r="IM2" s="46"/>
      <c r="IN2" s="46"/>
      <c r="IO2" s="46"/>
      <c r="IP2" s="46"/>
      <c r="IQ2" s="46"/>
      <c r="IR2" s="46"/>
      <c r="IS2" s="46"/>
      <c r="IT2" s="46"/>
      <c r="IU2" s="46"/>
      <c r="IV2" s="46"/>
      <c r="IW2" s="46"/>
      <c r="IX2" s="46"/>
      <c r="IY2" s="46"/>
      <c r="IZ2" s="46"/>
      <c r="JA2" s="46"/>
      <c r="JB2" s="46"/>
      <c r="JC2" s="46"/>
      <c r="JD2" s="46"/>
      <c r="JE2" s="46"/>
      <c r="JF2" s="46"/>
      <c r="JG2" s="46"/>
      <c r="JH2" s="46"/>
      <c r="JI2" s="46"/>
      <c r="JJ2" s="46"/>
      <c r="JK2" s="46"/>
      <c r="JL2" s="46"/>
      <c r="JM2" s="46"/>
      <c r="JN2" s="46"/>
      <c r="JO2" s="46"/>
      <c r="JP2" s="46"/>
      <c r="JQ2" s="46"/>
      <c r="JR2" s="46"/>
      <c r="JS2" s="46"/>
      <c r="JT2" s="46"/>
      <c r="JU2" s="46"/>
      <c r="JV2" s="46"/>
      <c r="JW2" s="46"/>
      <c r="JX2" s="46"/>
      <c r="JY2" s="46"/>
      <c r="JZ2" s="46"/>
      <c r="KA2" s="46"/>
      <c r="KB2" s="46"/>
      <c r="KC2" s="46"/>
      <c r="KD2" s="46"/>
      <c r="KE2" s="46"/>
      <c r="KF2" s="46"/>
      <c r="KG2" s="46"/>
      <c r="KH2" s="46"/>
      <c r="KI2" s="46"/>
      <c r="KJ2" s="46"/>
      <c r="KK2" s="46"/>
      <c r="KL2" s="46"/>
      <c r="KM2" s="46"/>
      <c r="KN2" s="46"/>
      <c r="KO2" s="46"/>
      <c r="KP2" s="46"/>
      <c r="KQ2" s="46"/>
      <c r="KR2" s="46"/>
      <c r="KS2" s="46"/>
      <c r="KT2" s="46"/>
      <c r="KU2" s="46"/>
      <c r="KV2" s="46"/>
      <c r="KW2" s="46"/>
      <c r="KX2" s="46"/>
      <c r="KY2" s="46"/>
      <c r="KZ2" s="46"/>
      <c r="LA2" s="46"/>
      <c r="LB2" s="46"/>
      <c r="LC2" s="46"/>
      <c r="LD2" s="46"/>
      <c r="LE2" s="46"/>
      <c r="LF2" s="46"/>
      <c r="LG2" s="46"/>
      <c r="LH2" s="46"/>
      <c r="LI2" s="46"/>
      <c r="LJ2" s="46"/>
      <c r="LK2" s="46"/>
      <c r="LL2" s="46"/>
      <c r="LM2" s="46"/>
      <c r="LN2" s="46"/>
      <c r="LO2" s="46"/>
      <c r="LP2" s="46"/>
      <c r="LQ2" s="46"/>
      <c r="LR2" s="46"/>
      <c r="LS2" s="46"/>
      <c r="LT2" s="46"/>
      <c r="LU2" s="46"/>
      <c r="LV2" s="46"/>
      <c r="LW2" s="46"/>
      <c r="LX2" s="46"/>
      <c r="LY2" s="46"/>
      <c r="LZ2" s="46"/>
      <c r="MA2" s="46"/>
      <c r="MB2" s="46"/>
      <c r="MC2" s="46"/>
      <c r="MD2" s="46"/>
      <c r="ME2" s="46"/>
      <c r="MF2" s="46"/>
      <c r="MG2" s="46"/>
      <c r="MH2" s="46"/>
      <c r="MI2" s="46"/>
      <c r="MJ2" s="46"/>
      <c r="MK2" s="46"/>
      <c r="ML2" s="46"/>
      <c r="MM2" s="46"/>
      <c r="MN2" s="46"/>
      <c r="MO2" s="46"/>
      <c r="MP2" s="46"/>
      <c r="MQ2" s="46"/>
      <c r="MR2" s="46"/>
      <c r="MS2" s="46"/>
      <c r="MT2" s="46"/>
      <c r="MU2" s="46"/>
      <c r="MV2" s="46"/>
      <c r="MW2" s="46"/>
      <c r="MX2" s="46"/>
      <c r="MY2" s="46"/>
      <c r="MZ2" s="46"/>
      <c r="NA2" s="46"/>
      <c r="NB2" s="46"/>
      <c r="NC2" s="46"/>
      <c r="ND2" s="46"/>
      <c r="NE2" s="46"/>
      <c r="NF2" s="46"/>
      <c r="NG2" s="46"/>
      <c r="NH2" s="46"/>
      <c r="NI2" s="46"/>
      <c r="NJ2" s="46"/>
      <c r="NK2" s="46"/>
      <c r="NL2" s="46"/>
      <c r="NM2" s="46"/>
      <c r="NN2" s="46"/>
      <c r="NO2" s="46"/>
      <c r="NP2" s="46"/>
      <c r="NQ2" s="46"/>
      <c r="NR2" s="46"/>
      <c r="NS2" s="46"/>
      <c r="NT2" s="46"/>
      <c r="NU2" s="46"/>
      <c r="NV2" s="46"/>
      <c r="NW2" s="46"/>
      <c r="NX2" s="46"/>
      <c r="NY2" s="46"/>
      <c r="NZ2" s="46"/>
      <c r="OA2" s="46"/>
      <c r="OB2" s="46"/>
      <c r="OC2" s="46"/>
      <c r="OD2" s="46"/>
      <c r="OE2" s="46"/>
      <c r="OF2" s="46"/>
      <c r="OG2" s="46"/>
      <c r="OH2" s="46"/>
      <c r="OI2" s="46"/>
      <c r="OJ2" s="46"/>
      <c r="OK2" s="46"/>
      <c r="OL2" s="46"/>
      <c r="OM2" s="46"/>
      <c r="ON2" s="46"/>
      <c r="OO2" s="46"/>
      <c r="OP2" s="46"/>
      <c r="OQ2" s="46"/>
      <c r="OR2" s="46"/>
      <c r="OS2" s="46"/>
      <c r="OT2" s="46"/>
      <c r="OU2" s="46"/>
      <c r="OV2" s="46"/>
      <c r="OW2" s="46"/>
      <c r="OX2" s="46"/>
      <c r="OY2" s="46"/>
      <c r="OZ2" s="46"/>
      <c r="PA2" s="46"/>
      <c r="PB2" s="46"/>
      <c r="PC2" s="46"/>
      <c r="PD2" s="46"/>
      <c r="PE2" s="46"/>
      <c r="PF2" s="46"/>
      <c r="PG2" s="46"/>
      <c r="PH2" s="46"/>
      <c r="PI2" s="46"/>
      <c r="PJ2" s="46"/>
      <c r="PK2" s="46"/>
      <c r="PL2" s="46"/>
      <c r="PM2" s="46"/>
      <c r="PN2" s="46"/>
      <c r="PO2" s="46"/>
      <c r="PP2" s="46"/>
      <c r="PQ2" s="46"/>
      <c r="PR2" s="46"/>
      <c r="PS2" s="46"/>
      <c r="PT2" s="46"/>
      <c r="PU2" s="46"/>
      <c r="PV2" s="46"/>
      <c r="PW2" s="46"/>
      <c r="PX2" s="46"/>
      <c r="PY2" s="46"/>
      <c r="PZ2" s="46"/>
      <c r="QA2" s="46"/>
      <c r="QB2" s="46"/>
      <c r="QC2" s="46"/>
      <c r="QD2" s="46"/>
      <c r="QE2" s="46"/>
      <c r="QF2" s="46"/>
      <c r="QG2" s="46"/>
      <c r="QH2" s="46"/>
      <c r="QI2" s="46"/>
      <c r="QJ2" s="46"/>
      <c r="QK2" s="46"/>
      <c r="QL2" s="46"/>
      <c r="QM2" s="46"/>
      <c r="QN2" s="46"/>
      <c r="QO2" s="46"/>
      <c r="QP2" s="46"/>
      <c r="QQ2" s="46"/>
      <c r="QR2" s="46"/>
      <c r="QS2" s="46"/>
      <c r="QT2" s="46"/>
      <c r="QU2" s="46"/>
      <c r="QV2" s="46"/>
      <c r="QW2" s="46"/>
      <c r="QX2" s="46"/>
      <c r="QY2" s="46"/>
      <c r="QZ2" s="46"/>
      <c r="RA2" s="46"/>
      <c r="RB2" s="46"/>
      <c r="RC2" s="46"/>
      <c r="RD2" s="46"/>
      <c r="RE2" s="46"/>
      <c r="RF2" s="46"/>
      <c r="RG2" s="46"/>
      <c r="RH2" s="46"/>
      <c r="RI2" s="46"/>
      <c r="RJ2" s="46"/>
      <c r="RK2" s="46"/>
      <c r="RL2" s="46"/>
      <c r="RM2" s="46"/>
      <c r="RN2" s="46"/>
      <c r="RO2" s="46"/>
      <c r="RP2" s="46"/>
      <c r="RQ2" s="46"/>
      <c r="RR2" s="46"/>
      <c r="RS2" s="46"/>
      <c r="RT2" s="46"/>
      <c r="RU2" s="46"/>
      <c r="RV2" s="46"/>
      <c r="RW2" s="46"/>
      <c r="RX2" s="46"/>
      <c r="RY2" s="46"/>
      <c r="RZ2" s="46"/>
      <c r="SA2" s="46"/>
      <c r="SB2" s="46"/>
      <c r="SC2" s="46"/>
      <c r="SD2" s="46"/>
      <c r="SE2" s="46"/>
      <c r="SF2" s="46"/>
      <c r="SG2" s="46"/>
      <c r="SH2" s="46"/>
      <c r="SI2" s="46"/>
      <c r="SJ2" s="46"/>
      <c r="SK2" s="46"/>
      <c r="SL2" s="46"/>
      <c r="SM2" s="46"/>
      <c r="SN2" s="46"/>
      <c r="SO2" s="46"/>
      <c r="SP2" s="46"/>
      <c r="SQ2" s="46"/>
      <c r="SR2" s="46"/>
      <c r="SS2" s="46"/>
      <c r="ST2" s="46"/>
      <c r="SU2" s="46"/>
      <c r="SV2" s="46"/>
      <c r="SW2" s="46"/>
      <c r="SX2" s="46"/>
      <c r="SY2" s="46"/>
      <c r="SZ2" s="46"/>
      <c r="TA2" s="46"/>
      <c r="TB2" s="46"/>
      <c r="TC2" s="46"/>
      <c r="TD2" s="46"/>
      <c r="TE2" s="46"/>
      <c r="TF2" s="46"/>
      <c r="TG2" s="46"/>
      <c r="TH2" s="46"/>
      <c r="TI2" s="46"/>
      <c r="TJ2" s="46"/>
      <c r="TK2" s="46"/>
      <c r="TL2" s="46"/>
      <c r="TM2" s="46"/>
      <c r="TN2" s="46"/>
      <c r="TO2" s="46"/>
      <c r="TP2" s="46"/>
      <c r="TQ2" s="46"/>
      <c r="TR2" s="46"/>
      <c r="TS2" s="46"/>
      <c r="TT2" s="46"/>
      <c r="TU2" s="46"/>
      <c r="TV2" s="46"/>
      <c r="TW2" s="46"/>
      <c r="TX2" s="46"/>
      <c r="TY2" s="46"/>
      <c r="TZ2" s="46"/>
      <c r="UA2" s="46"/>
      <c r="UB2" s="46"/>
      <c r="UC2" s="46"/>
      <c r="UD2" s="46"/>
    </row>
    <row r="3" spans="1:550" x14ac:dyDescent="0.25">
      <c r="A3" s="50" t="s">
        <v>174</v>
      </c>
      <c r="B3" s="44">
        <v>0</v>
      </c>
      <c r="C3" s="44">
        <v>26</v>
      </c>
      <c r="D3" s="44">
        <v>0</v>
      </c>
      <c r="E3" s="44">
        <v>0</v>
      </c>
      <c r="F3" s="44">
        <v>0</v>
      </c>
      <c r="G3" s="44">
        <v>0</v>
      </c>
      <c r="H3" s="44">
        <v>28</v>
      </c>
      <c r="I3" s="44">
        <v>0</v>
      </c>
      <c r="J3" s="44">
        <v>0</v>
      </c>
      <c r="K3" s="44">
        <v>19</v>
      </c>
      <c r="L3" s="44">
        <v>49</v>
      </c>
      <c r="M3" s="44">
        <v>0</v>
      </c>
      <c r="N3" s="44">
        <v>58</v>
      </c>
      <c r="O3" s="44">
        <v>0</v>
      </c>
      <c r="P3" s="44">
        <v>33</v>
      </c>
      <c r="Q3" s="44">
        <v>50</v>
      </c>
      <c r="R3" s="44">
        <v>24</v>
      </c>
      <c r="S3" s="44">
        <v>0</v>
      </c>
      <c r="T3" s="44">
        <v>19</v>
      </c>
      <c r="U3" s="44">
        <v>9</v>
      </c>
      <c r="V3" s="44">
        <v>27</v>
      </c>
      <c r="W3" s="44">
        <v>44</v>
      </c>
      <c r="X3" s="44">
        <v>0</v>
      </c>
      <c r="Y3" s="44">
        <v>50</v>
      </c>
      <c r="Z3" s="44">
        <v>0</v>
      </c>
      <c r="AA3" s="44">
        <v>0</v>
      </c>
      <c r="AB3" s="44">
        <v>69</v>
      </c>
      <c r="AC3" s="44">
        <v>28</v>
      </c>
      <c r="AD3" s="44">
        <v>25</v>
      </c>
      <c r="AE3" s="44">
        <v>0</v>
      </c>
      <c r="AF3" s="44">
        <v>0</v>
      </c>
      <c r="AG3" s="44">
        <v>0</v>
      </c>
      <c r="AH3" s="44">
        <v>32</v>
      </c>
      <c r="AI3" s="44">
        <v>0</v>
      </c>
      <c r="AJ3" s="44">
        <v>0</v>
      </c>
      <c r="AK3" s="44">
        <v>0</v>
      </c>
      <c r="AL3" s="44">
        <v>0</v>
      </c>
      <c r="AM3" s="44">
        <v>0</v>
      </c>
      <c r="AN3" s="44">
        <v>0</v>
      </c>
      <c r="AO3" s="44">
        <v>65</v>
      </c>
      <c r="AP3" s="44">
        <v>33</v>
      </c>
      <c r="AQ3" s="44">
        <v>0</v>
      </c>
      <c r="AR3" s="44">
        <v>0</v>
      </c>
      <c r="AS3" s="44">
        <v>0</v>
      </c>
      <c r="AT3" s="44">
        <v>28</v>
      </c>
      <c r="AU3" s="44">
        <v>0</v>
      </c>
      <c r="AV3" s="44">
        <v>0</v>
      </c>
      <c r="AW3" s="44">
        <v>35</v>
      </c>
      <c r="AX3" s="44">
        <v>0</v>
      </c>
      <c r="AY3" s="44">
        <v>0</v>
      </c>
      <c r="AZ3" s="44">
        <v>32</v>
      </c>
      <c r="BA3" s="44">
        <v>0</v>
      </c>
      <c r="BB3" s="44">
        <v>18</v>
      </c>
      <c r="BC3" s="44">
        <v>0</v>
      </c>
      <c r="BD3" s="44">
        <v>0</v>
      </c>
      <c r="BE3" s="44">
        <v>41</v>
      </c>
      <c r="BF3" s="44">
        <v>0</v>
      </c>
      <c r="BG3" s="44">
        <v>0</v>
      </c>
      <c r="BH3" s="44">
        <v>0</v>
      </c>
      <c r="BI3" s="44">
        <v>0</v>
      </c>
      <c r="BJ3" s="44">
        <v>25</v>
      </c>
      <c r="BK3" s="44">
        <v>0</v>
      </c>
      <c r="BL3" s="44">
        <v>0</v>
      </c>
      <c r="BM3" s="44">
        <v>0</v>
      </c>
      <c r="BN3" s="44">
        <v>29</v>
      </c>
      <c r="BO3" s="44">
        <v>0</v>
      </c>
      <c r="BP3" s="44">
        <v>51</v>
      </c>
      <c r="BQ3" s="44">
        <v>0</v>
      </c>
      <c r="BR3" s="44">
        <v>0</v>
      </c>
      <c r="BS3" s="44">
        <v>28</v>
      </c>
      <c r="BT3" s="44">
        <v>0</v>
      </c>
      <c r="BU3" s="44">
        <v>0</v>
      </c>
      <c r="BV3" s="44">
        <v>0</v>
      </c>
      <c r="BW3" s="44">
        <v>0</v>
      </c>
      <c r="BX3" s="44">
        <v>0</v>
      </c>
      <c r="BY3" s="44">
        <v>0</v>
      </c>
      <c r="BZ3" s="44">
        <v>0</v>
      </c>
      <c r="CA3" s="44">
        <v>0</v>
      </c>
      <c r="CB3" s="44">
        <v>0</v>
      </c>
      <c r="CC3" s="44">
        <v>21</v>
      </c>
      <c r="CD3" s="44">
        <v>85</v>
      </c>
      <c r="CE3" s="44">
        <v>43</v>
      </c>
      <c r="CF3" s="44">
        <v>23</v>
      </c>
      <c r="CG3" s="44">
        <v>42</v>
      </c>
      <c r="CH3" s="44">
        <v>0</v>
      </c>
      <c r="CI3" s="44">
        <v>14</v>
      </c>
      <c r="CJ3" s="44">
        <v>0</v>
      </c>
      <c r="CK3" s="44">
        <v>23</v>
      </c>
      <c r="CL3" s="44">
        <v>19</v>
      </c>
      <c r="CM3" s="44">
        <v>0</v>
      </c>
      <c r="CN3" s="44">
        <v>0</v>
      </c>
      <c r="CO3" s="44">
        <v>0</v>
      </c>
      <c r="CP3" s="44">
        <v>6</v>
      </c>
      <c r="CQ3" s="44">
        <v>0</v>
      </c>
      <c r="CR3" s="44">
        <v>19</v>
      </c>
      <c r="CS3" s="44">
        <v>0</v>
      </c>
      <c r="CT3" s="44">
        <v>0</v>
      </c>
      <c r="CU3" s="44">
        <v>0</v>
      </c>
      <c r="CV3" s="44">
        <v>0</v>
      </c>
      <c r="CW3" s="44">
        <v>0</v>
      </c>
      <c r="CX3" s="44">
        <v>0</v>
      </c>
      <c r="CY3" s="44">
        <v>0</v>
      </c>
      <c r="CZ3" s="44">
        <v>10</v>
      </c>
      <c r="DA3" s="44">
        <v>0</v>
      </c>
      <c r="DB3" s="44">
        <v>0</v>
      </c>
      <c r="DC3" s="44">
        <v>0</v>
      </c>
      <c r="DD3" s="44">
        <v>0</v>
      </c>
      <c r="DE3" s="44">
        <v>0</v>
      </c>
      <c r="DF3" s="44">
        <v>39</v>
      </c>
      <c r="DG3" s="44">
        <v>0</v>
      </c>
      <c r="DH3" s="44">
        <v>0</v>
      </c>
      <c r="DI3" s="44">
        <v>0</v>
      </c>
      <c r="DJ3" s="44">
        <v>24</v>
      </c>
      <c r="DK3" s="44">
        <v>0</v>
      </c>
      <c r="DL3" s="44">
        <v>25</v>
      </c>
      <c r="DM3" s="44">
        <v>0</v>
      </c>
      <c r="DN3" s="44">
        <v>0</v>
      </c>
      <c r="DO3" s="44">
        <v>0</v>
      </c>
      <c r="DP3" s="44">
        <v>0</v>
      </c>
      <c r="DQ3" s="44">
        <v>0</v>
      </c>
      <c r="DR3" s="44">
        <v>39</v>
      </c>
      <c r="DS3" s="44">
        <v>0</v>
      </c>
      <c r="DT3" s="44">
        <v>0</v>
      </c>
      <c r="DU3" s="44">
        <v>0</v>
      </c>
      <c r="DV3" s="44">
        <v>26</v>
      </c>
      <c r="DW3" s="44">
        <v>0</v>
      </c>
      <c r="DX3" s="44">
        <v>30</v>
      </c>
      <c r="DY3" s="44">
        <v>0</v>
      </c>
      <c r="DZ3" s="44">
        <v>0</v>
      </c>
      <c r="EA3" s="44">
        <v>0</v>
      </c>
      <c r="EB3" s="44">
        <v>0</v>
      </c>
      <c r="EC3" s="44">
        <v>0</v>
      </c>
      <c r="ED3" s="44">
        <v>0</v>
      </c>
      <c r="EE3" s="44">
        <v>0</v>
      </c>
      <c r="EF3" s="44">
        <v>12</v>
      </c>
      <c r="EG3" s="44">
        <v>27</v>
      </c>
      <c r="EH3" s="44">
        <v>0</v>
      </c>
      <c r="EI3" s="44">
        <v>0</v>
      </c>
      <c r="EJ3" s="44">
        <v>0</v>
      </c>
      <c r="EK3" s="44">
        <v>17</v>
      </c>
      <c r="EL3" s="44">
        <v>0</v>
      </c>
      <c r="EM3" s="44">
        <v>0</v>
      </c>
      <c r="EN3" s="44">
        <v>28</v>
      </c>
      <c r="EO3" s="44">
        <v>0</v>
      </c>
      <c r="EP3" s="44">
        <v>0</v>
      </c>
      <c r="EQ3" s="44">
        <v>0</v>
      </c>
      <c r="ER3" s="44">
        <v>0</v>
      </c>
      <c r="ES3" s="44">
        <v>0</v>
      </c>
      <c r="ET3" s="44">
        <v>0</v>
      </c>
      <c r="EU3" s="44">
        <v>0</v>
      </c>
      <c r="EV3" s="44">
        <v>0</v>
      </c>
      <c r="EW3" s="44">
        <v>0</v>
      </c>
      <c r="EX3" s="44">
        <v>0</v>
      </c>
      <c r="EY3" s="44">
        <v>0</v>
      </c>
      <c r="EZ3" s="44">
        <v>22</v>
      </c>
      <c r="FA3" s="44">
        <v>0</v>
      </c>
      <c r="FB3" s="44">
        <v>0</v>
      </c>
      <c r="FC3" s="44">
        <v>0</v>
      </c>
      <c r="FD3" s="44">
        <v>15</v>
      </c>
      <c r="FE3" s="44">
        <v>0</v>
      </c>
      <c r="FF3" s="44">
        <v>41</v>
      </c>
      <c r="FG3" s="44">
        <v>0</v>
      </c>
      <c r="FH3" s="44">
        <v>22</v>
      </c>
      <c r="FI3" s="44">
        <v>0</v>
      </c>
      <c r="FJ3" s="44">
        <v>0</v>
      </c>
      <c r="FK3" s="44">
        <v>0</v>
      </c>
      <c r="FL3" s="44">
        <v>0</v>
      </c>
      <c r="FM3" s="44">
        <v>40</v>
      </c>
      <c r="FN3" s="44">
        <v>0</v>
      </c>
      <c r="FO3" s="44">
        <v>0</v>
      </c>
      <c r="FP3" s="44">
        <v>30</v>
      </c>
      <c r="FQ3" s="44">
        <v>0</v>
      </c>
      <c r="FR3" s="44">
        <v>0</v>
      </c>
      <c r="FS3" s="44">
        <v>26</v>
      </c>
      <c r="FT3" s="44">
        <v>0</v>
      </c>
      <c r="FU3" s="44">
        <v>0</v>
      </c>
      <c r="FV3" s="44">
        <v>13</v>
      </c>
      <c r="FW3" s="44">
        <v>0</v>
      </c>
      <c r="FX3" s="44">
        <v>0</v>
      </c>
      <c r="FY3" s="44">
        <v>31</v>
      </c>
      <c r="FZ3" s="44">
        <v>0</v>
      </c>
      <c r="GA3" s="44">
        <v>53</v>
      </c>
      <c r="GB3" s="44">
        <v>26</v>
      </c>
      <c r="GC3" s="44">
        <v>29</v>
      </c>
      <c r="GD3" s="44">
        <v>37</v>
      </c>
      <c r="GE3" s="44">
        <v>40</v>
      </c>
      <c r="GF3" s="44">
        <v>45</v>
      </c>
      <c r="GG3" s="44">
        <v>55</v>
      </c>
      <c r="GH3" s="44">
        <v>16</v>
      </c>
      <c r="GI3" s="44">
        <v>0</v>
      </c>
      <c r="GJ3" s="44">
        <v>20</v>
      </c>
      <c r="GK3" s="44">
        <v>45</v>
      </c>
      <c r="GL3" s="44">
        <v>49</v>
      </c>
      <c r="GM3" s="44">
        <v>0</v>
      </c>
      <c r="GN3" s="44">
        <v>0</v>
      </c>
      <c r="GO3" s="44">
        <v>33</v>
      </c>
      <c r="GP3" s="44">
        <v>0</v>
      </c>
      <c r="GQ3" s="44">
        <v>46</v>
      </c>
      <c r="GR3" s="44">
        <v>27</v>
      </c>
      <c r="GS3" s="44">
        <v>0</v>
      </c>
      <c r="GT3" s="44">
        <v>39</v>
      </c>
      <c r="GU3" s="44">
        <v>26</v>
      </c>
      <c r="GV3" s="44">
        <v>17</v>
      </c>
      <c r="GW3" s="44">
        <v>0</v>
      </c>
      <c r="GX3" s="44">
        <v>0</v>
      </c>
      <c r="GY3" s="44">
        <v>60</v>
      </c>
      <c r="GZ3" s="44">
        <v>8</v>
      </c>
      <c r="HA3" s="44">
        <v>14</v>
      </c>
      <c r="HB3" s="44">
        <v>0</v>
      </c>
      <c r="HC3" s="44">
        <v>43</v>
      </c>
      <c r="HD3" s="44">
        <v>17</v>
      </c>
      <c r="HE3" s="44">
        <v>0</v>
      </c>
      <c r="HF3" s="44">
        <v>26</v>
      </c>
      <c r="HG3" s="44">
        <v>36</v>
      </c>
      <c r="HH3" s="44">
        <v>0</v>
      </c>
      <c r="HI3" s="44">
        <v>32</v>
      </c>
      <c r="HJ3" s="44">
        <v>0</v>
      </c>
      <c r="HK3" s="44">
        <v>30</v>
      </c>
      <c r="HL3" s="44">
        <v>0</v>
      </c>
      <c r="HM3" s="44">
        <v>0</v>
      </c>
      <c r="HN3" s="44">
        <v>0</v>
      </c>
      <c r="HO3" s="44">
        <v>25</v>
      </c>
      <c r="HP3" s="44">
        <v>20</v>
      </c>
      <c r="HQ3" s="44">
        <v>23</v>
      </c>
      <c r="HR3" s="44">
        <v>79</v>
      </c>
      <c r="HS3" s="44">
        <v>23</v>
      </c>
      <c r="HT3" s="44">
        <v>55</v>
      </c>
      <c r="HU3" s="44">
        <v>30</v>
      </c>
      <c r="HV3" s="44">
        <v>0</v>
      </c>
      <c r="HW3" s="44">
        <v>52</v>
      </c>
      <c r="HX3" s="44">
        <v>42</v>
      </c>
      <c r="HY3" s="44">
        <v>86</v>
      </c>
      <c r="HZ3" s="44">
        <v>73</v>
      </c>
      <c r="IA3" s="44">
        <v>0</v>
      </c>
      <c r="IB3" s="44">
        <v>0</v>
      </c>
      <c r="IC3" s="44">
        <v>0</v>
      </c>
      <c r="ID3" s="44">
        <v>34</v>
      </c>
      <c r="IE3" s="44">
        <v>28</v>
      </c>
      <c r="IF3" s="44">
        <v>0</v>
      </c>
      <c r="IG3" s="44">
        <v>23</v>
      </c>
      <c r="IH3" s="44">
        <v>36</v>
      </c>
      <c r="II3" s="44">
        <v>28</v>
      </c>
      <c r="IJ3" s="44">
        <v>46</v>
      </c>
      <c r="IK3" s="44">
        <v>19</v>
      </c>
      <c r="IL3" s="44">
        <v>0</v>
      </c>
      <c r="IM3" s="44">
        <v>16</v>
      </c>
      <c r="IN3" s="44">
        <v>0</v>
      </c>
      <c r="IO3" s="44">
        <v>55</v>
      </c>
      <c r="IP3" s="44">
        <v>34</v>
      </c>
      <c r="IQ3" s="44">
        <v>0</v>
      </c>
      <c r="IR3" s="44">
        <v>59</v>
      </c>
      <c r="IS3" s="44"/>
      <c r="IT3" s="44"/>
      <c r="IU3" s="44"/>
      <c r="IV3" s="44"/>
      <c r="IW3" s="44"/>
      <c r="IX3" s="44"/>
      <c r="IY3" s="44"/>
      <c r="IZ3" s="44"/>
      <c r="JA3" s="44"/>
      <c r="JB3" s="44"/>
      <c r="JC3" s="44"/>
      <c r="JD3" s="44"/>
      <c r="JE3" s="44"/>
      <c r="JF3" s="44"/>
      <c r="JG3" s="44"/>
      <c r="JH3" s="44"/>
      <c r="JI3" s="44"/>
      <c r="JJ3" s="44"/>
      <c r="JK3" s="44"/>
      <c r="JL3" s="44"/>
      <c r="JM3" s="44"/>
      <c r="JN3" s="44"/>
      <c r="JO3" s="44"/>
      <c r="JP3" s="44"/>
      <c r="JQ3" s="44"/>
      <c r="JR3" s="44"/>
      <c r="JS3" s="44"/>
      <c r="JT3" s="44"/>
      <c r="JU3" s="44"/>
      <c r="JV3" s="44"/>
      <c r="JW3" s="44"/>
      <c r="JX3" s="44"/>
      <c r="JY3" s="44"/>
      <c r="JZ3" s="44"/>
      <c r="KA3" s="44"/>
      <c r="KB3" s="44"/>
      <c r="KC3" s="44"/>
      <c r="KD3" s="44"/>
      <c r="KE3" s="44"/>
      <c r="KF3" s="44"/>
      <c r="KG3" s="44"/>
      <c r="KH3" s="44"/>
      <c r="KI3" s="44"/>
      <c r="KJ3" s="44"/>
      <c r="KK3" s="44"/>
      <c r="KL3" s="44"/>
      <c r="KM3" s="44"/>
      <c r="KN3" s="44"/>
      <c r="KO3" s="44"/>
      <c r="KP3" s="44"/>
      <c r="KQ3" s="44"/>
      <c r="KR3" s="44"/>
      <c r="KS3" s="44"/>
      <c r="KT3" s="44"/>
      <c r="KU3" s="44"/>
      <c r="KV3" s="44"/>
      <c r="KW3" s="44"/>
      <c r="KX3" s="44"/>
      <c r="KY3" s="44"/>
      <c r="KZ3" s="44"/>
      <c r="LA3" s="44"/>
      <c r="LB3" s="44"/>
      <c r="LC3" s="44"/>
      <c r="LD3" s="44"/>
      <c r="LE3" s="44"/>
      <c r="LF3" s="44"/>
      <c r="LG3" s="44"/>
      <c r="LH3" s="44"/>
      <c r="LI3" s="44"/>
      <c r="LJ3" s="44"/>
      <c r="LK3" s="44"/>
      <c r="LL3" s="44"/>
      <c r="LM3" s="44"/>
      <c r="LN3" s="44"/>
      <c r="LO3" s="44"/>
      <c r="LP3" s="44"/>
      <c r="LQ3" s="44"/>
      <c r="LR3" s="44"/>
      <c r="LS3" s="44"/>
      <c r="LT3" s="44"/>
      <c r="LU3" s="44"/>
      <c r="LV3" s="44"/>
      <c r="LW3" s="44"/>
      <c r="LX3" s="44"/>
      <c r="LY3" s="44"/>
      <c r="LZ3" s="44"/>
      <c r="MA3" s="44"/>
      <c r="MB3" s="44"/>
      <c r="MC3" s="44"/>
      <c r="MD3" s="44"/>
      <c r="ME3" s="44"/>
      <c r="MF3" s="44"/>
      <c r="MG3" s="44"/>
      <c r="MH3" s="44"/>
      <c r="MI3" s="44"/>
      <c r="MJ3" s="44"/>
      <c r="MK3" s="44"/>
      <c r="ML3" s="44"/>
      <c r="MM3" s="44"/>
      <c r="MN3" s="44"/>
      <c r="MO3" s="44"/>
      <c r="MP3" s="44"/>
      <c r="MQ3" s="44"/>
      <c r="MR3" s="44"/>
      <c r="MS3" s="44"/>
      <c r="MT3" s="44"/>
      <c r="MU3" s="44"/>
      <c r="MV3" s="44"/>
      <c r="MW3" s="44"/>
      <c r="MX3" s="44"/>
      <c r="MY3" s="44"/>
      <c r="MZ3" s="44"/>
      <c r="NA3" s="44"/>
      <c r="NB3" s="44"/>
      <c r="NC3" s="44"/>
      <c r="ND3" s="44"/>
      <c r="NE3" s="44"/>
      <c r="NF3" s="44"/>
      <c r="NG3" s="44"/>
      <c r="NH3" s="44"/>
      <c r="NI3" s="44"/>
      <c r="NJ3" s="44"/>
      <c r="NK3" s="44"/>
      <c r="NL3" s="44"/>
      <c r="NM3" s="44"/>
      <c r="NN3" s="44"/>
      <c r="NO3" s="44"/>
      <c r="NP3" s="44"/>
      <c r="NQ3" s="44"/>
      <c r="NR3" s="44"/>
      <c r="NS3" s="44"/>
      <c r="NT3" s="44"/>
      <c r="NU3" s="44"/>
      <c r="NV3" s="44"/>
      <c r="NW3" s="44"/>
      <c r="NX3" s="44"/>
      <c r="NY3" s="44"/>
      <c r="NZ3" s="44"/>
      <c r="OA3" s="44"/>
      <c r="OB3" s="44"/>
      <c r="OC3" s="44"/>
      <c r="OD3" s="44"/>
      <c r="OE3" s="44"/>
      <c r="OF3" s="44"/>
      <c r="OG3" s="44"/>
      <c r="OH3" s="44"/>
      <c r="OI3" s="44"/>
      <c r="OJ3" s="44"/>
      <c r="OK3" s="44"/>
      <c r="OL3" s="44"/>
      <c r="OM3" s="44"/>
      <c r="ON3" s="44"/>
      <c r="OO3" s="44"/>
      <c r="OP3" s="44"/>
      <c r="OQ3" s="44"/>
      <c r="OR3" s="44"/>
      <c r="OS3" s="44"/>
      <c r="OT3" s="44"/>
      <c r="OU3" s="44"/>
      <c r="OV3" s="44"/>
      <c r="OW3" s="44"/>
      <c r="OX3" s="44"/>
      <c r="OY3" s="44"/>
      <c r="OZ3" s="44"/>
      <c r="PA3" s="44"/>
      <c r="PB3" s="44"/>
      <c r="PC3" s="44"/>
      <c r="PD3" s="44"/>
      <c r="PE3" s="44"/>
      <c r="PF3" s="44"/>
      <c r="PG3" s="44"/>
      <c r="PH3" s="44"/>
      <c r="PI3" s="44"/>
      <c r="PJ3" s="44"/>
      <c r="PK3" s="44"/>
      <c r="PL3" s="44"/>
      <c r="PM3" s="44"/>
      <c r="PN3" s="44"/>
      <c r="PO3" s="44"/>
      <c r="PP3" s="44"/>
      <c r="PQ3" s="44"/>
      <c r="PR3" s="44"/>
      <c r="PS3" s="44"/>
      <c r="PT3" s="44"/>
      <c r="PU3" s="44"/>
      <c r="PV3" s="44"/>
      <c r="PW3" s="44"/>
      <c r="PX3" s="44"/>
      <c r="PY3" s="44"/>
      <c r="PZ3" s="44"/>
      <c r="QA3" s="44"/>
      <c r="QB3" s="44"/>
      <c r="QC3" s="44"/>
      <c r="QD3" s="44"/>
      <c r="QE3" s="44"/>
      <c r="QF3" s="44"/>
      <c r="QG3" s="44"/>
      <c r="QH3" s="44"/>
      <c r="QI3" s="44"/>
      <c r="QJ3" s="44"/>
      <c r="QK3" s="44"/>
      <c r="QL3" s="44"/>
      <c r="QM3" s="44"/>
      <c r="QN3" s="44"/>
      <c r="QO3" s="44"/>
      <c r="QP3" s="44"/>
      <c r="QQ3" s="44"/>
      <c r="QR3" s="44"/>
      <c r="QS3" s="44"/>
      <c r="QT3" s="44"/>
      <c r="QU3" s="44"/>
      <c r="QV3" s="44"/>
      <c r="QW3" s="44"/>
      <c r="QX3" s="44"/>
      <c r="QY3" s="44"/>
      <c r="QZ3" s="44"/>
      <c r="RA3" s="44"/>
      <c r="RB3" s="44"/>
      <c r="RC3" s="44"/>
      <c r="RD3" s="44"/>
      <c r="RE3" s="44"/>
      <c r="RF3" s="44"/>
      <c r="RG3" s="44"/>
      <c r="RH3" s="44"/>
      <c r="RI3" s="44"/>
      <c r="RJ3" s="44"/>
      <c r="RK3" s="44"/>
      <c r="RL3" s="44"/>
      <c r="RM3" s="44"/>
      <c r="RN3" s="44"/>
      <c r="RO3" s="44"/>
      <c r="RP3" s="44"/>
      <c r="RQ3" s="44"/>
      <c r="RR3" s="44"/>
      <c r="RS3" s="44"/>
      <c r="RT3" s="44"/>
      <c r="RU3" s="44"/>
      <c r="RV3" s="44"/>
      <c r="RW3" s="44"/>
      <c r="RX3" s="44"/>
      <c r="RY3" s="44"/>
      <c r="RZ3" s="44"/>
      <c r="SA3" s="44"/>
      <c r="SB3" s="44"/>
      <c r="SC3" s="44"/>
      <c r="SD3" s="44"/>
      <c r="SE3" s="44"/>
      <c r="SF3" s="44"/>
      <c r="SG3" s="44"/>
      <c r="SH3" s="44"/>
      <c r="SI3" s="44"/>
      <c r="SJ3" s="44"/>
      <c r="SK3" s="44"/>
      <c r="SL3" s="44"/>
      <c r="SM3" s="44"/>
      <c r="SN3" s="44"/>
      <c r="SO3" s="44"/>
      <c r="SP3" s="44"/>
      <c r="SQ3" s="44"/>
      <c r="SR3" s="44"/>
      <c r="SS3" s="44"/>
      <c r="ST3" s="44"/>
      <c r="SU3" s="44"/>
      <c r="SV3" s="44"/>
      <c r="SW3" s="44"/>
      <c r="SX3" s="44"/>
      <c r="SY3" s="44"/>
      <c r="SZ3" s="44"/>
      <c r="TA3" s="44"/>
      <c r="TB3" s="44"/>
      <c r="TC3" s="44"/>
      <c r="TD3" s="44"/>
      <c r="TE3" s="44"/>
      <c r="TF3" s="44"/>
      <c r="TG3" s="44"/>
      <c r="TH3" s="44"/>
      <c r="TI3" s="44"/>
      <c r="TJ3" s="44"/>
      <c r="TK3" s="44"/>
      <c r="TL3" s="44"/>
      <c r="TM3" s="44"/>
      <c r="TN3" s="44"/>
      <c r="TO3" s="44"/>
      <c r="TP3" s="44"/>
      <c r="TQ3" s="44"/>
      <c r="TR3" s="44"/>
      <c r="TS3" s="44"/>
      <c r="TT3" s="44"/>
      <c r="TU3" s="44"/>
      <c r="TV3" s="44"/>
      <c r="TW3" s="44"/>
      <c r="TX3" s="44"/>
      <c r="TY3" s="44"/>
      <c r="TZ3" s="44"/>
      <c r="UA3" s="44"/>
      <c r="UB3" s="44"/>
      <c r="UC3" s="44"/>
      <c r="UD3" s="44"/>
    </row>
    <row r="4" spans="1:550" x14ac:dyDescent="0.25">
      <c r="A4" s="50" t="s">
        <v>175</v>
      </c>
      <c r="B4" s="44">
        <v>0</v>
      </c>
      <c r="C4" s="44">
        <v>0</v>
      </c>
      <c r="D4" s="44">
        <v>9</v>
      </c>
      <c r="E4" s="44">
        <v>0</v>
      </c>
      <c r="F4" s="44">
        <v>0</v>
      </c>
      <c r="G4" s="44">
        <v>0</v>
      </c>
      <c r="H4" s="44">
        <v>0</v>
      </c>
      <c r="I4" s="44">
        <v>0</v>
      </c>
      <c r="J4" s="44">
        <v>28</v>
      </c>
      <c r="K4" s="44">
        <v>19</v>
      </c>
      <c r="L4" s="44">
        <v>56</v>
      </c>
      <c r="M4" s="44">
        <v>0</v>
      </c>
      <c r="N4" s="44">
        <v>12</v>
      </c>
      <c r="O4" s="44">
        <v>0</v>
      </c>
      <c r="P4" s="44">
        <v>36</v>
      </c>
      <c r="Q4" s="44">
        <v>0</v>
      </c>
      <c r="R4" s="44">
        <v>38</v>
      </c>
      <c r="S4" s="44">
        <v>0</v>
      </c>
      <c r="T4" s="44">
        <v>27</v>
      </c>
      <c r="U4" s="44">
        <v>15</v>
      </c>
      <c r="V4" s="44">
        <v>0</v>
      </c>
      <c r="W4" s="44">
        <v>0</v>
      </c>
      <c r="X4" s="44">
        <v>0</v>
      </c>
      <c r="Y4" s="44">
        <v>33</v>
      </c>
      <c r="Z4" s="44">
        <v>13</v>
      </c>
      <c r="AA4" s="44">
        <v>0</v>
      </c>
      <c r="AB4" s="44">
        <v>24</v>
      </c>
      <c r="AC4" s="44">
        <v>24</v>
      </c>
      <c r="AD4" s="44">
        <v>20</v>
      </c>
      <c r="AE4" s="44">
        <v>0</v>
      </c>
      <c r="AF4" s="44">
        <v>63</v>
      </c>
      <c r="AG4" s="44">
        <v>0</v>
      </c>
      <c r="AH4" s="44">
        <v>0</v>
      </c>
      <c r="AI4" s="44">
        <v>0</v>
      </c>
      <c r="AJ4" s="44">
        <v>0</v>
      </c>
      <c r="AK4" s="44">
        <v>33</v>
      </c>
      <c r="AL4" s="44">
        <v>0</v>
      </c>
      <c r="AM4" s="44">
        <v>22</v>
      </c>
      <c r="AN4" s="44">
        <v>36</v>
      </c>
      <c r="AO4" s="44">
        <v>44</v>
      </c>
      <c r="AP4" s="44">
        <v>55</v>
      </c>
      <c r="AQ4" s="44">
        <v>0</v>
      </c>
      <c r="AR4" s="44">
        <v>23</v>
      </c>
      <c r="AS4" s="44">
        <v>35</v>
      </c>
      <c r="AT4" s="44">
        <v>22</v>
      </c>
      <c r="AU4" s="44">
        <v>38</v>
      </c>
      <c r="AV4" s="44">
        <v>27</v>
      </c>
      <c r="AW4" s="44">
        <v>14</v>
      </c>
      <c r="AX4" s="44">
        <v>0</v>
      </c>
      <c r="AY4" s="44">
        <v>34</v>
      </c>
      <c r="AZ4" s="44">
        <v>43</v>
      </c>
      <c r="BA4" s="44">
        <v>14</v>
      </c>
      <c r="BB4" s="44">
        <v>23</v>
      </c>
      <c r="BC4" s="44">
        <v>38</v>
      </c>
      <c r="BD4" s="44">
        <v>0</v>
      </c>
      <c r="BE4" s="44">
        <v>60</v>
      </c>
      <c r="BF4" s="44">
        <v>17</v>
      </c>
      <c r="BG4" s="44">
        <v>0</v>
      </c>
      <c r="BH4" s="44">
        <v>29</v>
      </c>
      <c r="BI4" s="44">
        <v>0</v>
      </c>
      <c r="BJ4" s="44">
        <v>17</v>
      </c>
      <c r="BK4" s="44">
        <v>59</v>
      </c>
      <c r="BL4" s="44">
        <v>0</v>
      </c>
      <c r="BM4" s="44">
        <v>24</v>
      </c>
      <c r="BN4" s="44">
        <v>39</v>
      </c>
      <c r="BO4" s="44">
        <v>0</v>
      </c>
      <c r="BP4" s="44">
        <v>35</v>
      </c>
      <c r="BQ4" s="44">
        <v>0</v>
      </c>
      <c r="BR4" s="44">
        <v>79</v>
      </c>
      <c r="BS4" s="44">
        <v>41</v>
      </c>
      <c r="BT4" s="44">
        <v>0</v>
      </c>
      <c r="BU4" s="44">
        <v>24</v>
      </c>
      <c r="BV4" s="44">
        <v>0</v>
      </c>
      <c r="BW4" s="44">
        <v>35</v>
      </c>
      <c r="BX4" s="44">
        <v>0</v>
      </c>
      <c r="BY4" s="44">
        <v>0</v>
      </c>
      <c r="BZ4" s="44">
        <v>0</v>
      </c>
      <c r="CA4" s="44">
        <v>0</v>
      </c>
      <c r="CB4" s="44">
        <v>0</v>
      </c>
      <c r="CC4" s="44">
        <v>27</v>
      </c>
      <c r="CD4" s="44">
        <v>26</v>
      </c>
      <c r="CE4" s="44">
        <v>31</v>
      </c>
      <c r="CF4" s="44">
        <v>42</v>
      </c>
      <c r="CG4" s="44">
        <v>68</v>
      </c>
      <c r="CH4" s="44">
        <v>36</v>
      </c>
      <c r="CI4" s="44">
        <v>6</v>
      </c>
      <c r="CJ4" s="44">
        <v>0</v>
      </c>
      <c r="CK4" s="44">
        <v>54</v>
      </c>
      <c r="CL4" s="44">
        <v>0</v>
      </c>
      <c r="CM4" s="44">
        <v>66</v>
      </c>
      <c r="CN4" s="44">
        <v>0</v>
      </c>
      <c r="CO4" s="44">
        <v>16</v>
      </c>
      <c r="CP4" s="44">
        <v>0</v>
      </c>
      <c r="CQ4" s="44">
        <v>22</v>
      </c>
      <c r="CR4" s="44">
        <v>21</v>
      </c>
      <c r="CS4" s="44">
        <v>64</v>
      </c>
      <c r="CT4" s="44">
        <v>15</v>
      </c>
      <c r="CU4" s="44">
        <v>0</v>
      </c>
      <c r="CV4" s="44">
        <v>0</v>
      </c>
      <c r="CW4" s="44">
        <v>0</v>
      </c>
      <c r="CX4" s="44">
        <v>55</v>
      </c>
      <c r="CY4" s="44">
        <v>0</v>
      </c>
      <c r="CZ4" s="44">
        <v>13</v>
      </c>
      <c r="DA4" s="44">
        <v>0</v>
      </c>
      <c r="DB4" s="44">
        <v>0</v>
      </c>
      <c r="DC4" s="44">
        <v>0</v>
      </c>
      <c r="DD4" s="44">
        <v>19</v>
      </c>
      <c r="DE4" s="44">
        <v>57</v>
      </c>
      <c r="DF4" s="44">
        <v>34</v>
      </c>
      <c r="DG4" s="44">
        <v>22</v>
      </c>
      <c r="DH4" s="44">
        <v>0</v>
      </c>
      <c r="DI4" s="44">
        <v>41</v>
      </c>
      <c r="DJ4" s="44">
        <v>30</v>
      </c>
      <c r="DK4" s="44">
        <v>0</v>
      </c>
      <c r="DL4" s="44">
        <v>39</v>
      </c>
      <c r="DM4" s="44">
        <v>16</v>
      </c>
      <c r="DN4" s="44">
        <v>0</v>
      </c>
      <c r="DO4" s="44">
        <v>24</v>
      </c>
      <c r="DP4" s="44">
        <v>31</v>
      </c>
      <c r="DQ4" s="44">
        <v>0</v>
      </c>
      <c r="DR4" s="44">
        <v>29</v>
      </c>
      <c r="DS4" s="44">
        <v>0</v>
      </c>
      <c r="DT4" s="44">
        <v>0</v>
      </c>
      <c r="DU4" s="44">
        <v>0</v>
      </c>
      <c r="DV4" s="44">
        <v>38</v>
      </c>
      <c r="DW4" s="44">
        <v>0</v>
      </c>
      <c r="DX4" s="44">
        <v>0</v>
      </c>
      <c r="DY4" s="44">
        <v>0</v>
      </c>
      <c r="DZ4" s="44">
        <v>0</v>
      </c>
      <c r="EA4" s="44">
        <v>0</v>
      </c>
      <c r="EB4" s="44">
        <v>0</v>
      </c>
      <c r="EC4" s="44">
        <v>26</v>
      </c>
      <c r="ED4" s="44">
        <v>25</v>
      </c>
      <c r="EE4" s="44">
        <v>0</v>
      </c>
      <c r="EF4" s="44">
        <v>21</v>
      </c>
      <c r="EG4" s="44">
        <v>31</v>
      </c>
      <c r="EH4" s="44">
        <v>0</v>
      </c>
      <c r="EI4" s="44">
        <v>0</v>
      </c>
      <c r="EJ4" s="44">
        <v>0</v>
      </c>
      <c r="EK4" s="44">
        <v>30</v>
      </c>
      <c r="EL4" s="44">
        <v>11</v>
      </c>
      <c r="EM4" s="44">
        <v>0</v>
      </c>
      <c r="EN4" s="44">
        <v>21</v>
      </c>
      <c r="EO4" s="44">
        <v>13</v>
      </c>
      <c r="EP4" s="44">
        <v>52</v>
      </c>
      <c r="EQ4" s="44">
        <v>11</v>
      </c>
      <c r="ER4" s="44">
        <v>0</v>
      </c>
      <c r="ES4" s="44">
        <v>51</v>
      </c>
      <c r="ET4" s="44">
        <v>0</v>
      </c>
      <c r="EU4" s="44">
        <v>19</v>
      </c>
      <c r="EV4" s="44">
        <v>0</v>
      </c>
      <c r="EW4" s="44">
        <v>14</v>
      </c>
      <c r="EX4" s="44">
        <v>0</v>
      </c>
      <c r="EY4" s="44">
        <v>40</v>
      </c>
      <c r="EZ4" s="44">
        <v>12</v>
      </c>
      <c r="FA4" s="44">
        <v>0</v>
      </c>
      <c r="FB4" s="44">
        <v>22</v>
      </c>
      <c r="FC4" s="44">
        <v>0</v>
      </c>
      <c r="FD4" s="44">
        <v>0</v>
      </c>
      <c r="FE4" s="44">
        <v>17</v>
      </c>
      <c r="FF4" s="44">
        <v>27</v>
      </c>
      <c r="FG4" s="44">
        <v>8</v>
      </c>
      <c r="FH4" s="44">
        <v>0</v>
      </c>
      <c r="FI4" s="44">
        <v>0</v>
      </c>
      <c r="FJ4" s="44">
        <v>0</v>
      </c>
      <c r="FK4" s="44">
        <v>0</v>
      </c>
      <c r="FL4" s="44">
        <v>0</v>
      </c>
      <c r="FM4" s="44">
        <v>36</v>
      </c>
      <c r="FN4" s="44">
        <v>62</v>
      </c>
      <c r="FO4" s="44">
        <v>29</v>
      </c>
      <c r="FP4" s="44">
        <v>16</v>
      </c>
      <c r="FQ4" s="44">
        <v>0</v>
      </c>
      <c r="FR4" s="44">
        <v>30</v>
      </c>
      <c r="FS4" s="44">
        <v>24</v>
      </c>
      <c r="FT4" s="44">
        <v>34</v>
      </c>
      <c r="FU4" s="44">
        <v>0</v>
      </c>
      <c r="FV4" s="44">
        <v>10</v>
      </c>
      <c r="FW4" s="44">
        <v>31</v>
      </c>
      <c r="FX4" s="44">
        <v>0</v>
      </c>
      <c r="FY4" s="44">
        <v>40</v>
      </c>
      <c r="FZ4" s="44">
        <v>0</v>
      </c>
      <c r="GA4" s="44">
        <v>0</v>
      </c>
      <c r="GB4" s="44">
        <v>0</v>
      </c>
      <c r="GC4" s="44">
        <v>0</v>
      </c>
      <c r="GD4" s="44">
        <v>0</v>
      </c>
      <c r="GE4" s="44">
        <v>9</v>
      </c>
      <c r="GF4" s="44">
        <v>0</v>
      </c>
      <c r="GG4" s="44">
        <v>0</v>
      </c>
      <c r="GH4" s="44">
        <v>0</v>
      </c>
      <c r="GI4" s="44">
        <v>0</v>
      </c>
      <c r="GJ4" s="44">
        <v>27</v>
      </c>
      <c r="GK4" s="44">
        <v>20</v>
      </c>
      <c r="GL4" s="44">
        <v>0</v>
      </c>
      <c r="GM4" s="44">
        <v>0</v>
      </c>
      <c r="GN4" s="44">
        <v>0</v>
      </c>
      <c r="GO4" s="44">
        <v>34</v>
      </c>
      <c r="GP4" s="44">
        <v>32</v>
      </c>
      <c r="GQ4" s="44">
        <v>35</v>
      </c>
      <c r="GR4" s="44">
        <v>0</v>
      </c>
      <c r="GS4" s="44">
        <v>0</v>
      </c>
      <c r="GT4" s="44">
        <v>21</v>
      </c>
      <c r="GU4" s="44">
        <v>48</v>
      </c>
      <c r="GV4" s="44">
        <v>30</v>
      </c>
      <c r="GW4" s="44">
        <v>0</v>
      </c>
      <c r="GX4" s="44">
        <v>0</v>
      </c>
      <c r="GY4" s="44">
        <v>0</v>
      </c>
      <c r="GZ4" s="44">
        <v>0</v>
      </c>
      <c r="HA4" s="44">
        <v>0</v>
      </c>
      <c r="HB4" s="44">
        <v>11</v>
      </c>
      <c r="HC4" s="44">
        <v>0</v>
      </c>
      <c r="HD4" s="44">
        <v>37</v>
      </c>
      <c r="HE4" s="44">
        <v>0</v>
      </c>
      <c r="HF4" s="44">
        <v>36</v>
      </c>
      <c r="HG4" s="44">
        <v>0</v>
      </c>
      <c r="HH4" s="44">
        <v>28</v>
      </c>
      <c r="HI4" s="44">
        <v>23</v>
      </c>
      <c r="HJ4" s="44">
        <v>0</v>
      </c>
      <c r="HK4" s="44">
        <v>0</v>
      </c>
      <c r="HL4" s="44">
        <v>0</v>
      </c>
      <c r="HM4" s="44">
        <v>8</v>
      </c>
      <c r="HN4" s="44">
        <v>0</v>
      </c>
      <c r="HO4" s="44">
        <v>45</v>
      </c>
      <c r="HP4" s="44">
        <v>13</v>
      </c>
      <c r="HQ4" s="44">
        <v>20</v>
      </c>
      <c r="HR4" s="44">
        <v>0</v>
      </c>
      <c r="HS4" s="44">
        <v>0</v>
      </c>
      <c r="HT4" s="44">
        <v>23</v>
      </c>
      <c r="HU4" s="44">
        <v>21</v>
      </c>
      <c r="HV4" s="44">
        <v>0</v>
      </c>
      <c r="HW4" s="44">
        <v>29</v>
      </c>
      <c r="HX4" s="44">
        <v>0</v>
      </c>
      <c r="HY4" s="44">
        <v>0</v>
      </c>
      <c r="HZ4" s="44">
        <v>33</v>
      </c>
      <c r="IA4" s="44">
        <v>39</v>
      </c>
      <c r="IB4" s="44">
        <v>0</v>
      </c>
      <c r="IC4" s="44">
        <v>0</v>
      </c>
      <c r="ID4" s="44">
        <v>0</v>
      </c>
      <c r="IE4" s="44">
        <v>0</v>
      </c>
      <c r="IF4" s="44">
        <v>0</v>
      </c>
      <c r="IG4" s="44">
        <v>0</v>
      </c>
      <c r="IH4" s="44">
        <v>0</v>
      </c>
      <c r="II4" s="44">
        <v>0</v>
      </c>
      <c r="IJ4" s="44">
        <v>0</v>
      </c>
      <c r="IK4" s="44">
        <v>12</v>
      </c>
      <c r="IL4" s="44">
        <v>0</v>
      </c>
      <c r="IM4" s="44">
        <v>0</v>
      </c>
      <c r="IN4" s="44">
        <v>0</v>
      </c>
      <c r="IO4" s="44">
        <v>0</v>
      </c>
      <c r="IP4" s="44">
        <v>37</v>
      </c>
      <c r="IQ4" s="44">
        <v>0</v>
      </c>
      <c r="IR4" s="44">
        <v>0</v>
      </c>
      <c r="IS4" s="44"/>
      <c r="IT4" s="44"/>
      <c r="IU4" s="44"/>
      <c r="IV4" s="44"/>
      <c r="IW4" s="44"/>
      <c r="IX4" s="44"/>
      <c r="IY4" s="44"/>
      <c r="IZ4" s="44"/>
      <c r="JA4" s="44"/>
      <c r="JB4" s="44"/>
      <c r="JC4" s="44"/>
      <c r="JD4" s="44"/>
      <c r="JE4" s="44"/>
      <c r="JF4" s="44"/>
      <c r="JG4" s="44"/>
      <c r="JH4" s="44"/>
      <c r="JI4" s="44"/>
      <c r="JJ4" s="44"/>
      <c r="JK4" s="44"/>
      <c r="JL4" s="44"/>
      <c r="JM4" s="44"/>
      <c r="JN4" s="44"/>
      <c r="JO4" s="44"/>
      <c r="JP4" s="44"/>
      <c r="JQ4" s="44"/>
      <c r="JR4" s="44"/>
      <c r="JS4" s="44"/>
      <c r="JT4" s="44"/>
      <c r="JU4" s="44"/>
      <c r="JV4" s="44"/>
      <c r="JW4" s="44"/>
      <c r="JX4" s="44"/>
      <c r="JY4" s="44"/>
      <c r="JZ4" s="44"/>
      <c r="KA4" s="44"/>
      <c r="KB4" s="44"/>
      <c r="KC4" s="44"/>
      <c r="KD4" s="44"/>
      <c r="KE4" s="44"/>
      <c r="KF4" s="44"/>
      <c r="KG4" s="44"/>
      <c r="KH4" s="44"/>
      <c r="KI4" s="44"/>
      <c r="KJ4" s="44"/>
      <c r="KK4" s="44"/>
      <c r="KL4" s="44"/>
      <c r="KM4" s="44"/>
      <c r="KN4" s="44"/>
      <c r="KO4" s="44"/>
      <c r="KP4" s="44"/>
      <c r="KQ4" s="44"/>
      <c r="KR4" s="44"/>
      <c r="KS4" s="44"/>
      <c r="KT4" s="44"/>
      <c r="KU4" s="44"/>
      <c r="KV4" s="44"/>
      <c r="KW4" s="44"/>
      <c r="KX4" s="44"/>
      <c r="KY4" s="44"/>
      <c r="KZ4" s="44"/>
      <c r="LA4" s="44"/>
      <c r="LB4" s="44"/>
      <c r="LC4" s="44"/>
      <c r="LD4" s="44"/>
      <c r="LE4" s="44"/>
      <c r="LF4" s="44"/>
      <c r="LG4" s="44"/>
      <c r="LH4" s="44"/>
      <c r="LI4" s="44"/>
      <c r="LJ4" s="44"/>
      <c r="LK4" s="44"/>
      <c r="LL4" s="44"/>
      <c r="LM4" s="44"/>
      <c r="LN4" s="44"/>
      <c r="LO4" s="44"/>
      <c r="LP4" s="44"/>
      <c r="LQ4" s="44"/>
      <c r="LR4" s="44"/>
      <c r="LS4" s="44"/>
      <c r="LT4" s="44"/>
      <c r="LU4" s="44"/>
      <c r="LV4" s="44"/>
      <c r="LW4" s="44"/>
      <c r="LX4" s="44"/>
      <c r="LY4" s="44"/>
      <c r="LZ4" s="44"/>
      <c r="MA4" s="44"/>
      <c r="MB4" s="44"/>
      <c r="MC4" s="44"/>
      <c r="MD4" s="44"/>
      <c r="ME4" s="44"/>
      <c r="MF4" s="44"/>
      <c r="MG4" s="44"/>
      <c r="MH4" s="44"/>
      <c r="MI4" s="44"/>
      <c r="MJ4" s="44"/>
      <c r="MK4" s="44"/>
      <c r="ML4" s="44"/>
      <c r="MM4" s="44"/>
      <c r="MN4" s="44"/>
      <c r="MO4" s="44"/>
      <c r="MP4" s="44"/>
      <c r="MQ4" s="44"/>
      <c r="MR4" s="44"/>
      <c r="MS4" s="44"/>
      <c r="MT4" s="44"/>
      <c r="MU4" s="44"/>
      <c r="MV4" s="44"/>
      <c r="MW4" s="44"/>
      <c r="MX4" s="44"/>
      <c r="MY4" s="44"/>
      <c r="MZ4" s="44"/>
      <c r="NA4" s="44"/>
      <c r="NB4" s="44"/>
      <c r="NC4" s="44"/>
      <c r="ND4" s="44"/>
      <c r="NE4" s="44"/>
      <c r="NF4" s="44"/>
      <c r="NG4" s="44"/>
      <c r="NH4" s="44"/>
      <c r="NI4" s="44"/>
      <c r="NJ4" s="44"/>
      <c r="NK4" s="44"/>
      <c r="NL4" s="44"/>
      <c r="NM4" s="44"/>
      <c r="NN4" s="44"/>
      <c r="NO4" s="44"/>
      <c r="NP4" s="44"/>
      <c r="NQ4" s="44"/>
      <c r="NR4" s="44"/>
      <c r="NS4" s="44"/>
      <c r="NT4" s="44"/>
      <c r="NU4" s="44"/>
      <c r="NV4" s="44"/>
      <c r="NW4" s="44"/>
      <c r="NX4" s="44"/>
      <c r="NY4" s="44"/>
      <c r="NZ4" s="44"/>
      <c r="OA4" s="44"/>
      <c r="OB4" s="44"/>
      <c r="OC4" s="44"/>
      <c r="OD4" s="44"/>
      <c r="OE4" s="44"/>
      <c r="OF4" s="44"/>
      <c r="OG4" s="44"/>
      <c r="OH4" s="44"/>
      <c r="OI4" s="44"/>
      <c r="OJ4" s="44"/>
      <c r="OK4" s="44"/>
      <c r="OL4" s="44"/>
      <c r="OM4" s="44"/>
      <c r="ON4" s="44"/>
      <c r="OO4" s="44"/>
      <c r="OP4" s="44"/>
      <c r="OQ4" s="44"/>
      <c r="OR4" s="44"/>
      <c r="OS4" s="44"/>
      <c r="OT4" s="44"/>
      <c r="OU4" s="44"/>
      <c r="OV4" s="44"/>
      <c r="OW4" s="44"/>
      <c r="OX4" s="44"/>
      <c r="OY4" s="44"/>
      <c r="OZ4" s="44"/>
      <c r="PA4" s="44"/>
      <c r="PB4" s="44"/>
      <c r="PC4" s="44"/>
      <c r="PD4" s="44"/>
      <c r="PE4" s="44"/>
      <c r="PF4" s="44"/>
      <c r="PG4" s="44"/>
      <c r="PH4" s="44"/>
      <c r="PI4" s="44"/>
      <c r="PJ4" s="44"/>
      <c r="PK4" s="44"/>
      <c r="PL4" s="44"/>
      <c r="PM4" s="44"/>
      <c r="PN4" s="44"/>
      <c r="PO4" s="44"/>
      <c r="PP4" s="44"/>
      <c r="PQ4" s="44"/>
      <c r="PR4" s="44"/>
      <c r="PS4" s="44"/>
      <c r="PT4" s="44"/>
      <c r="PU4" s="44"/>
      <c r="PV4" s="44"/>
      <c r="PW4" s="44"/>
      <c r="PX4" s="44"/>
      <c r="PY4" s="44"/>
      <c r="PZ4" s="44"/>
      <c r="QA4" s="44"/>
      <c r="QB4" s="44"/>
      <c r="QC4" s="44"/>
      <c r="QD4" s="44"/>
      <c r="QE4" s="44"/>
      <c r="QF4" s="44"/>
      <c r="QG4" s="44"/>
      <c r="QH4" s="44"/>
      <c r="QI4" s="44"/>
      <c r="QJ4" s="44"/>
      <c r="QK4" s="44"/>
      <c r="QL4" s="44"/>
      <c r="QM4" s="44"/>
      <c r="QN4" s="44"/>
      <c r="QO4" s="44"/>
      <c r="QP4" s="44"/>
      <c r="QQ4" s="44"/>
      <c r="QR4" s="44"/>
      <c r="QS4" s="44"/>
      <c r="QT4" s="44"/>
      <c r="QU4" s="44"/>
      <c r="QV4" s="44"/>
      <c r="QW4" s="44"/>
      <c r="QX4" s="44"/>
      <c r="QY4" s="44"/>
      <c r="QZ4" s="44"/>
      <c r="RA4" s="44"/>
      <c r="RB4" s="44"/>
      <c r="RC4" s="44"/>
      <c r="RD4" s="44"/>
      <c r="RE4" s="44"/>
      <c r="RF4" s="44"/>
      <c r="RG4" s="44"/>
      <c r="RH4" s="44"/>
      <c r="RI4" s="44"/>
      <c r="RJ4" s="44"/>
      <c r="RK4" s="44"/>
      <c r="RL4" s="44"/>
      <c r="RM4" s="44"/>
      <c r="RN4" s="44"/>
      <c r="RO4" s="44"/>
      <c r="RP4" s="44"/>
      <c r="RQ4" s="44"/>
      <c r="RR4" s="44"/>
      <c r="RS4" s="44"/>
      <c r="RT4" s="44"/>
      <c r="RU4" s="44"/>
      <c r="RV4" s="44"/>
      <c r="RW4" s="44"/>
      <c r="RX4" s="44"/>
      <c r="RY4" s="44"/>
      <c r="RZ4" s="44"/>
      <c r="SA4" s="44"/>
      <c r="SB4" s="44"/>
      <c r="SC4" s="44"/>
      <c r="SD4" s="44"/>
      <c r="SE4" s="44"/>
      <c r="SF4" s="44"/>
      <c r="SG4" s="44"/>
      <c r="SH4" s="44"/>
      <c r="SI4" s="44"/>
      <c r="SJ4" s="44"/>
      <c r="SK4" s="44"/>
      <c r="SL4" s="44"/>
      <c r="SM4" s="44"/>
      <c r="SN4" s="44"/>
      <c r="SO4" s="44"/>
      <c r="SP4" s="44"/>
      <c r="SQ4" s="44"/>
      <c r="SR4" s="44"/>
      <c r="SS4" s="44"/>
      <c r="ST4" s="44"/>
      <c r="SU4" s="44"/>
      <c r="SV4" s="44"/>
      <c r="SW4" s="44"/>
      <c r="SX4" s="44"/>
      <c r="SY4" s="44"/>
      <c r="SZ4" s="44"/>
      <c r="TA4" s="44"/>
      <c r="TB4" s="44"/>
      <c r="TC4" s="44"/>
      <c r="TD4" s="44"/>
      <c r="TE4" s="44"/>
      <c r="TF4" s="44"/>
      <c r="TG4" s="44"/>
      <c r="TH4" s="44"/>
      <c r="TI4" s="44"/>
      <c r="TJ4" s="44"/>
      <c r="TK4" s="44"/>
      <c r="TL4" s="44"/>
      <c r="TM4" s="44"/>
      <c r="TN4" s="44"/>
      <c r="TO4" s="44"/>
      <c r="TP4" s="44"/>
      <c r="TQ4" s="44"/>
      <c r="TR4" s="44"/>
      <c r="TS4" s="44"/>
      <c r="TT4" s="44"/>
      <c r="TU4" s="44"/>
      <c r="TV4" s="44"/>
      <c r="TW4" s="44"/>
      <c r="TX4" s="44"/>
      <c r="TY4" s="44"/>
      <c r="TZ4" s="44"/>
      <c r="UA4" s="44"/>
      <c r="UB4" s="44"/>
      <c r="UC4" s="44"/>
      <c r="UD4" s="44"/>
    </row>
    <row r="5" spans="1:550" x14ac:dyDescent="0.25">
      <c r="A5" s="50" t="s">
        <v>176</v>
      </c>
      <c r="B5" s="44">
        <v>0</v>
      </c>
      <c r="C5" s="44">
        <v>59</v>
      </c>
      <c r="D5" s="44">
        <v>24</v>
      </c>
      <c r="E5" s="44">
        <v>0</v>
      </c>
      <c r="F5" s="44">
        <v>0</v>
      </c>
      <c r="G5" s="44">
        <v>0</v>
      </c>
      <c r="H5" s="44">
        <v>26</v>
      </c>
      <c r="I5" s="44">
        <v>0</v>
      </c>
      <c r="J5" s="44">
        <v>27</v>
      </c>
      <c r="K5" s="44">
        <v>0</v>
      </c>
      <c r="L5" s="44">
        <v>0</v>
      </c>
      <c r="M5" s="44">
        <v>13</v>
      </c>
      <c r="N5" s="44">
        <v>20</v>
      </c>
      <c r="O5" s="44">
        <v>0</v>
      </c>
      <c r="P5" s="44">
        <v>24</v>
      </c>
      <c r="Q5" s="44">
        <v>45</v>
      </c>
      <c r="R5" s="44">
        <v>33</v>
      </c>
      <c r="S5" s="44">
        <v>0</v>
      </c>
      <c r="T5" s="44">
        <v>0</v>
      </c>
      <c r="U5" s="44">
        <v>0</v>
      </c>
      <c r="V5" s="44">
        <v>34</v>
      </c>
      <c r="W5" s="44">
        <v>37</v>
      </c>
      <c r="X5" s="44">
        <v>0</v>
      </c>
      <c r="Y5" s="44">
        <v>39</v>
      </c>
      <c r="Z5" s="44">
        <v>0</v>
      </c>
      <c r="AA5" s="44">
        <v>20</v>
      </c>
      <c r="AB5" s="44">
        <v>32</v>
      </c>
      <c r="AC5" s="44">
        <v>0</v>
      </c>
      <c r="AD5" s="44">
        <v>22</v>
      </c>
      <c r="AE5" s="44">
        <v>0</v>
      </c>
      <c r="AF5" s="44">
        <v>21</v>
      </c>
      <c r="AG5" s="44">
        <v>31</v>
      </c>
      <c r="AH5" s="44">
        <v>27</v>
      </c>
      <c r="AI5" s="44">
        <v>0</v>
      </c>
      <c r="AJ5" s="44">
        <v>21</v>
      </c>
      <c r="AK5" s="44">
        <v>19</v>
      </c>
      <c r="AL5" s="44">
        <v>31</v>
      </c>
      <c r="AM5" s="44">
        <v>0</v>
      </c>
      <c r="AN5" s="44">
        <v>60</v>
      </c>
      <c r="AO5" s="44">
        <v>49</v>
      </c>
      <c r="AP5" s="44">
        <v>0</v>
      </c>
      <c r="AQ5" s="44">
        <v>0</v>
      </c>
      <c r="AR5" s="44">
        <v>0</v>
      </c>
      <c r="AS5" s="44">
        <v>38</v>
      </c>
      <c r="AT5" s="44">
        <v>41</v>
      </c>
      <c r="AU5" s="44">
        <v>0</v>
      </c>
      <c r="AV5" s="44">
        <v>37</v>
      </c>
      <c r="AW5" s="44">
        <v>13</v>
      </c>
      <c r="AX5" s="44">
        <v>0</v>
      </c>
      <c r="AY5" s="44">
        <v>0</v>
      </c>
      <c r="AZ5" s="44">
        <v>16</v>
      </c>
      <c r="BA5" s="44">
        <v>19</v>
      </c>
      <c r="BB5" s="44">
        <v>1</v>
      </c>
      <c r="BC5" s="44">
        <v>46</v>
      </c>
      <c r="BD5" s="44">
        <v>0</v>
      </c>
      <c r="BE5" s="44">
        <v>29</v>
      </c>
      <c r="BF5" s="44">
        <v>42</v>
      </c>
      <c r="BG5" s="44">
        <v>53</v>
      </c>
      <c r="BH5" s="44"/>
      <c r="BI5" s="44">
        <v>0</v>
      </c>
      <c r="BJ5" s="44">
        <v>32</v>
      </c>
      <c r="BK5" s="44">
        <v>0</v>
      </c>
      <c r="BL5" s="44">
        <v>49</v>
      </c>
      <c r="BM5" s="44">
        <v>18</v>
      </c>
      <c r="BN5" s="44">
        <v>47</v>
      </c>
      <c r="BO5" s="44">
        <v>30</v>
      </c>
      <c r="BP5" s="44">
        <v>45</v>
      </c>
      <c r="BQ5" s="44">
        <v>0</v>
      </c>
      <c r="BR5" s="44">
        <v>0</v>
      </c>
      <c r="BS5" s="44">
        <v>28</v>
      </c>
      <c r="BT5" s="44">
        <v>0</v>
      </c>
      <c r="BU5" s="44">
        <v>0</v>
      </c>
      <c r="BV5" s="44">
        <v>56</v>
      </c>
      <c r="BW5" s="44">
        <v>0</v>
      </c>
      <c r="BX5" s="44">
        <v>46</v>
      </c>
      <c r="BY5" s="44"/>
      <c r="BZ5" s="44">
        <v>32</v>
      </c>
      <c r="CA5" s="44">
        <v>41</v>
      </c>
      <c r="CB5" s="44">
        <v>38</v>
      </c>
      <c r="CC5" s="44">
        <v>30</v>
      </c>
      <c r="CD5" s="44">
        <v>19</v>
      </c>
      <c r="CE5" s="44">
        <v>33</v>
      </c>
      <c r="CF5" s="44">
        <v>61</v>
      </c>
      <c r="CG5" s="44">
        <v>24</v>
      </c>
      <c r="CH5" s="44">
        <v>81</v>
      </c>
      <c r="CI5" s="44">
        <v>7</v>
      </c>
      <c r="CJ5" s="44">
        <v>47</v>
      </c>
      <c r="CK5" s="44">
        <v>11</v>
      </c>
      <c r="CL5" s="44">
        <v>23</v>
      </c>
      <c r="CM5" s="44">
        <v>0</v>
      </c>
      <c r="CN5" s="44">
        <v>0</v>
      </c>
      <c r="CO5" s="44">
        <v>54</v>
      </c>
      <c r="CP5" s="44">
        <v>34</v>
      </c>
      <c r="CQ5" s="44">
        <v>44</v>
      </c>
      <c r="CR5" s="44">
        <v>50</v>
      </c>
      <c r="CS5" s="44">
        <v>36</v>
      </c>
      <c r="CT5" s="44">
        <v>27</v>
      </c>
      <c r="CU5" s="44"/>
      <c r="CV5" s="44">
        <v>32</v>
      </c>
      <c r="CW5" s="44">
        <v>0</v>
      </c>
      <c r="CX5" s="44">
        <v>0</v>
      </c>
      <c r="CY5" s="44">
        <v>5</v>
      </c>
      <c r="CZ5" s="44">
        <v>18</v>
      </c>
      <c r="DA5" s="44">
        <v>0</v>
      </c>
      <c r="DB5" s="44">
        <v>0</v>
      </c>
      <c r="DC5" s="44">
        <v>34</v>
      </c>
      <c r="DD5" s="44">
        <v>16</v>
      </c>
      <c r="DE5" s="44">
        <v>0</v>
      </c>
      <c r="DF5" s="44">
        <v>49</v>
      </c>
      <c r="DG5" s="44">
        <v>0</v>
      </c>
      <c r="DH5" s="44">
        <v>0</v>
      </c>
      <c r="DI5" s="44">
        <v>43</v>
      </c>
      <c r="DJ5" s="44">
        <v>46</v>
      </c>
      <c r="DK5" s="44">
        <v>0</v>
      </c>
      <c r="DL5" s="44">
        <v>35</v>
      </c>
      <c r="DM5" s="44">
        <v>21</v>
      </c>
      <c r="DN5" s="44">
        <v>22</v>
      </c>
      <c r="DO5" s="44">
        <v>45</v>
      </c>
      <c r="DP5" s="44">
        <v>0</v>
      </c>
      <c r="DQ5" s="44">
        <v>48</v>
      </c>
      <c r="DR5" s="44">
        <v>72</v>
      </c>
      <c r="DS5" s="44">
        <v>51</v>
      </c>
      <c r="DT5" s="44">
        <v>0</v>
      </c>
      <c r="DU5" s="44">
        <v>22</v>
      </c>
      <c r="DV5" s="44">
        <v>33</v>
      </c>
      <c r="DW5" s="44">
        <v>21</v>
      </c>
      <c r="DX5" s="44">
        <v>0</v>
      </c>
      <c r="DY5" s="44">
        <v>0</v>
      </c>
      <c r="DZ5" s="44">
        <v>0</v>
      </c>
      <c r="EA5" s="44">
        <v>0</v>
      </c>
      <c r="EB5" s="44">
        <v>0</v>
      </c>
      <c r="EC5" s="44">
        <v>32</v>
      </c>
      <c r="ED5" s="44">
        <v>0</v>
      </c>
      <c r="EE5" s="44">
        <v>15</v>
      </c>
      <c r="EF5" s="44">
        <v>7</v>
      </c>
      <c r="EG5" s="44">
        <v>30</v>
      </c>
      <c r="EH5" s="44">
        <v>4</v>
      </c>
      <c r="EI5" s="44">
        <v>0</v>
      </c>
      <c r="EJ5" s="44">
        <v>0</v>
      </c>
      <c r="EK5" s="44">
        <v>50</v>
      </c>
      <c r="EL5" s="44">
        <v>15</v>
      </c>
      <c r="EM5" s="44">
        <v>5</v>
      </c>
      <c r="EN5" s="44">
        <v>29</v>
      </c>
      <c r="EO5" s="44">
        <v>0</v>
      </c>
      <c r="EP5" s="44">
        <v>0</v>
      </c>
      <c r="EQ5" s="44">
        <v>26</v>
      </c>
      <c r="ER5" s="44">
        <v>0</v>
      </c>
      <c r="ES5" s="44">
        <v>22</v>
      </c>
      <c r="ET5" s="44">
        <v>29</v>
      </c>
      <c r="EU5" s="44">
        <v>16</v>
      </c>
      <c r="EV5" s="44">
        <v>9</v>
      </c>
      <c r="EW5" s="44">
        <v>32</v>
      </c>
      <c r="EX5" s="44">
        <v>16</v>
      </c>
      <c r="EY5" s="44">
        <v>0</v>
      </c>
      <c r="EZ5" s="44">
        <v>38</v>
      </c>
      <c r="FA5" s="44">
        <v>0</v>
      </c>
      <c r="FB5" s="44">
        <v>18</v>
      </c>
      <c r="FC5" s="44">
        <v>0</v>
      </c>
      <c r="FD5" s="44">
        <v>0</v>
      </c>
      <c r="FE5" s="44">
        <v>14</v>
      </c>
      <c r="FF5" s="44">
        <v>68</v>
      </c>
      <c r="FG5" s="44">
        <v>23</v>
      </c>
      <c r="FH5" s="44">
        <v>0</v>
      </c>
      <c r="FI5" s="44">
        <v>50</v>
      </c>
      <c r="FJ5" s="44">
        <v>0</v>
      </c>
      <c r="FK5" s="44">
        <v>0</v>
      </c>
      <c r="FL5" s="44">
        <v>0</v>
      </c>
      <c r="FM5" s="44">
        <v>36</v>
      </c>
      <c r="FN5" s="44">
        <v>0</v>
      </c>
      <c r="FO5" s="44">
        <v>0</v>
      </c>
      <c r="FP5" s="44">
        <v>40</v>
      </c>
      <c r="FQ5" s="44">
        <v>88</v>
      </c>
      <c r="FR5" s="44">
        <v>19</v>
      </c>
      <c r="FS5" s="44">
        <v>32</v>
      </c>
      <c r="FT5" s="44">
        <v>28</v>
      </c>
      <c r="FU5" s="44">
        <v>0</v>
      </c>
      <c r="FV5" s="44">
        <v>12</v>
      </c>
      <c r="FW5" s="44">
        <v>26</v>
      </c>
      <c r="FX5" s="44">
        <v>0</v>
      </c>
      <c r="FY5" s="44">
        <v>64</v>
      </c>
      <c r="FZ5" s="44">
        <v>0</v>
      </c>
      <c r="GA5" s="44">
        <v>0</v>
      </c>
      <c r="GB5" s="44">
        <v>70</v>
      </c>
      <c r="GC5" s="44">
        <v>0</v>
      </c>
      <c r="GD5" s="44">
        <v>17</v>
      </c>
      <c r="GE5" s="44">
        <v>0</v>
      </c>
      <c r="GF5" s="44">
        <v>55</v>
      </c>
      <c r="GG5" s="44">
        <v>54</v>
      </c>
      <c r="GH5" s="44">
        <v>0</v>
      </c>
      <c r="GI5" s="44">
        <v>0</v>
      </c>
      <c r="GJ5" s="44">
        <v>35</v>
      </c>
      <c r="GK5" s="44">
        <v>0</v>
      </c>
      <c r="GL5" s="44">
        <v>44</v>
      </c>
      <c r="GM5" s="44">
        <v>0</v>
      </c>
      <c r="GN5" s="44">
        <v>0</v>
      </c>
      <c r="GO5" s="44">
        <v>50</v>
      </c>
      <c r="GP5" s="44">
        <v>42</v>
      </c>
      <c r="GQ5" s="44">
        <v>27</v>
      </c>
      <c r="GR5" s="44">
        <v>0</v>
      </c>
      <c r="GS5" s="44">
        <v>0</v>
      </c>
      <c r="GT5" s="44">
        <v>0</v>
      </c>
      <c r="GU5" s="44">
        <v>1</v>
      </c>
      <c r="GV5" s="44">
        <v>28</v>
      </c>
      <c r="GW5" s="44">
        <v>0</v>
      </c>
      <c r="GX5" s="44"/>
      <c r="GY5" s="44">
        <v>0</v>
      </c>
      <c r="GZ5" s="44">
        <v>0</v>
      </c>
      <c r="HA5" s="44">
        <v>0</v>
      </c>
      <c r="HB5" s="44">
        <v>24</v>
      </c>
      <c r="HC5" s="44">
        <v>0</v>
      </c>
      <c r="HD5" s="44">
        <v>21</v>
      </c>
      <c r="HE5" s="44">
        <v>0</v>
      </c>
      <c r="HF5" s="44">
        <v>1</v>
      </c>
      <c r="HG5" s="44">
        <v>60</v>
      </c>
      <c r="HH5" s="44">
        <v>25</v>
      </c>
      <c r="HI5" s="44">
        <v>0</v>
      </c>
      <c r="HJ5" s="44">
        <v>0</v>
      </c>
      <c r="HK5" s="44">
        <v>0</v>
      </c>
      <c r="HL5" s="44">
        <v>0</v>
      </c>
      <c r="HM5" s="44">
        <v>0</v>
      </c>
      <c r="HN5" s="44">
        <v>0</v>
      </c>
      <c r="HO5" s="44">
        <v>40</v>
      </c>
      <c r="HP5" s="44">
        <v>0</v>
      </c>
      <c r="HQ5" s="44">
        <v>21</v>
      </c>
      <c r="HR5" s="44">
        <v>0</v>
      </c>
      <c r="HS5" s="44">
        <v>24</v>
      </c>
      <c r="HT5" s="44">
        <v>0</v>
      </c>
      <c r="HU5" s="44">
        <v>0</v>
      </c>
      <c r="HV5" s="44">
        <v>0</v>
      </c>
      <c r="HW5" s="44">
        <v>19</v>
      </c>
      <c r="HX5" s="44">
        <v>0</v>
      </c>
      <c r="HY5" s="44">
        <v>1</v>
      </c>
      <c r="HZ5" s="44">
        <v>41</v>
      </c>
      <c r="IA5" s="44">
        <v>0</v>
      </c>
      <c r="IB5" s="44">
        <v>8</v>
      </c>
      <c r="IC5" s="44">
        <v>0</v>
      </c>
      <c r="ID5" s="44">
        <v>39</v>
      </c>
      <c r="IE5" s="44">
        <v>28</v>
      </c>
      <c r="IF5" s="44">
        <v>0</v>
      </c>
      <c r="IG5" s="44">
        <v>0</v>
      </c>
      <c r="IH5" s="44">
        <v>0</v>
      </c>
      <c r="II5" s="44">
        <v>0</v>
      </c>
      <c r="IJ5" s="44">
        <v>0</v>
      </c>
      <c r="IK5" s="44">
        <v>35</v>
      </c>
      <c r="IL5" s="44">
        <v>16</v>
      </c>
      <c r="IM5" s="44">
        <v>12</v>
      </c>
      <c r="IN5" s="44">
        <v>0</v>
      </c>
      <c r="IO5" s="44">
        <v>0</v>
      </c>
      <c r="IP5" s="44">
        <v>73</v>
      </c>
      <c r="IQ5" s="44">
        <v>18</v>
      </c>
      <c r="IR5" s="44">
        <v>28</v>
      </c>
      <c r="IS5" s="44"/>
      <c r="IT5" s="44"/>
      <c r="IU5" s="44"/>
      <c r="IV5" s="44"/>
      <c r="IW5" s="44"/>
      <c r="IX5" s="44"/>
      <c r="IY5" s="44"/>
      <c r="IZ5" s="44"/>
      <c r="JA5" s="44"/>
      <c r="JB5" s="44"/>
      <c r="JC5" s="44"/>
      <c r="JD5" s="44"/>
      <c r="JE5" s="44"/>
      <c r="JF5" s="44"/>
      <c r="JG5" s="44"/>
      <c r="JH5" s="44"/>
      <c r="JI5" s="44"/>
      <c r="JJ5" s="44"/>
      <c r="JK5" s="44"/>
      <c r="JL5" s="44"/>
      <c r="JM5" s="44"/>
      <c r="JN5" s="44"/>
      <c r="JO5" s="44"/>
      <c r="JP5" s="44"/>
      <c r="JQ5" s="44"/>
      <c r="JR5" s="44"/>
      <c r="JS5" s="44"/>
      <c r="JT5" s="44"/>
      <c r="JU5" s="44"/>
      <c r="JV5" s="44"/>
      <c r="JW5" s="44"/>
      <c r="JX5" s="44"/>
      <c r="JY5" s="44"/>
      <c r="JZ5" s="44"/>
      <c r="KA5" s="44"/>
      <c r="KB5" s="44"/>
      <c r="KC5" s="44"/>
      <c r="KD5" s="44"/>
      <c r="KE5" s="44"/>
      <c r="KF5" s="44"/>
      <c r="KG5" s="44"/>
      <c r="KH5" s="44"/>
      <c r="KI5" s="44"/>
      <c r="KJ5" s="44"/>
      <c r="KK5" s="44"/>
      <c r="KL5" s="44"/>
      <c r="KM5" s="44"/>
      <c r="KN5" s="44"/>
      <c r="KO5" s="44"/>
      <c r="KP5" s="44"/>
      <c r="KQ5" s="44"/>
      <c r="KR5" s="44"/>
      <c r="KS5" s="44"/>
      <c r="KT5" s="44"/>
      <c r="KU5" s="44"/>
      <c r="KV5" s="44"/>
      <c r="KW5" s="44"/>
      <c r="KX5" s="44"/>
      <c r="KY5" s="44"/>
      <c r="KZ5" s="44"/>
      <c r="LA5" s="44"/>
      <c r="LB5" s="44"/>
      <c r="LC5" s="44"/>
      <c r="LD5" s="44"/>
      <c r="LE5" s="44"/>
      <c r="LF5" s="44"/>
      <c r="LG5" s="44"/>
      <c r="LH5" s="44"/>
      <c r="LI5" s="44"/>
      <c r="LJ5" s="44"/>
      <c r="LK5" s="44"/>
      <c r="LL5" s="44"/>
      <c r="LM5" s="44"/>
      <c r="LN5" s="44"/>
      <c r="LO5" s="44"/>
      <c r="LP5" s="44"/>
      <c r="LQ5" s="44"/>
      <c r="LR5" s="44"/>
      <c r="LS5" s="44"/>
      <c r="LT5" s="44"/>
      <c r="LU5" s="44"/>
      <c r="LV5" s="44"/>
      <c r="LW5" s="44"/>
      <c r="LX5" s="44"/>
      <c r="LY5" s="44"/>
      <c r="LZ5" s="44"/>
      <c r="MA5" s="44"/>
      <c r="MB5" s="44"/>
      <c r="MC5" s="44"/>
      <c r="MD5" s="44"/>
      <c r="ME5" s="44"/>
      <c r="MF5" s="44"/>
      <c r="MG5" s="44"/>
      <c r="MH5" s="44"/>
      <c r="MI5" s="44"/>
      <c r="MJ5" s="44"/>
      <c r="MK5" s="44"/>
      <c r="ML5" s="44"/>
      <c r="MM5" s="44"/>
      <c r="MN5" s="44"/>
      <c r="MO5" s="44"/>
      <c r="MP5" s="44"/>
      <c r="MQ5" s="44"/>
      <c r="MR5" s="44"/>
      <c r="MS5" s="44"/>
      <c r="MT5" s="44"/>
      <c r="MU5" s="44"/>
      <c r="MV5" s="44"/>
      <c r="MW5" s="44"/>
      <c r="MX5" s="44"/>
      <c r="MY5" s="44"/>
      <c r="MZ5" s="44"/>
      <c r="NA5" s="44"/>
      <c r="NB5" s="44"/>
      <c r="NC5" s="44"/>
      <c r="ND5" s="44"/>
      <c r="NE5" s="44"/>
      <c r="NF5" s="44"/>
      <c r="NG5" s="44"/>
      <c r="NH5" s="44"/>
      <c r="NI5" s="44"/>
      <c r="NJ5" s="44"/>
      <c r="NK5" s="44"/>
      <c r="NL5" s="44"/>
      <c r="NM5" s="44"/>
      <c r="NN5" s="44"/>
      <c r="NO5" s="44"/>
      <c r="NP5" s="44"/>
      <c r="NQ5" s="44"/>
      <c r="NR5" s="44"/>
      <c r="NS5" s="44"/>
      <c r="NT5" s="44"/>
      <c r="NU5" s="44"/>
      <c r="NV5" s="44"/>
      <c r="NW5" s="44"/>
      <c r="NX5" s="44"/>
      <c r="NY5" s="44"/>
      <c r="NZ5" s="44"/>
      <c r="OA5" s="44"/>
      <c r="OB5" s="44"/>
      <c r="OC5" s="44"/>
      <c r="OD5" s="44"/>
      <c r="OE5" s="44"/>
      <c r="OF5" s="44"/>
      <c r="OG5" s="44"/>
      <c r="OH5" s="44"/>
      <c r="OI5" s="44"/>
      <c r="OJ5" s="44"/>
      <c r="OK5" s="44"/>
      <c r="OL5" s="44"/>
      <c r="OM5" s="44"/>
      <c r="ON5" s="44"/>
      <c r="OO5" s="44"/>
      <c r="OP5" s="44"/>
      <c r="OQ5" s="44"/>
      <c r="OR5" s="44"/>
      <c r="OS5" s="44"/>
      <c r="OT5" s="44"/>
      <c r="OU5" s="44"/>
      <c r="OV5" s="44"/>
      <c r="OW5" s="44"/>
      <c r="OX5" s="44"/>
      <c r="OY5" s="44"/>
      <c r="OZ5" s="44"/>
      <c r="PA5" s="44"/>
      <c r="PB5" s="44"/>
      <c r="PC5" s="44"/>
      <c r="PD5" s="44"/>
      <c r="PE5" s="44"/>
      <c r="PF5" s="44"/>
      <c r="PG5" s="44"/>
      <c r="PH5" s="44"/>
      <c r="PI5" s="44"/>
      <c r="PJ5" s="44"/>
      <c r="PK5" s="44"/>
      <c r="PL5" s="44"/>
      <c r="PM5" s="44"/>
      <c r="PN5" s="44"/>
      <c r="PO5" s="44"/>
      <c r="PP5" s="44"/>
      <c r="PQ5" s="44"/>
      <c r="PR5" s="44"/>
      <c r="PS5" s="44"/>
      <c r="PT5" s="44"/>
      <c r="PU5" s="44"/>
      <c r="PV5" s="44"/>
      <c r="PW5" s="44"/>
      <c r="PX5" s="44"/>
      <c r="PY5" s="44"/>
      <c r="PZ5" s="44"/>
      <c r="QA5" s="44"/>
      <c r="QB5" s="44"/>
      <c r="QC5" s="44"/>
      <c r="QD5" s="44"/>
      <c r="QE5" s="44"/>
      <c r="QF5" s="44"/>
      <c r="QG5" s="44"/>
      <c r="QH5" s="44"/>
      <c r="QI5" s="44"/>
      <c r="QJ5" s="44"/>
      <c r="QK5" s="44"/>
      <c r="QL5" s="44"/>
      <c r="QM5" s="44"/>
      <c r="QN5" s="44"/>
      <c r="QO5" s="44"/>
      <c r="QP5" s="44"/>
      <c r="QQ5" s="44"/>
      <c r="QR5" s="44"/>
      <c r="QS5" s="44"/>
      <c r="QT5" s="44"/>
      <c r="QU5" s="44"/>
      <c r="QV5" s="44"/>
      <c r="QW5" s="44"/>
      <c r="QX5" s="44"/>
      <c r="QY5" s="44"/>
      <c r="QZ5" s="44"/>
      <c r="RA5" s="44"/>
      <c r="RB5" s="44"/>
      <c r="RC5" s="44"/>
      <c r="RD5" s="44"/>
      <c r="RE5" s="44"/>
      <c r="RF5" s="44"/>
      <c r="RG5" s="44"/>
      <c r="RH5" s="44"/>
      <c r="RI5" s="44"/>
      <c r="RJ5" s="44"/>
      <c r="RK5" s="44"/>
      <c r="RL5" s="44"/>
      <c r="RM5" s="44"/>
      <c r="RN5" s="44"/>
      <c r="RO5" s="44"/>
      <c r="RP5" s="44"/>
      <c r="RQ5" s="44"/>
      <c r="RR5" s="44"/>
      <c r="RS5" s="44"/>
      <c r="RT5" s="44"/>
      <c r="RU5" s="44"/>
      <c r="RV5" s="44"/>
      <c r="RW5" s="44"/>
      <c r="RX5" s="44"/>
      <c r="RY5" s="44"/>
      <c r="RZ5" s="44"/>
      <c r="SA5" s="44"/>
      <c r="SB5" s="44"/>
      <c r="SC5" s="44"/>
      <c r="SD5" s="44"/>
      <c r="SE5" s="44"/>
      <c r="SF5" s="44"/>
      <c r="SG5" s="44"/>
      <c r="SH5" s="44"/>
      <c r="SI5" s="44"/>
      <c r="SJ5" s="44"/>
      <c r="SK5" s="44"/>
      <c r="SL5" s="44"/>
      <c r="SM5" s="44"/>
      <c r="SN5" s="44"/>
      <c r="SO5" s="44"/>
      <c r="SP5" s="44"/>
      <c r="SQ5" s="44"/>
      <c r="SR5" s="44"/>
      <c r="SS5" s="44"/>
      <c r="ST5" s="44"/>
      <c r="SU5" s="44"/>
      <c r="SV5" s="44"/>
      <c r="SW5" s="44"/>
      <c r="SX5" s="44"/>
      <c r="SY5" s="44"/>
      <c r="SZ5" s="44"/>
      <c r="TA5" s="44"/>
      <c r="TB5" s="44"/>
      <c r="TC5" s="44"/>
      <c r="TD5" s="44"/>
      <c r="TE5" s="44"/>
      <c r="TF5" s="44"/>
      <c r="TG5" s="44"/>
      <c r="TH5" s="44"/>
      <c r="TI5" s="44"/>
      <c r="TJ5" s="44"/>
      <c r="TK5" s="44"/>
      <c r="TL5" s="44"/>
      <c r="TM5" s="44"/>
      <c r="TN5" s="44"/>
      <c r="TO5" s="44"/>
      <c r="TP5" s="44"/>
      <c r="TQ5" s="44"/>
      <c r="TR5" s="44"/>
      <c r="TS5" s="44"/>
      <c r="TT5" s="44"/>
      <c r="TU5" s="44"/>
      <c r="TV5" s="44"/>
      <c r="TW5" s="44"/>
      <c r="TX5" s="44"/>
      <c r="TY5" s="44"/>
      <c r="TZ5" s="44"/>
      <c r="UA5" s="44"/>
      <c r="UB5" s="44"/>
      <c r="UC5" s="44"/>
      <c r="UD5" s="44"/>
    </row>
    <row r="6" spans="1:550" x14ac:dyDescent="0.25">
      <c r="A6" s="50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  <c r="CQ6" s="44"/>
      <c r="CR6" s="44"/>
      <c r="CS6" s="44"/>
      <c r="CT6" s="44"/>
      <c r="CU6" s="44"/>
      <c r="CV6" s="44"/>
      <c r="CW6" s="44"/>
      <c r="CX6" s="44"/>
      <c r="CY6" s="44"/>
      <c r="CZ6" s="44"/>
      <c r="DA6" s="44"/>
      <c r="DB6" s="44"/>
      <c r="DC6" s="44"/>
      <c r="DD6" s="44"/>
      <c r="DE6" s="44"/>
      <c r="DF6" s="44"/>
      <c r="DG6" s="44"/>
      <c r="DH6" s="44"/>
      <c r="DI6" s="44"/>
      <c r="DJ6" s="44"/>
      <c r="DK6" s="44"/>
      <c r="DL6" s="44"/>
      <c r="DM6" s="44"/>
      <c r="DN6" s="44"/>
      <c r="DO6" s="44"/>
      <c r="DP6" s="44"/>
      <c r="DQ6" s="44"/>
      <c r="DR6" s="44"/>
      <c r="DS6" s="44"/>
      <c r="DT6" s="44"/>
      <c r="DU6" s="44"/>
      <c r="DV6" s="44"/>
      <c r="DW6" s="44"/>
      <c r="DX6" s="44"/>
      <c r="DY6" s="44"/>
      <c r="DZ6" s="44"/>
      <c r="EA6" s="44"/>
      <c r="EB6" s="44"/>
      <c r="EC6" s="44"/>
      <c r="ED6" s="44"/>
      <c r="EE6" s="44"/>
      <c r="EF6" s="44"/>
      <c r="EG6" s="44"/>
      <c r="EH6" s="44"/>
      <c r="EI6" s="44"/>
      <c r="EJ6" s="44"/>
      <c r="EK6" s="44"/>
      <c r="EL6" s="44"/>
      <c r="EM6" s="44"/>
      <c r="EN6" s="44"/>
      <c r="EO6" s="44"/>
      <c r="EP6" s="44"/>
      <c r="EQ6" s="44"/>
      <c r="ER6" s="44"/>
      <c r="ES6" s="44"/>
      <c r="ET6" s="44"/>
      <c r="EU6" s="44"/>
      <c r="EV6" s="44"/>
      <c r="EW6" s="44"/>
      <c r="EX6" s="44"/>
      <c r="EY6" s="44"/>
      <c r="EZ6" s="44"/>
      <c r="FA6" s="44"/>
      <c r="FB6" s="44"/>
      <c r="FC6" s="44"/>
      <c r="FD6" s="44"/>
      <c r="FE6" s="44"/>
      <c r="FF6" s="44"/>
      <c r="FG6" s="44"/>
      <c r="FH6" s="44"/>
      <c r="FI6" s="44"/>
      <c r="FJ6" s="44"/>
      <c r="FK6" s="44"/>
      <c r="FL6" s="44"/>
      <c r="FM6" s="44"/>
      <c r="FN6" s="44"/>
      <c r="FO6" s="44"/>
      <c r="FP6" s="44"/>
      <c r="FQ6" s="44"/>
      <c r="FR6" s="44"/>
      <c r="FS6" s="44"/>
      <c r="FT6" s="44"/>
      <c r="FU6" s="44"/>
      <c r="FV6" s="44"/>
      <c r="FW6" s="44"/>
      <c r="FX6" s="44"/>
      <c r="FY6" s="44"/>
      <c r="FZ6" s="44"/>
      <c r="GA6" s="44"/>
      <c r="GB6" s="44"/>
      <c r="GC6" s="44"/>
      <c r="GD6" s="44"/>
      <c r="GE6" s="44"/>
      <c r="GF6" s="44"/>
      <c r="GG6" s="44"/>
      <c r="GH6" s="44"/>
      <c r="GI6" s="44"/>
      <c r="GJ6" s="44"/>
      <c r="GK6" s="44"/>
      <c r="GL6" s="44"/>
      <c r="GM6" s="44"/>
      <c r="GN6" s="44"/>
      <c r="GO6" s="44"/>
      <c r="GP6" s="44"/>
      <c r="GQ6" s="44"/>
      <c r="GR6" s="44"/>
      <c r="GS6" s="44"/>
      <c r="GT6" s="44"/>
      <c r="GU6" s="44"/>
      <c r="GV6" s="44"/>
      <c r="GW6" s="44"/>
      <c r="GX6" s="44"/>
      <c r="GY6" s="44"/>
      <c r="GZ6" s="44"/>
      <c r="HA6" s="44"/>
      <c r="HB6" s="44"/>
      <c r="HC6" s="44"/>
      <c r="HD6" s="44"/>
      <c r="HE6" s="44"/>
      <c r="HF6" s="44"/>
      <c r="HG6" s="44"/>
      <c r="HH6" s="44"/>
      <c r="HI6" s="44"/>
      <c r="HJ6" s="44"/>
      <c r="HK6" s="44"/>
      <c r="HL6" s="44"/>
      <c r="HM6" s="44"/>
      <c r="HN6" s="44"/>
      <c r="HO6" s="44"/>
      <c r="HP6" s="44"/>
      <c r="HQ6" s="44"/>
      <c r="HR6" s="44"/>
      <c r="HS6" s="44"/>
      <c r="HT6" s="44"/>
      <c r="HU6" s="44"/>
      <c r="HV6" s="44"/>
      <c r="HW6" s="44"/>
      <c r="HX6" s="44"/>
      <c r="HY6" s="44"/>
      <c r="HZ6" s="44"/>
      <c r="IA6" s="44"/>
      <c r="IB6" s="44"/>
      <c r="IC6" s="44"/>
      <c r="ID6" s="44"/>
      <c r="IE6" s="44"/>
      <c r="IF6" s="44"/>
      <c r="IG6" s="44"/>
      <c r="IH6" s="44"/>
      <c r="II6" s="44"/>
      <c r="IJ6" s="44"/>
      <c r="IK6" s="44"/>
      <c r="IL6" s="44"/>
      <c r="IM6" s="44"/>
      <c r="IN6" s="44"/>
      <c r="IO6" s="44"/>
      <c r="IP6" s="44"/>
      <c r="IQ6" s="44"/>
      <c r="IR6" s="44"/>
      <c r="IS6" s="44"/>
      <c r="IT6" s="44"/>
      <c r="IU6" s="44"/>
      <c r="IV6" s="44"/>
      <c r="IW6" s="44"/>
      <c r="IX6" s="44"/>
      <c r="IY6" s="44"/>
      <c r="IZ6" s="44"/>
      <c r="JA6" s="44"/>
      <c r="JB6" s="44"/>
      <c r="JC6" s="44"/>
      <c r="JD6" s="44"/>
      <c r="JE6" s="44"/>
      <c r="JF6" s="44"/>
      <c r="JG6" s="44"/>
      <c r="JH6" s="44"/>
      <c r="JI6" s="44"/>
      <c r="JJ6" s="44"/>
      <c r="JK6" s="44"/>
      <c r="JL6" s="44"/>
      <c r="JM6" s="44"/>
      <c r="JN6" s="44"/>
      <c r="JO6" s="44"/>
      <c r="JP6" s="44"/>
      <c r="JQ6" s="44"/>
      <c r="JR6" s="44"/>
      <c r="JS6" s="44"/>
      <c r="JT6" s="44"/>
      <c r="JU6" s="44"/>
      <c r="JV6" s="44"/>
      <c r="JW6" s="44"/>
      <c r="JX6" s="44"/>
      <c r="JY6" s="44"/>
      <c r="JZ6" s="44"/>
      <c r="KA6" s="44"/>
      <c r="KB6" s="44"/>
      <c r="KC6" s="44"/>
      <c r="KD6" s="44"/>
      <c r="KE6" s="44"/>
      <c r="KF6" s="44"/>
      <c r="KG6" s="44"/>
      <c r="KH6" s="44"/>
      <c r="KI6" s="44"/>
      <c r="KJ6" s="44"/>
      <c r="KK6" s="44"/>
      <c r="KL6" s="44"/>
      <c r="KM6" s="44"/>
      <c r="KN6" s="44"/>
      <c r="KO6" s="44"/>
      <c r="KP6" s="44"/>
      <c r="KQ6" s="44"/>
      <c r="KR6" s="44"/>
      <c r="KS6" s="44"/>
      <c r="KT6" s="44"/>
      <c r="KU6" s="44"/>
      <c r="KV6" s="44"/>
      <c r="KW6" s="44"/>
      <c r="KX6" s="44"/>
      <c r="KY6" s="44"/>
      <c r="KZ6" s="44"/>
      <c r="LA6" s="44"/>
      <c r="LB6" s="44"/>
      <c r="LC6" s="44"/>
      <c r="LD6" s="44"/>
      <c r="LE6" s="44"/>
      <c r="LF6" s="44"/>
      <c r="LG6" s="44"/>
      <c r="LH6" s="44"/>
      <c r="LI6" s="44"/>
      <c r="LJ6" s="44"/>
      <c r="LK6" s="44"/>
      <c r="LL6" s="44"/>
      <c r="LM6" s="44"/>
      <c r="LN6" s="44"/>
      <c r="LO6" s="44"/>
      <c r="LP6" s="44"/>
      <c r="LQ6" s="44"/>
      <c r="LR6" s="44"/>
      <c r="LS6" s="44"/>
      <c r="LT6" s="44"/>
      <c r="LU6" s="44"/>
      <c r="LV6" s="44"/>
      <c r="LW6" s="44"/>
      <c r="LX6" s="44"/>
      <c r="LY6" s="44"/>
      <c r="LZ6" s="44"/>
      <c r="MA6" s="44"/>
      <c r="MB6" s="44"/>
      <c r="MC6" s="44"/>
      <c r="MD6" s="44"/>
      <c r="ME6" s="44"/>
      <c r="MF6" s="44"/>
      <c r="MG6" s="44"/>
      <c r="MH6" s="44"/>
      <c r="MI6" s="44"/>
      <c r="MJ6" s="44"/>
      <c r="MK6" s="44"/>
      <c r="ML6" s="44"/>
      <c r="MM6" s="44"/>
      <c r="MN6" s="44"/>
      <c r="MO6" s="44"/>
      <c r="MP6" s="44"/>
      <c r="MQ6" s="44"/>
      <c r="MR6" s="44"/>
      <c r="MS6" s="44"/>
      <c r="MT6" s="44"/>
      <c r="MU6" s="44"/>
      <c r="MV6" s="44"/>
      <c r="MW6" s="44"/>
      <c r="MX6" s="44"/>
      <c r="MY6" s="44"/>
      <c r="MZ6" s="44"/>
      <c r="NA6" s="44"/>
      <c r="NB6" s="44"/>
      <c r="NC6" s="44"/>
      <c r="ND6" s="44"/>
      <c r="NE6" s="44"/>
      <c r="NF6" s="44"/>
      <c r="NG6" s="44"/>
      <c r="NH6" s="44"/>
      <c r="NI6" s="44"/>
      <c r="NJ6" s="44"/>
      <c r="NK6" s="44"/>
      <c r="NL6" s="44"/>
      <c r="NM6" s="44"/>
      <c r="NN6" s="44"/>
      <c r="NO6" s="44"/>
      <c r="NP6" s="44"/>
      <c r="NQ6" s="44"/>
      <c r="NR6" s="44"/>
      <c r="NS6" s="44"/>
      <c r="NT6" s="44"/>
      <c r="NU6" s="44"/>
      <c r="NV6" s="44"/>
      <c r="NW6" s="44"/>
      <c r="NX6" s="44"/>
      <c r="NY6" s="44"/>
      <c r="NZ6" s="44"/>
      <c r="OA6" s="44"/>
      <c r="OB6" s="44"/>
      <c r="OC6" s="44"/>
      <c r="OD6" s="44"/>
      <c r="OE6" s="44"/>
      <c r="OF6" s="44"/>
      <c r="OG6" s="44"/>
      <c r="OH6" s="44"/>
      <c r="OI6" s="44"/>
      <c r="OJ6" s="44"/>
      <c r="OK6" s="44"/>
      <c r="OL6" s="44"/>
      <c r="OM6" s="44"/>
      <c r="ON6" s="44"/>
      <c r="OO6" s="44"/>
      <c r="OP6" s="44"/>
      <c r="OQ6" s="44"/>
      <c r="OR6" s="44"/>
      <c r="OS6" s="44"/>
      <c r="OT6" s="44"/>
      <c r="OU6" s="44"/>
      <c r="OV6" s="44"/>
      <c r="OW6" s="44"/>
      <c r="OX6" s="44"/>
      <c r="OY6" s="44"/>
      <c r="OZ6" s="44"/>
      <c r="PA6" s="44"/>
      <c r="PB6" s="44"/>
      <c r="PC6" s="44"/>
      <c r="PD6" s="44"/>
      <c r="PE6" s="44"/>
      <c r="PF6" s="44"/>
      <c r="PG6" s="44"/>
      <c r="PH6" s="44"/>
      <c r="PI6" s="44"/>
      <c r="PJ6" s="44"/>
      <c r="PK6" s="44"/>
      <c r="PL6" s="44"/>
      <c r="PM6" s="44"/>
      <c r="PN6" s="44"/>
      <c r="PO6" s="44"/>
      <c r="PP6" s="44"/>
      <c r="PQ6" s="44"/>
      <c r="PR6" s="44"/>
      <c r="PS6" s="44"/>
      <c r="PT6" s="44"/>
      <c r="PU6" s="44"/>
      <c r="PV6" s="44"/>
      <c r="PW6" s="44"/>
      <c r="PX6" s="44"/>
      <c r="PY6" s="44"/>
      <c r="PZ6" s="44"/>
      <c r="QA6" s="44"/>
      <c r="QB6" s="44"/>
      <c r="QC6" s="44"/>
      <c r="QD6" s="44"/>
      <c r="QE6" s="44"/>
      <c r="QF6" s="44"/>
      <c r="QG6" s="44"/>
      <c r="QH6" s="44"/>
      <c r="QI6" s="44"/>
      <c r="QJ6" s="44"/>
      <c r="QK6" s="44"/>
      <c r="QL6" s="44"/>
      <c r="QM6" s="44"/>
      <c r="QN6" s="44"/>
      <c r="QO6" s="44"/>
      <c r="QP6" s="44"/>
      <c r="QQ6" s="44"/>
      <c r="QR6" s="44"/>
      <c r="QS6" s="44"/>
      <c r="QT6" s="44"/>
      <c r="QU6" s="44"/>
      <c r="QV6" s="44"/>
      <c r="QW6" s="44"/>
      <c r="QX6" s="44"/>
      <c r="QY6" s="44"/>
      <c r="QZ6" s="44"/>
      <c r="RA6" s="44"/>
      <c r="RB6" s="44"/>
      <c r="RC6" s="44"/>
      <c r="RD6" s="44"/>
      <c r="RE6" s="44"/>
      <c r="RF6" s="44"/>
      <c r="RG6" s="44"/>
      <c r="RH6" s="44"/>
      <c r="RI6" s="44"/>
      <c r="RJ6" s="44"/>
      <c r="RK6" s="44"/>
      <c r="RL6" s="44"/>
      <c r="RM6" s="44"/>
      <c r="RN6" s="44"/>
      <c r="RO6" s="44"/>
      <c r="RP6" s="44"/>
      <c r="RQ6" s="44"/>
      <c r="RR6" s="44"/>
      <c r="RS6" s="44"/>
      <c r="RT6" s="44"/>
      <c r="RU6" s="44"/>
      <c r="RV6" s="44"/>
      <c r="RW6" s="44"/>
      <c r="RX6" s="44"/>
      <c r="RY6" s="44"/>
      <c r="RZ6" s="44"/>
      <c r="SA6" s="44"/>
      <c r="SB6" s="44"/>
      <c r="SC6" s="44"/>
      <c r="SD6" s="44"/>
      <c r="SE6" s="44"/>
      <c r="SF6" s="44"/>
      <c r="SG6" s="44"/>
      <c r="SH6" s="44"/>
      <c r="SI6" s="44"/>
      <c r="SJ6" s="44"/>
      <c r="SK6" s="44"/>
      <c r="SL6" s="44"/>
      <c r="SM6" s="44"/>
      <c r="SN6" s="44"/>
      <c r="SO6" s="44"/>
      <c r="SP6" s="44"/>
      <c r="SQ6" s="44"/>
      <c r="SR6" s="44"/>
      <c r="SS6" s="44"/>
      <c r="ST6" s="44"/>
      <c r="SU6" s="44"/>
      <c r="SV6" s="44"/>
      <c r="SW6" s="44"/>
      <c r="SX6" s="44"/>
      <c r="SY6" s="44"/>
      <c r="SZ6" s="44"/>
      <c r="TA6" s="44"/>
      <c r="TB6" s="44"/>
      <c r="TC6" s="44"/>
      <c r="TD6" s="44"/>
      <c r="TE6" s="44"/>
      <c r="TF6" s="44"/>
      <c r="TG6" s="44"/>
      <c r="TH6" s="44"/>
      <c r="TI6" s="44"/>
      <c r="TJ6" s="44"/>
      <c r="TK6" s="44"/>
      <c r="TL6" s="44"/>
      <c r="TM6" s="44"/>
      <c r="TN6" s="44"/>
      <c r="TO6" s="44"/>
      <c r="TP6" s="44"/>
      <c r="TQ6" s="44"/>
      <c r="TR6" s="44"/>
      <c r="TS6" s="44"/>
      <c r="TT6" s="44"/>
      <c r="TU6" s="44"/>
      <c r="TV6" s="44"/>
      <c r="TW6" s="44"/>
      <c r="TX6" s="44"/>
      <c r="TY6" s="44"/>
      <c r="TZ6" s="44"/>
      <c r="UA6" s="44"/>
      <c r="UB6" s="44"/>
      <c r="UC6" s="44"/>
      <c r="UD6" s="44"/>
    </row>
    <row r="7" spans="1:550" x14ac:dyDescent="0.25">
      <c r="A7" s="50" t="s">
        <v>195</v>
      </c>
    </row>
    <row r="8" spans="1:550" x14ac:dyDescent="0.25">
      <c r="A8" s="45"/>
      <c r="B8" s="46" t="s">
        <v>177</v>
      </c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 t="s">
        <v>25</v>
      </c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46"/>
      <c r="AL8" s="46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</row>
    <row r="9" spans="1:550" x14ac:dyDescent="0.25">
      <c r="A9" s="50" t="s">
        <v>174</v>
      </c>
      <c r="B9" s="44">
        <v>0</v>
      </c>
      <c r="C9" s="44">
        <v>0</v>
      </c>
      <c r="D9" s="44">
        <v>0</v>
      </c>
      <c r="E9" s="44">
        <v>23</v>
      </c>
      <c r="F9" s="44">
        <v>0</v>
      </c>
      <c r="G9" s="44">
        <v>17</v>
      </c>
      <c r="H9" s="44">
        <v>0</v>
      </c>
      <c r="I9" s="44">
        <v>16</v>
      </c>
      <c r="J9" s="44">
        <v>0</v>
      </c>
      <c r="K9" s="44">
        <v>17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6</v>
      </c>
      <c r="R9" s="44">
        <v>0</v>
      </c>
      <c r="S9" s="44">
        <v>0</v>
      </c>
      <c r="T9" s="44">
        <v>0</v>
      </c>
      <c r="U9" s="44">
        <v>0</v>
      </c>
      <c r="V9" s="44"/>
      <c r="W9" s="44">
        <v>27</v>
      </c>
      <c r="X9" s="44">
        <v>34</v>
      </c>
      <c r="Y9" s="44">
        <v>12</v>
      </c>
      <c r="Z9" s="44">
        <v>0</v>
      </c>
      <c r="AA9" s="44">
        <v>15</v>
      </c>
      <c r="AB9" s="44">
        <v>16</v>
      </c>
      <c r="AC9" s="44">
        <v>31</v>
      </c>
      <c r="AD9" s="44">
        <v>0</v>
      </c>
      <c r="AE9" s="44">
        <v>26</v>
      </c>
      <c r="AF9" s="44">
        <v>22</v>
      </c>
      <c r="AG9" s="44">
        <v>27</v>
      </c>
      <c r="AH9" s="44">
        <v>32</v>
      </c>
      <c r="AI9" s="44">
        <v>26</v>
      </c>
      <c r="AJ9" s="44">
        <v>26</v>
      </c>
      <c r="AK9" s="44">
        <v>30</v>
      </c>
      <c r="AL9" s="44">
        <v>11</v>
      </c>
      <c r="AM9" s="44">
        <v>22</v>
      </c>
      <c r="AN9" s="44">
        <v>10</v>
      </c>
      <c r="AO9" s="44">
        <v>21</v>
      </c>
      <c r="AP9" s="44">
        <v>26</v>
      </c>
      <c r="AQ9" s="44">
        <v>27</v>
      </c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</row>
    <row r="10" spans="1:550" x14ac:dyDescent="0.25">
      <c r="A10" s="50" t="s">
        <v>175</v>
      </c>
      <c r="B10" s="44">
        <v>29</v>
      </c>
      <c r="C10" s="44">
        <v>32</v>
      </c>
      <c r="D10" s="44">
        <v>36</v>
      </c>
      <c r="E10" s="44">
        <v>21</v>
      </c>
      <c r="F10" s="44">
        <v>0</v>
      </c>
      <c r="G10" s="44">
        <v>7</v>
      </c>
      <c r="H10" s="44">
        <v>24</v>
      </c>
      <c r="I10" s="44">
        <v>0</v>
      </c>
      <c r="J10" s="44">
        <v>20</v>
      </c>
      <c r="K10" s="44">
        <v>19</v>
      </c>
      <c r="L10" s="44">
        <v>0</v>
      </c>
      <c r="M10" s="44">
        <v>0</v>
      </c>
      <c r="N10" s="44">
        <v>0</v>
      </c>
      <c r="O10" s="44">
        <v>17</v>
      </c>
      <c r="P10" s="44">
        <v>0</v>
      </c>
      <c r="Q10" s="44">
        <v>18</v>
      </c>
      <c r="R10" s="44">
        <v>0</v>
      </c>
      <c r="S10" s="44">
        <v>0</v>
      </c>
      <c r="T10" s="44">
        <v>0</v>
      </c>
      <c r="U10" s="44">
        <v>0</v>
      </c>
      <c r="V10" s="44"/>
      <c r="W10" s="44">
        <v>30</v>
      </c>
      <c r="X10" s="44">
        <v>18</v>
      </c>
      <c r="Y10" s="44">
        <v>24</v>
      </c>
      <c r="Z10" s="44">
        <v>30</v>
      </c>
      <c r="AA10" s="44">
        <v>19</v>
      </c>
      <c r="AB10" s="44">
        <v>32</v>
      </c>
      <c r="AC10" s="44">
        <v>29</v>
      </c>
      <c r="AD10" s="44">
        <v>27</v>
      </c>
      <c r="AE10" s="44">
        <v>30</v>
      </c>
      <c r="AF10" s="44">
        <v>34</v>
      </c>
      <c r="AG10" s="44">
        <v>25</v>
      </c>
      <c r="AH10" s="44">
        <v>31</v>
      </c>
      <c r="AI10" s="44">
        <v>35</v>
      </c>
      <c r="AJ10" s="44">
        <v>35</v>
      </c>
      <c r="AK10" s="44">
        <v>27</v>
      </c>
      <c r="AL10" s="44">
        <v>0</v>
      </c>
      <c r="AM10" s="44">
        <v>27</v>
      </c>
      <c r="AN10" s="44">
        <v>19</v>
      </c>
      <c r="AO10" s="44">
        <v>21</v>
      </c>
      <c r="AP10" s="44">
        <v>30</v>
      </c>
      <c r="AQ10" s="44">
        <v>32</v>
      </c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</row>
    <row r="11" spans="1:550" x14ac:dyDescent="0.25">
      <c r="A11" s="50" t="s">
        <v>176</v>
      </c>
      <c r="B11" s="44">
        <v>15</v>
      </c>
      <c r="C11" s="44">
        <v>24</v>
      </c>
      <c r="D11" s="44">
        <v>15</v>
      </c>
      <c r="E11" s="44">
        <v>25</v>
      </c>
      <c r="F11" s="44">
        <v>34</v>
      </c>
      <c r="G11" s="44">
        <v>23</v>
      </c>
      <c r="H11" s="44">
        <v>16</v>
      </c>
      <c r="I11" s="44">
        <v>23</v>
      </c>
      <c r="J11" s="44">
        <v>14</v>
      </c>
      <c r="K11" s="44">
        <v>0</v>
      </c>
      <c r="L11" s="44">
        <v>0</v>
      </c>
      <c r="M11" s="44">
        <v>0</v>
      </c>
      <c r="N11" s="44">
        <v>0</v>
      </c>
      <c r="O11" s="44">
        <v>12</v>
      </c>
      <c r="P11" s="44">
        <v>19</v>
      </c>
      <c r="Q11" s="44">
        <v>21</v>
      </c>
      <c r="R11" s="44">
        <v>17</v>
      </c>
      <c r="S11" s="44">
        <v>0</v>
      </c>
      <c r="T11" s="44">
        <v>18</v>
      </c>
      <c r="U11" s="44">
        <v>11</v>
      </c>
      <c r="V11" s="44"/>
      <c r="W11" s="44">
        <v>29</v>
      </c>
      <c r="X11" s="44">
        <v>0</v>
      </c>
      <c r="Y11" s="44">
        <v>24</v>
      </c>
      <c r="Z11" s="44">
        <v>18</v>
      </c>
      <c r="AA11" s="44">
        <v>19</v>
      </c>
      <c r="AB11" s="44">
        <v>33</v>
      </c>
      <c r="AC11" s="44">
        <v>23</v>
      </c>
      <c r="AD11" s="44">
        <v>18</v>
      </c>
      <c r="AE11" s="44">
        <v>25</v>
      </c>
      <c r="AF11" s="44">
        <v>0</v>
      </c>
      <c r="AG11" s="44">
        <v>21</v>
      </c>
      <c r="AH11" s="44">
        <v>31</v>
      </c>
      <c r="AI11" s="44">
        <v>27</v>
      </c>
      <c r="AJ11" s="44">
        <v>19</v>
      </c>
      <c r="AK11" s="44">
        <v>14</v>
      </c>
      <c r="AL11" s="44">
        <v>16</v>
      </c>
      <c r="AM11" s="44">
        <v>23</v>
      </c>
      <c r="AN11" s="44">
        <v>25</v>
      </c>
      <c r="AO11" s="44">
        <v>0</v>
      </c>
      <c r="AP11" s="44">
        <v>23</v>
      </c>
      <c r="AQ11" s="44">
        <v>34</v>
      </c>
      <c r="AR11" s="44"/>
      <c r="AS11" s="44"/>
      <c r="AT11" s="44"/>
      <c r="AU11" s="44"/>
      <c r="AV11" s="44"/>
      <c r="AW11" s="44"/>
      <c r="AX11" s="44"/>
      <c r="AY11" s="44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</row>
    <row r="12" spans="1:550" x14ac:dyDescent="0.25">
      <c r="A12" s="50" t="s">
        <v>178</v>
      </c>
      <c r="B12" s="44">
        <v>18</v>
      </c>
      <c r="C12" s="44">
        <v>25</v>
      </c>
      <c r="D12" s="44">
        <v>24</v>
      </c>
      <c r="E12" s="44">
        <v>23</v>
      </c>
      <c r="F12" s="44">
        <v>8</v>
      </c>
      <c r="G12" s="44">
        <v>15</v>
      </c>
      <c r="H12" s="44">
        <v>17</v>
      </c>
      <c r="I12" s="44">
        <v>16</v>
      </c>
      <c r="J12" s="44">
        <v>9</v>
      </c>
      <c r="K12" s="44">
        <v>12</v>
      </c>
      <c r="L12" s="44">
        <v>10</v>
      </c>
      <c r="M12" s="44">
        <v>0</v>
      </c>
      <c r="N12" s="44">
        <v>31</v>
      </c>
      <c r="O12" s="44">
        <v>19</v>
      </c>
      <c r="P12" s="44">
        <v>19</v>
      </c>
      <c r="Q12" s="44">
        <v>17</v>
      </c>
      <c r="R12" s="44">
        <v>15</v>
      </c>
      <c r="S12" s="44">
        <v>0</v>
      </c>
      <c r="T12" s="44">
        <v>8</v>
      </c>
      <c r="U12" s="44">
        <v>0</v>
      </c>
      <c r="V12" s="44"/>
      <c r="W12" s="44">
        <v>22</v>
      </c>
      <c r="X12" s="44">
        <v>0</v>
      </c>
      <c r="Y12" s="44">
        <v>0</v>
      </c>
      <c r="Z12" s="44">
        <v>19</v>
      </c>
      <c r="AA12" s="44">
        <v>15</v>
      </c>
      <c r="AB12" s="44">
        <v>11</v>
      </c>
      <c r="AC12" s="44">
        <v>0</v>
      </c>
      <c r="AD12" s="44">
        <v>8</v>
      </c>
      <c r="AE12" s="44">
        <v>15</v>
      </c>
      <c r="AF12" s="44">
        <v>0</v>
      </c>
      <c r="AG12" s="44">
        <v>22</v>
      </c>
      <c r="AH12" s="44">
        <v>23</v>
      </c>
      <c r="AI12" s="44">
        <v>8</v>
      </c>
      <c r="AJ12" s="44">
        <v>21</v>
      </c>
      <c r="AK12" s="44">
        <v>7</v>
      </c>
      <c r="AL12" s="44">
        <v>0</v>
      </c>
      <c r="AM12" s="44">
        <v>2</v>
      </c>
      <c r="AN12" s="44">
        <v>0</v>
      </c>
      <c r="AO12" s="44">
        <v>26</v>
      </c>
      <c r="AP12" s="44">
        <v>16</v>
      </c>
      <c r="AQ12" s="44">
        <v>14</v>
      </c>
      <c r="AR12" s="44"/>
      <c r="AS12" s="44"/>
      <c r="AT12" s="44"/>
      <c r="AU12" s="44"/>
      <c r="AV12" s="44"/>
      <c r="AW12" s="44"/>
      <c r="AX12" s="44"/>
      <c r="AY12" s="44"/>
      <c r="AZ12" s="44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</row>
    <row r="13" spans="1:550" x14ac:dyDescent="0.25">
      <c r="A13" s="50" t="s">
        <v>179</v>
      </c>
      <c r="B13" s="44">
        <v>18</v>
      </c>
      <c r="C13" s="44">
        <v>18</v>
      </c>
      <c r="D13" s="44">
        <v>22</v>
      </c>
      <c r="E13" s="44">
        <v>32</v>
      </c>
      <c r="F13" s="44">
        <v>19</v>
      </c>
      <c r="G13" s="44">
        <v>20</v>
      </c>
      <c r="H13" s="44">
        <v>25</v>
      </c>
      <c r="I13" s="44">
        <v>9</v>
      </c>
      <c r="J13" s="44">
        <v>25</v>
      </c>
      <c r="K13" s="44">
        <v>39</v>
      </c>
      <c r="L13" s="44">
        <v>0</v>
      </c>
      <c r="M13" s="44">
        <v>0</v>
      </c>
      <c r="N13" s="44">
        <v>23</v>
      </c>
      <c r="O13" s="44">
        <v>16</v>
      </c>
      <c r="P13" s="44">
        <v>19</v>
      </c>
      <c r="Q13" s="44">
        <v>21</v>
      </c>
      <c r="R13" s="44">
        <v>17</v>
      </c>
      <c r="S13" s="44">
        <v>0</v>
      </c>
      <c r="T13" s="44">
        <v>23</v>
      </c>
      <c r="U13" s="44">
        <v>18</v>
      </c>
      <c r="V13" s="44"/>
      <c r="W13" s="44">
        <v>15</v>
      </c>
      <c r="X13" s="44">
        <v>12</v>
      </c>
      <c r="Y13" s="44">
        <v>0</v>
      </c>
      <c r="Z13" s="44">
        <v>19</v>
      </c>
      <c r="AA13" s="44">
        <v>0</v>
      </c>
      <c r="AB13" s="44">
        <v>25</v>
      </c>
      <c r="AC13" s="44">
        <v>29</v>
      </c>
      <c r="AD13" s="44">
        <v>24</v>
      </c>
      <c r="AE13" s="44">
        <v>27</v>
      </c>
      <c r="AF13" s="44">
        <v>0</v>
      </c>
      <c r="AG13" s="44">
        <v>14</v>
      </c>
      <c r="AH13" s="44">
        <v>23</v>
      </c>
      <c r="AI13" s="44">
        <v>30</v>
      </c>
      <c r="AJ13" s="44">
        <v>16</v>
      </c>
      <c r="AK13" s="44">
        <v>28</v>
      </c>
      <c r="AL13" s="44">
        <v>0</v>
      </c>
      <c r="AM13" s="44">
        <v>28</v>
      </c>
      <c r="AN13" s="44">
        <v>0</v>
      </c>
      <c r="AO13" s="44">
        <v>0</v>
      </c>
      <c r="AP13" s="44">
        <v>21</v>
      </c>
      <c r="AQ13" s="44">
        <v>27</v>
      </c>
      <c r="AR13" s="44"/>
      <c r="AS13" s="44"/>
      <c r="AT13" s="44"/>
      <c r="AU13" s="44"/>
      <c r="AV13" s="44"/>
      <c r="AW13" s="44"/>
      <c r="AX13" s="44"/>
      <c r="AY13" s="44"/>
      <c r="AZ13" s="44"/>
      <c r="BA13" s="44"/>
      <c r="BB13" s="44"/>
      <c r="BC13" s="44"/>
      <c r="BD13" s="44"/>
      <c r="BE13" s="44"/>
      <c r="BF13" s="44"/>
      <c r="BG13" s="44"/>
      <c r="BH13" s="44"/>
      <c r="BI13" s="44"/>
      <c r="BJ13" s="44"/>
      <c r="BK13" s="44"/>
      <c r="BL13" s="44"/>
    </row>
    <row r="14" spans="1:550" x14ac:dyDescent="0.25">
      <c r="A14" s="50" t="s">
        <v>180</v>
      </c>
      <c r="B14" s="44">
        <v>26</v>
      </c>
      <c r="C14" s="44">
        <v>16</v>
      </c>
      <c r="D14" s="44">
        <v>20</v>
      </c>
      <c r="E14" s="44">
        <v>28</v>
      </c>
      <c r="F14" s="44">
        <v>16</v>
      </c>
      <c r="G14" s="44">
        <v>17</v>
      </c>
      <c r="H14" s="44">
        <v>19</v>
      </c>
      <c r="I14" s="44">
        <v>25</v>
      </c>
      <c r="J14" s="44">
        <v>24</v>
      </c>
      <c r="K14" s="44">
        <v>18</v>
      </c>
      <c r="L14" s="44">
        <v>0</v>
      </c>
      <c r="M14" s="44">
        <v>9</v>
      </c>
      <c r="N14" s="44">
        <v>24</v>
      </c>
      <c r="O14" s="44">
        <v>23</v>
      </c>
      <c r="P14" s="44">
        <v>21</v>
      </c>
      <c r="Q14" s="44">
        <v>27</v>
      </c>
      <c r="R14" s="44">
        <v>25</v>
      </c>
      <c r="S14" s="44">
        <v>0</v>
      </c>
      <c r="T14" s="44">
        <v>9</v>
      </c>
      <c r="U14" s="44">
        <v>0</v>
      </c>
      <c r="V14" s="44"/>
      <c r="W14" s="44">
        <v>10</v>
      </c>
      <c r="X14" s="44">
        <v>25</v>
      </c>
      <c r="Y14" s="44">
        <v>19</v>
      </c>
      <c r="Z14" s="44">
        <v>0</v>
      </c>
      <c r="AA14" s="44">
        <v>0</v>
      </c>
      <c r="AB14" s="44">
        <v>21</v>
      </c>
      <c r="AC14" s="44">
        <v>13</v>
      </c>
      <c r="AD14" s="44">
        <v>19</v>
      </c>
      <c r="AE14" s="44">
        <v>22</v>
      </c>
      <c r="AF14" s="44">
        <v>32</v>
      </c>
      <c r="AG14" s="44">
        <v>24</v>
      </c>
      <c r="AH14" s="44">
        <v>14</v>
      </c>
      <c r="AI14" s="44">
        <v>14</v>
      </c>
      <c r="AJ14" s="44">
        <v>27</v>
      </c>
      <c r="AK14" s="44">
        <v>18</v>
      </c>
      <c r="AL14" s="44">
        <v>0</v>
      </c>
      <c r="AM14" s="44">
        <v>20</v>
      </c>
      <c r="AN14" s="44">
        <v>27</v>
      </c>
      <c r="AO14" s="44">
        <v>0</v>
      </c>
      <c r="AP14" s="44">
        <v>22</v>
      </c>
      <c r="AQ14" s="44">
        <v>22</v>
      </c>
      <c r="AR14" s="44"/>
      <c r="AS14" s="44"/>
      <c r="AT14" s="44"/>
      <c r="AU14" s="44"/>
      <c r="AV14" s="44"/>
      <c r="AW14" s="44"/>
      <c r="AX14" s="44"/>
      <c r="AY14" s="44"/>
      <c r="AZ14" s="44"/>
      <c r="BA14" s="44"/>
      <c r="BB14" s="44"/>
      <c r="BC14" s="44"/>
      <c r="BD14" s="44"/>
      <c r="BE14" s="44"/>
      <c r="BF14" s="44"/>
      <c r="BG14" s="44"/>
      <c r="BH14" s="44"/>
      <c r="BI14" s="44"/>
      <c r="BJ14" s="44"/>
      <c r="BK14" s="44"/>
      <c r="BL14" s="44"/>
    </row>
    <row r="15" spans="1:550" x14ac:dyDescent="0.25">
      <c r="A15" s="50" t="s">
        <v>181</v>
      </c>
      <c r="B15" s="44">
        <v>19</v>
      </c>
      <c r="C15" s="44">
        <v>32</v>
      </c>
      <c r="D15" s="44">
        <v>20</v>
      </c>
      <c r="E15" s="44">
        <v>32</v>
      </c>
      <c r="F15" s="44">
        <v>0</v>
      </c>
      <c r="G15" s="44">
        <v>18</v>
      </c>
      <c r="H15" s="44">
        <v>13</v>
      </c>
      <c r="I15" s="44">
        <v>2</v>
      </c>
      <c r="J15" s="44">
        <v>17</v>
      </c>
      <c r="K15" s="44">
        <v>14</v>
      </c>
      <c r="L15" s="44">
        <v>0</v>
      </c>
      <c r="M15" s="44">
        <v>0</v>
      </c>
      <c r="N15" s="44">
        <v>17</v>
      </c>
      <c r="O15" s="44">
        <v>20</v>
      </c>
      <c r="P15" s="44">
        <v>25</v>
      </c>
      <c r="Q15" s="44">
        <v>20</v>
      </c>
      <c r="R15" s="44">
        <v>11</v>
      </c>
      <c r="S15" s="44">
        <v>30</v>
      </c>
      <c r="T15" s="44">
        <v>18</v>
      </c>
      <c r="U15" s="44">
        <v>0</v>
      </c>
      <c r="V15" s="44"/>
      <c r="W15" s="44">
        <v>25</v>
      </c>
      <c r="X15" s="44">
        <v>18</v>
      </c>
      <c r="Y15" s="44">
        <v>18</v>
      </c>
      <c r="Z15" s="44">
        <v>6</v>
      </c>
      <c r="AA15" s="44">
        <v>0</v>
      </c>
      <c r="AB15" s="44">
        <v>19</v>
      </c>
      <c r="AC15" s="44">
        <v>16</v>
      </c>
      <c r="AD15" s="44">
        <v>24</v>
      </c>
      <c r="AE15" s="44">
        <v>27</v>
      </c>
      <c r="AF15" s="44">
        <v>8</v>
      </c>
      <c r="AG15" s="44">
        <v>24</v>
      </c>
      <c r="AH15" s="44">
        <v>24</v>
      </c>
      <c r="AI15" s="44">
        <v>29</v>
      </c>
      <c r="AJ15" s="44">
        <v>25</v>
      </c>
      <c r="AK15" s="44">
        <v>23</v>
      </c>
      <c r="AL15" s="44">
        <v>21</v>
      </c>
      <c r="AM15" s="44">
        <v>26</v>
      </c>
      <c r="AN15" s="44">
        <v>13</v>
      </c>
      <c r="AO15" s="44">
        <v>0</v>
      </c>
      <c r="AP15" s="44">
        <v>12</v>
      </c>
      <c r="AQ15" s="44">
        <v>22</v>
      </c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</row>
    <row r="17" spans="1:63" x14ac:dyDescent="0.25">
      <c r="A17" s="50" t="s">
        <v>182</v>
      </c>
    </row>
    <row r="18" spans="1:63" x14ac:dyDescent="0.25">
      <c r="A18" s="45"/>
      <c r="B18" s="46" t="s">
        <v>183</v>
      </c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 t="s">
        <v>184</v>
      </c>
      <c r="AH18" s="46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46"/>
    </row>
    <row r="19" spans="1:63" x14ac:dyDescent="0.25">
      <c r="A19" s="50" t="s">
        <v>174</v>
      </c>
      <c r="B19" s="44">
        <v>0</v>
      </c>
      <c r="C19" s="44">
        <v>4</v>
      </c>
      <c r="D19" s="44">
        <v>2</v>
      </c>
      <c r="E19" s="44">
        <v>3</v>
      </c>
      <c r="F19" s="44">
        <v>0</v>
      </c>
      <c r="G19" s="44">
        <v>0</v>
      </c>
      <c r="H19" s="44">
        <v>3</v>
      </c>
      <c r="I19" s="44">
        <v>0</v>
      </c>
      <c r="J19" s="44">
        <v>2</v>
      </c>
      <c r="K19" s="44">
        <v>0</v>
      </c>
      <c r="L19" s="44">
        <v>6</v>
      </c>
      <c r="M19" s="44">
        <v>3</v>
      </c>
      <c r="N19" s="44">
        <v>0</v>
      </c>
      <c r="O19" s="44">
        <v>1</v>
      </c>
      <c r="P19" s="44">
        <v>0</v>
      </c>
      <c r="Q19" s="44">
        <v>1</v>
      </c>
      <c r="R19" s="44">
        <v>1</v>
      </c>
      <c r="S19" s="44">
        <v>1</v>
      </c>
      <c r="T19" s="44">
        <v>9</v>
      </c>
      <c r="U19" s="44">
        <v>7</v>
      </c>
      <c r="V19" s="44">
        <v>8</v>
      </c>
      <c r="W19" s="44">
        <v>4</v>
      </c>
      <c r="X19" s="44">
        <v>1</v>
      </c>
      <c r="Y19" s="44">
        <v>5</v>
      </c>
      <c r="Z19" s="44">
        <v>5</v>
      </c>
      <c r="AA19" s="44">
        <v>0</v>
      </c>
      <c r="AB19" s="44">
        <v>3</v>
      </c>
      <c r="AC19" s="44">
        <v>0</v>
      </c>
      <c r="AD19" s="44">
        <v>1</v>
      </c>
      <c r="AE19" s="44">
        <v>3</v>
      </c>
      <c r="AF19" s="44">
        <v>0</v>
      </c>
      <c r="AG19" s="44">
        <v>2</v>
      </c>
      <c r="AH19" s="44">
        <v>2</v>
      </c>
      <c r="AI19" s="44">
        <v>5</v>
      </c>
      <c r="AJ19" s="44">
        <v>4</v>
      </c>
      <c r="AK19" s="44">
        <v>0</v>
      </c>
      <c r="AL19" s="44">
        <v>0</v>
      </c>
      <c r="AM19" s="44">
        <v>0</v>
      </c>
      <c r="AN19" s="44">
        <v>7</v>
      </c>
      <c r="AO19" s="44">
        <v>5</v>
      </c>
      <c r="AP19" s="44">
        <v>5</v>
      </c>
      <c r="AQ19" s="44">
        <v>7</v>
      </c>
      <c r="AR19" s="44">
        <v>6</v>
      </c>
      <c r="AS19" s="44">
        <v>2</v>
      </c>
      <c r="AT19" s="44">
        <v>4</v>
      </c>
      <c r="AU19" s="44">
        <v>2</v>
      </c>
      <c r="AV19" s="44">
        <v>0</v>
      </c>
      <c r="AW19" s="44"/>
      <c r="AX19" s="44"/>
      <c r="AY19" s="44"/>
      <c r="AZ19" s="44"/>
      <c r="BA19" s="44"/>
      <c r="BB19" s="44"/>
      <c r="BC19" s="44"/>
      <c r="BD19" s="44"/>
      <c r="BE19" s="44"/>
      <c r="BF19" s="44"/>
      <c r="BG19" s="44"/>
      <c r="BH19" s="44"/>
      <c r="BI19" s="44"/>
      <c r="BJ19" s="44"/>
      <c r="BK19" s="44"/>
    </row>
    <row r="20" spans="1:63" x14ac:dyDescent="0.25">
      <c r="A20" s="50" t="s">
        <v>175</v>
      </c>
      <c r="B20" s="44">
        <v>4</v>
      </c>
      <c r="C20" s="44">
        <v>1</v>
      </c>
      <c r="D20" s="44">
        <v>9</v>
      </c>
      <c r="E20" s="44">
        <v>11</v>
      </c>
      <c r="F20" s="44">
        <v>0</v>
      </c>
      <c r="G20" s="44">
        <v>4</v>
      </c>
      <c r="H20" s="44">
        <v>0</v>
      </c>
      <c r="I20" s="44"/>
      <c r="J20" s="44">
        <v>4</v>
      </c>
      <c r="K20" s="44"/>
      <c r="L20" s="44">
        <v>8</v>
      </c>
      <c r="M20" s="44">
        <v>4</v>
      </c>
      <c r="N20" s="44">
        <v>7</v>
      </c>
      <c r="O20" s="44">
        <v>6</v>
      </c>
      <c r="P20" s="44">
        <v>5</v>
      </c>
      <c r="Q20" s="44">
        <v>8</v>
      </c>
      <c r="R20" s="44">
        <v>3</v>
      </c>
      <c r="S20" s="44">
        <v>1</v>
      </c>
      <c r="T20" s="44">
        <v>10</v>
      </c>
      <c r="U20" s="44">
        <v>8</v>
      </c>
      <c r="V20" s="44">
        <v>6</v>
      </c>
      <c r="W20" s="44">
        <v>5</v>
      </c>
      <c r="X20" s="44">
        <v>3</v>
      </c>
      <c r="Y20" s="44">
        <v>4</v>
      </c>
      <c r="Z20" s="44">
        <v>6</v>
      </c>
      <c r="AA20" s="44">
        <v>0</v>
      </c>
      <c r="AB20" s="44">
        <v>4</v>
      </c>
      <c r="AC20" s="44">
        <v>1</v>
      </c>
      <c r="AD20" s="44">
        <v>2</v>
      </c>
      <c r="AE20" s="44">
        <v>9</v>
      </c>
      <c r="AF20" s="44">
        <v>3</v>
      </c>
      <c r="AG20" s="44">
        <v>7</v>
      </c>
      <c r="AH20" s="44">
        <v>5</v>
      </c>
      <c r="AI20" s="44">
        <v>12</v>
      </c>
      <c r="AJ20" s="44">
        <v>12</v>
      </c>
      <c r="AK20" s="44">
        <v>3</v>
      </c>
      <c r="AL20" s="44">
        <v>11</v>
      </c>
      <c r="AM20" s="44">
        <v>3</v>
      </c>
      <c r="AN20" s="44">
        <v>15</v>
      </c>
      <c r="AO20" s="44">
        <v>7</v>
      </c>
      <c r="AP20" s="44">
        <v>12</v>
      </c>
      <c r="AQ20" s="44">
        <v>10</v>
      </c>
      <c r="AR20" s="44">
        <v>8</v>
      </c>
      <c r="AS20" s="44">
        <v>9</v>
      </c>
      <c r="AT20" s="44">
        <v>11</v>
      </c>
      <c r="AU20" s="44">
        <v>3</v>
      </c>
      <c r="AV20" s="44">
        <v>0</v>
      </c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</row>
    <row r="21" spans="1:63" x14ac:dyDescent="0.25">
      <c r="A21" s="50" t="s">
        <v>176</v>
      </c>
      <c r="B21" s="44">
        <v>6</v>
      </c>
      <c r="C21" s="44">
        <v>3</v>
      </c>
      <c r="D21" s="44">
        <v>10</v>
      </c>
      <c r="E21" s="44">
        <v>8</v>
      </c>
      <c r="F21" s="44">
        <v>0</v>
      </c>
      <c r="G21" s="44">
        <v>2</v>
      </c>
      <c r="H21" s="44">
        <v>7</v>
      </c>
      <c r="I21" s="44"/>
      <c r="J21" s="44">
        <v>0</v>
      </c>
      <c r="K21" s="44"/>
      <c r="L21" s="44">
        <v>9</v>
      </c>
      <c r="M21" s="44">
        <v>4</v>
      </c>
      <c r="N21" s="44">
        <v>11</v>
      </c>
      <c r="O21" s="44">
        <v>7</v>
      </c>
      <c r="P21" s="44">
        <v>4</v>
      </c>
      <c r="Q21" s="44">
        <v>5</v>
      </c>
      <c r="R21" s="44">
        <v>2</v>
      </c>
      <c r="S21" s="44">
        <v>7</v>
      </c>
      <c r="T21" s="44">
        <v>11</v>
      </c>
      <c r="U21" s="44">
        <v>11</v>
      </c>
      <c r="V21" s="44">
        <v>11</v>
      </c>
      <c r="W21" s="44">
        <v>13</v>
      </c>
      <c r="X21" s="44">
        <v>8</v>
      </c>
      <c r="Y21" s="44">
        <v>12</v>
      </c>
      <c r="Z21" s="44">
        <v>10</v>
      </c>
      <c r="AA21" s="44">
        <v>1</v>
      </c>
      <c r="AB21" s="44">
        <v>5</v>
      </c>
      <c r="AC21" s="44">
        <v>0</v>
      </c>
      <c r="AD21" s="44">
        <v>8</v>
      </c>
      <c r="AE21" s="44">
        <v>6</v>
      </c>
      <c r="AF21" s="44">
        <v>5</v>
      </c>
      <c r="AG21" s="44">
        <v>9</v>
      </c>
      <c r="AH21" s="44">
        <v>16</v>
      </c>
      <c r="AI21" s="44">
        <v>12</v>
      </c>
      <c r="AJ21" s="44">
        <v>11</v>
      </c>
      <c r="AK21" s="44">
        <v>3</v>
      </c>
      <c r="AL21" s="44">
        <v>11</v>
      </c>
      <c r="AM21" s="44">
        <v>1</v>
      </c>
      <c r="AN21" s="44">
        <v>17</v>
      </c>
      <c r="AO21" s="44">
        <v>11</v>
      </c>
      <c r="AP21" s="44">
        <v>16</v>
      </c>
      <c r="AQ21" s="44">
        <v>19</v>
      </c>
      <c r="AR21" s="44">
        <v>9</v>
      </c>
      <c r="AS21" s="44">
        <v>10</v>
      </c>
      <c r="AT21" s="44">
        <v>10</v>
      </c>
      <c r="AU21" s="44">
        <v>7</v>
      </c>
      <c r="AV21" s="44">
        <v>0</v>
      </c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</row>
    <row r="22" spans="1:63" x14ac:dyDescent="0.25">
      <c r="A22" s="50" t="s">
        <v>178</v>
      </c>
      <c r="B22" s="44">
        <v>7</v>
      </c>
      <c r="C22" s="44">
        <v>3</v>
      </c>
      <c r="D22" s="44">
        <v>12</v>
      </c>
      <c r="E22" s="44">
        <v>8</v>
      </c>
      <c r="F22" s="44">
        <v>0</v>
      </c>
      <c r="G22" s="44">
        <v>8</v>
      </c>
      <c r="H22" s="44">
        <v>13</v>
      </c>
      <c r="I22" s="44"/>
      <c r="J22" s="44">
        <v>27</v>
      </c>
      <c r="K22" s="44"/>
      <c r="L22" s="44">
        <v>14</v>
      </c>
      <c r="M22" s="44">
        <v>8</v>
      </c>
      <c r="N22" s="44">
        <v>13</v>
      </c>
      <c r="O22" s="44">
        <v>6</v>
      </c>
      <c r="P22" s="44">
        <v>3</v>
      </c>
      <c r="Q22" s="44">
        <v>12</v>
      </c>
      <c r="R22" s="44">
        <v>4</v>
      </c>
      <c r="S22" s="44">
        <v>13</v>
      </c>
      <c r="T22" s="44">
        <v>21</v>
      </c>
      <c r="U22" s="44">
        <v>8</v>
      </c>
      <c r="V22" s="44">
        <v>6</v>
      </c>
      <c r="W22" s="44">
        <v>8</v>
      </c>
      <c r="X22" s="44">
        <v>8</v>
      </c>
      <c r="Y22" s="44">
        <v>9</v>
      </c>
      <c r="Z22" s="44">
        <v>11</v>
      </c>
      <c r="AA22" s="44">
        <v>2</v>
      </c>
      <c r="AB22" s="44">
        <v>8</v>
      </c>
      <c r="AC22" s="44">
        <v>0</v>
      </c>
      <c r="AD22" s="44">
        <v>9</v>
      </c>
      <c r="AE22" s="44">
        <v>9</v>
      </c>
      <c r="AF22" s="44">
        <v>9</v>
      </c>
      <c r="AG22" s="44">
        <v>15</v>
      </c>
      <c r="AH22" s="44">
        <v>11</v>
      </c>
      <c r="AI22" s="44">
        <v>27</v>
      </c>
      <c r="AJ22" s="44">
        <v>21</v>
      </c>
      <c r="AK22" s="44">
        <v>2</v>
      </c>
      <c r="AL22" s="44">
        <v>14</v>
      </c>
      <c r="AM22" s="44">
        <v>1</v>
      </c>
      <c r="AN22" s="44">
        <v>11</v>
      </c>
      <c r="AO22" s="44">
        <v>14</v>
      </c>
      <c r="AP22" s="44">
        <v>17</v>
      </c>
      <c r="AQ22" s="44">
        <v>15</v>
      </c>
      <c r="AR22" s="44">
        <v>10</v>
      </c>
      <c r="AS22" s="44">
        <v>13</v>
      </c>
      <c r="AT22" s="44">
        <v>15</v>
      </c>
      <c r="AU22" s="44">
        <v>6</v>
      </c>
      <c r="AV22" s="44">
        <v>0</v>
      </c>
      <c r="AW22" s="44"/>
      <c r="AX22" s="44"/>
      <c r="AY22" s="44"/>
      <c r="AZ22" s="44"/>
      <c r="BA22" s="44"/>
      <c r="BB22" s="44"/>
      <c r="BC22" s="44"/>
      <c r="BD22" s="44"/>
      <c r="BE22" s="44"/>
      <c r="BF22" s="44"/>
      <c r="BG22" s="44"/>
      <c r="BH22" s="44"/>
      <c r="BI22" s="44"/>
      <c r="BJ22" s="44"/>
      <c r="BK22" s="44"/>
    </row>
    <row r="24" spans="1:63" x14ac:dyDescent="0.25">
      <c r="A24" s="50" t="s">
        <v>185</v>
      </c>
    </row>
    <row r="25" spans="1:63" x14ac:dyDescent="0.25">
      <c r="A25" s="45"/>
      <c r="B25" s="46" t="s">
        <v>186</v>
      </c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 t="s">
        <v>187</v>
      </c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</row>
    <row r="26" spans="1:63" x14ac:dyDescent="0.25">
      <c r="A26" s="50" t="s">
        <v>174</v>
      </c>
      <c r="B26" s="44">
        <v>0</v>
      </c>
      <c r="C26" s="44">
        <v>0</v>
      </c>
      <c r="D26" s="44">
        <v>0</v>
      </c>
      <c r="E26" s="44">
        <v>0</v>
      </c>
      <c r="F26" s="44">
        <v>0</v>
      </c>
      <c r="G26" s="44">
        <v>0</v>
      </c>
      <c r="H26" s="44">
        <v>0</v>
      </c>
      <c r="I26" s="44">
        <v>0</v>
      </c>
      <c r="J26" s="44">
        <v>0</v>
      </c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>
        <v>1</v>
      </c>
      <c r="Y26" s="44">
        <v>10</v>
      </c>
      <c r="Z26" s="44">
        <v>0</v>
      </c>
      <c r="AA26" s="44">
        <v>26</v>
      </c>
      <c r="AB26" s="44">
        <v>0</v>
      </c>
      <c r="AC26" s="44">
        <v>0</v>
      </c>
      <c r="AD26" s="44">
        <v>0</v>
      </c>
      <c r="AE26" s="44">
        <v>0</v>
      </c>
      <c r="AF26" s="44">
        <v>0</v>
      </c>
      <c r="AG26" s="44">
        <v>0</v>
      </c>
      <c r="AH26" s="44">
        <v>0</v>
      </c>
      <c r="AI26" s="44">
        <v>0</v>
      </c>
      <c r="AJ26" s="44">
        <v>0</v>
      </c>
      <c r="AK26" s="44">
        <v>0</v>
      </c>
      <c r="AL26" s="44">
        <v>0</v>
      </c>
      <c r="AM26" s="44">
        <v>0</v>
      </c>
      <c r="AN26" s="44">
        <v>0</v>
      </c>
      <c r="AO26" s="44">
        <v>0</v>
      </c>
      <c r="AP26" s="44">
        <v>0</v>
      </c>
      <c r="AQ26" s="44">
        <v>0</v>
      </c>
      <c r="AR26" s="44">
        <v>0</v>
      </c>
      <c r="AS26" s="44">
        <v>0</v>
      </c>
    </row>
    <row r="27" spans="1:63" x14ac:dyDescent="0.25">
      <c r="A27" s="50" t="s">
        <v>175</v>
      </c>
      <c r="B27" s="44">
        <v>0</v>
      </c>
      <c r="C27" s="44">
        <v>0</v>
      </c>
      <c r="D27" s="44">
        <v>0</v>
      </c>
      <c r="E27" s="44">
        <v>0</v>
      </c>
      <c r="F27" s="44">
        <v>0</v>
      </c>
      <c r="G27" s="44">
        <v>0</v>
      </c>
      <c r="H27" s="44">
        <v>0</v>
      </c>
      <c r="I27" s="44">
        <v>0</v>
      </c>
      <c r="J27" s="44">
        <v>0</v>
      </c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>
        <v>16</v>
      </c>
      <c r="Y27" s="44">
        <v>9</v>
      </c>
      <c r="Z27" s="44">
        <v>4</v>
      </c>
      <c r="AA27" s="44">
        <v>18</v>
      </c>
      <c r="AB27" s="44">
        <v>15</v>
      </c>
      <c r="AC27" s="44">
        <v>0</v>
      </c>
      <c r="AD27" s="44">
        <v>17</v>
      </c>
      <c r="AE27" s="44">
        <v>1</v>
      </c>
      <c r="AF27" s="44">
        <v>1</v>
      </c>
      <c r="AG27" s="44">
        <v>1</v>
      </c>
      <c r="AH27" s="44">
        <v>5</v>
      </c>
      <c r="AI27" s="44">
        <v>4</v>
      </c>
      <c r="AJ27" s="44">
        <v>1</v>
      </c>
      <c r="AK27" s="44">
        <v>1</v>
      </c>
      <c r="AL27" s="44">
        <v>0</v>
      </c>
      <c r="AM27" s="44">
        <v>1</v>
      </c>
      <c r="AN27" s="44">
        <v>4</v>
      </c>
      <c r="AO27" s="44">
        <v>11</v>
      </c>
      <c r="AP27" s="44">
        <v>0</v>
      </c>
      <c r="AQ27" s="44">
        <v>0</v>
      </c>
      <c r="AR27" s="44">
        <v>0</v>
      </c>
      <c r="AS27" s="44">
        <v>0</v>
      </c>
    </row>
    <row r="28" spans="1:63" x14ac:dyDescent="0.25">
      <c r="A28" s="50" t="s">
        <v>176</v>
      </c>
      <c r="B28" s="44">
        <v>0</v>
      </c>
      <c r="C28" s="44">
        <v>0</v>
      </c>
      <c r="D28" s="44">
        <v>0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>
        <v>12</v>
      </c>
      <c r="Y28" s="44">
        <v>0</v>
      </c>
      <c r="Z28" s="44">
        <v>5</v>
      </c>
      <c r="AA28" s="44">
        <v>0</v>
      </c>
      <c r="AB28" s="44">
        <v>8</v>
      </c>
      <c r="AC28" s="44">
        <v>0</v>
      </c>
      <c r="AD28" s="44">
        <v>0</v>
      </c>
      <c r="AE28" s="44">
        <v>0</v>
      </c>
      <c r="AF28" s="44">
        <v>9</v>
      </c>
      <c r="AG28" s="44">
        <v>1</v>
      </c>
      <c r="AH28" s="44">
        <v>6</v>
      </c>
      <c r="AI28" s="44">
        <v>1</v>
      </c>
      <c r="AJ28" s="44">
        <v>0</v>
      </c>
      <c r="AK28" s="44">
        <v>15</v>
      </c>
      <c r="AL28" s="44">
        <v>1</v>
      </c>
      <c r="AM28" s="44">
        <v>16</v>
      </c>
      <c r="AN28" s="44">
        <v>0</v>
      </c>
      <c r="AO28" s="44">
        <v>0</v>
      </c>
      <c r="AP28" s="44">
        <v>1</v>
      </c>
      <c r="AQ28" s="44">
        <v>6</v>
      </c>
      <c r="AR28" s="44">
        <v>5</v>
      </c>
      <c r="AS28" s="44">
        <v>1</v>
      </c>
    </row>
    <row r="29" spans="1:63" x14ac:dyDescent="0.25">
      <c r="A29" s="50" t="s">
        <v>178</v>
      </c>
      <c r="B29" s="44">
        <v>0</v>
      </c>
      <c r="C29" s="44">
        <v>0</v>
      </c>
      <c r="D29" s="44">
        <v>0</v>
      </c>
      <c r="E29" s="44">
        <v>0</v>
      </c>
      <c r="F29" s="44">
        <v>0</v>
      </c>
      <c r="G29" s="44">
        <v>0</v>
      </c>
      <c r="H29" s="44">
        <v>0</v>
      </c>
      <c r="I29" s="44">
        <v>0</v>
      </c>
      <c r="J29" s="44">
        <v>0</v>
      </c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>
        <v>9</v>
      </c>
      <c r="Y29" s="44">
        <v>19</v>
      </c>
      <c r="Z29" s="44">
        <v>6</v>
      </c>
      <c r="AA29" s="44">
        <v>16</v>
      </c>
      <c r="AB29" s="44">
        <v>13</v>
      </c>
      <c r="AC29" s="44">
        <v>0</v>
      </c>
      <c r="AD29" s="44">
        <v>16</v>
      </c>
      <c r="AE29" s="44">
        <v>0</v>
      </c>
      <c r="AF29" s="44">
        <v>2</v>
      </c>
      <c r="AG29" s="44">
        <v>1</v>
      </c>
      <c r="AH29" s="44"/>
      <c r="AI29" s="44">
        <v>3</v>
      </c>
      <c r="AJ29" s="44">
        <v>6</v>
      </c>
      <c r="AK29" s="44">
        <v>2</v>
      </c>
      <c r="AL29" s="44">
        <v>0</v>
      </c>
      <c r="AM29" s="44">
        <v>1</v>
      </c>
      <c r="AN29" s="44">
        <v>4</v>
      </c>
      <c r="AO29" s="44">
        <v>2</v>
      </c>
      <c r="AP29" s="44">
        <v>0</v>
      </c>
      <c r="AQ29" s="44">
        <v>0</v>
      </c>
      <c r="AR29" s="44">
        <v>1</v>
      </c>
      <c r="AS29" s="44">
        <v>1</v>
      </c>
    </row>
    <row r="31" spans="1:63" x14ac:dyDescent="0.25">
      <c r="A31" s="50" t="s">
        <v>188</v>
      </c>
    </row>
    <row r="32" spans="1:63" x14ac:dyDescent="0.25">
      <c r="A32" s="45"/>
      <c r="B32" s="46" t="s">
        <v>177</v>
      </c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 t="s">
        <v>184</v>
      </c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</row>
    <row r="33" spans="1:93" x14ac:dyDescent="0.25">
      <c r="A33" s="50" t="s">
        <v>174</v>
      </c>
      <c r="B33" s="44">
        <v>1</v>
      </c>
      <c r="C33" s="44">
        <v>0</v>
      </c>
      <c r="D33" s="44">
        <v>0</v>
      </c>
      <c r="E33" s="44">
        <v>2</v>
      </c>
      <c r="F33" s="44">
        <v>0</v>
      </c>
      <c r="G33" s="44">
        <v>0</v>
      </c>
      <c r="H33" s="44">
        <v>0</v>
      </c>
      <c r="I33" s="44">
        <v>0</v>
      </c>
      <c r="J33" s="44">
        <v>0</v>
      </c>
      <c r="K33" s="44">
        <v>0</v>
      </c>
      <c r="L33" s="44">
        <v>0</v>
      </c>
      <c r="M33" s="44">
        <v>0</v>
      </c>
      <c r="N33" s="44">
        <v>0</v>
      </c>
      <c r="O33" s="44">
        <v>3</v>
      </c>
      <c r="P33" s="44">
        <v>0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44">
        <v>4</v>
      </c>
      <c r="X33" s="44">
        <v>8</v>
      </c>
      <c r="Y33" s="44">
        <v>0</v>
      </c>
      <c r="Z33" s="44">
        <v>0</v>
      </c>
      <c r="AA33" s="44">
        <v>4</v>
      </c>
      <c r="AB33" s="44">
        <v>4</v>
      </c>
      <c r="AC33" s="44">
        <v>4</v>
      </c>
      <c r="AD33" s="44">
        <v>0</v>
      </c>
      <c r="AE33" s="44">
        <v>0</v>
      </c>
      <c r="AF33" s="44">
        <v>0</v>
      </c>
      <c r="AG33" s="44">
        <v>1</v>
      </c>
      <c r="AH33" s="44">
        <v>0</v>
      </c>
      <c r="AI33" s="44">
        <v>3</v>
      </c>
      <c r="AJ33" s="44">
        <v>0</v>
      </c>
      <c r="AK33" s="44">
        <v>0</v>
      </c>
      <c r="AL33" s="44"/>
      <c r="AM33" s="44"/>
      <c r="AN33" s="44"/>
      <c r="AO33" s="44"/>
    </row>
    <row r="34" spans="1:93" x14ac:dyDescent="0.25">
      <c r="A34" s="50" t="s">
        <v>175</v>
      </c>
      <c r="B34" s="44">
        <v>0</v>
      </c>
      <c r="C34" s="44">
        <v>0</v>
      </c>
      <c r="D34" s="44">
        <v>0</v>
      </c>
      <c r="E34" s="44">
        <v>0</v>
      </c>
      <c r="F34" s="44">
        <v>0</v>
      </c>
      <c r="G34" s="44">
        <v>0</v>
      </c>
      <c r="H34" s="44">
        <v>0</v>
      </c>
      <c r="I34" s="44">
        <v>0</v>
      </c>
      <c r="J34" s="44"/>
      <c r="K34" s="44">
        <v>0</v>
      </c>
      <c r="L34" s="44">
        <v>0</v>
      </c>
      <c r="M34" s="44">
        <v>0</v>
      </c>
      <c r="N34" s="44">
        <v>1</v>
      </c>
      <c r="O34" s="44">
        <v>0</v>
      </c>
      <c r="P34" s="44">
        <v>6</v>
      </c>
      <c r="Q34" s="44">
        <v>0</v>
      </c>
      <c r="R34" s="44">
        <v>1</v>
      </c>
      <c r="S34" s="44">
        <v>0</v>
      </c>
      <c r="T34" s="44">
        <v>0</v>
      </c>
      <c r="U34" s="44">
        <v>5</v>
      </c>
      <c r="V34" s="44">
        <v>3</v>
      </c>
      <c r="W34" s="44">
        <v>8</v>
      </c>
      <c r="X34" s="44">
        <v>4</v>
      </c>
      <c r="Y34" s="44">
        <v>0</v>
      </c>
      <c r="Z34" s="44">
        <v>0</v>
      </c>
      <c r="AA34" s="44">
        <v>0</v>
      </c>
      <c r="AB34" s="44">
        <v>6</v>
      </c>
      <c r="AC34" s="44">
        <v>0</v>
      </c>
      <c r="AD34" s="44">
        <v>0</v>
      </c>
      <c r="AE34" s="44">
        <v>0</v>
      </c>
      <c r="AF34" s="44">
        <v>3</v>
      </c>
      <c r="AG34" s="44">
        <v>8</v>
      </c>
      <c r="AH34" s="44">
        <v>0</v>
      </c>
      <c r="AI34" s="44">
        <v>6</v>
      </c>
      <c r="AJ34" s="44">
        <v>0</v>
      </c>
      <c r="AK34" s="44">
        <v>1</v>
      </c>
      <c r="AL34" s="44"/>
      <c r="AM34" s="44"/>
      <c r="AN34" s="44"/>
      <c r="AO34" s="44"/>
    </row>
    <row r="35" spans="1:93" x14ac:dyDescent="0.25">
      <c r="A35" s="50" t="s">
        <v>176</v>
      </c>
      <c r="B35" s="44">
        <v>0</v>
      </c>
      <c r="C35" s="44">
        <v>1</v>
      </c>
      <c r="D35" s="44">
        <v>3</v>
      </c>
      <c r="E35" s="44">
        <v>0</v>
      </c>
      <c r="F35" s="44">
        <v>0</v>
      </c>
      <c r="G35" s="44">
        <v>0</v>
      </c>
      <c r="H35" s="44">
        <v>0</v>
      </c>
      <c r="I35" s="44">
        <v>0</v>
      </c>
      <c r="J35" s="44"/>
      <c r="K35" s="44">
        <v>0</v>
      </c>
      <c r="L35" s="44">
        <v>2</v>
      </c>
      <c r="M35" s="44"/>
      <c r="N35" s="44">
        <v>0</v>
      </c>
      <c r="O35" s="44">
        <v>2</v>
      </c>
      <c r="P35" s="44">
        <v>0</v>
      </c>
      <c r="Q35" s="44">
        <v>0</v>
      </c>
      <c r="R35" s="44">
        <v>0</v>
      </c>
      <c r="S35" s="44">
        <v>0</v>
      </c>
      <c r="T35" s="44">
        <v>0</v>
      </c>
      <c r="U35" s="44">
        <v>0</v>
      </c>
      <c r="V35" s="44">
        <v>0</v>
      </c>
      <c r="W35" s="44">
        <v>8</v>
      </c>
      <c r="X35" s="44">
        <v>15</v>
      </c>
      <c r="Y35" s="44">
        <v>1</v>
      </c>
      <c r="Z35" s="44">
        <v>1</v>
      </c>
      <c r="AA35" s="44">
        <v>3</v>
      </c>
      <c r="AB35" s="44"/>
      <c r="AC35" s="44">
        <v>15</v>
      </c>
      <c r="AD35" s="44">
        <v>12</v>
      </c>
      <c r="AE35" s="44">
        <v>0</v>
      </c>
      <c r="AF35" s="44"/>
      <c r="AG35" s="44">
        <v>0</v>
      </c>
      <c r="AH35" s="44">
        <v>0</v>
      </c>
      <c r="AI35" s="44">
        <v>7</v>
      </c>
      <c r="AJ35" s="44">
        <v>8</v>
      </c>
      <c r="AK35" s="44">
        <v>0</v>
      </c>
      <c r="AL35" s="44"/>
      <c r="AM35" s="44"/>
      <c r="AN35" s="44"/>
      <c r="AO35" s="44"/>
    </row>
    <row r="36" spans="1:93" x14ac:dyDescent="0.25">
      <c r="A36" s="50" t="s">
        <v>178</v>
      </c>
      <c r="B36" s="44">
        <v>1</v>
      </c>
      <c r="C36" s="44">
        <v>0</v>
      </c>
      <c r="D36" s="44">
        <v>1</v>
      </c>
      <c r="E36" s="44">
        <v>0</v>
      </c>
      <c r="F36" s="44">
        <v>7</v>
      </c>
      <c r="G36" s="44">
        <v>9</v>
      </c>
      <c r="H36" s="44">
        <v>0</v>
      </c>
      <c r="I36" s="44">
        <v>0</v>
      </c>
      <c r="J36" s="44"/>
      <c r="K36" s="44">
        <v>0</v>
      </c>
      <c r="L36" s="44">
        <v>0</v>
      </c>
      <c r="M36" s="44"/>
      <c r="N36" s="44">
        <v>0</v>
      </c>
      <c r="O36" s="44">
        <v>5</v>
      </c>
      <c r="P36" s="44">
        <v>0</v>
      </c>
      <c r="Q36" s="44">
        <v>0</v>
      </c>
      <c r="R36" s="44">
        <v>2</v>
      </c>
      <c r="S36" s="44">
        <v>0</v>
      </c>
      <c r="T36" s="44">
        <v>0</v>
      </c>
      <c r="U36" s="44">
        <v>3</v>
      </c>
      <c r="V36" s="44">
        <v>3</v>
      </c>
      <c r="W36" s="44">
        <v>0</v>
      </c>
      <c r="X36" s="44">
        <v>9</v>
      </c>
      <c r="Y36" s="44">
        <v>0</v>
      </c>
      <c r="Z36" s="44">
        <v>9</v>
      </c>
      <c r="AA36" s="44">
        <v>9</v>
      </c>
      <c r="AB36" s="44"/>
      <c r="AC36" s="44">
        <v>8</v>
      </c>
      <c r="AD36" s="44">
        <v>12</v>
      </c>
      <c r="AE36" s="44">
        <v>4</v>
      </c>
      <c r="AF36" s="44"/>
      <c r="AG36" s="44">
        <v>0</v>
      </c>
      <c r="AH36" s="44">
        <v>0</v>
      </c>
      <c r="AI36" s="44">
        <v>8</v>
      </c>
      <c r="AJ36" s="44">
        <v>7</v>
      </c>
      <c r="AK36" s="44">
        <v>13</v>
      </c>
      <c r="AL36" s="44"/>
      <c r="AM36" s="44"/>
      <c r="AN36" s="44"/>
      <c r="AO36" s="44"/>
    </row>
    <row r="38" spans="1:93" x14ac:dyDescent="0.25">
      <c r="A38" s="50" t="s">
        <v>100</v>
      </c>
    </row>
    <row r="39" spans="1:93" x14ac:dyDescent="0.25">
      <c r="A39" s="45"/>
      <c r="B39" s="46" t="s">
        <v>189</v>
      </c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V39" s="46" t="s">
        <v>190</v>
      </c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  <c r="CE39" s="46"/>
      <c r="CF39" s="46"/>
      <c r="CG39" s="46"/>
      <c r="CH39" s="46"/>
      <c r="CI39" s="46"/>
      <c r="CJ39" s="46"/>
      <c r="CK39" s="46"/>
      <c r="CL39" s="46"/>
      <c r="CM39" s="46"/>
      <c r="CN39" s="46"/>
      <c r="CO39" s="46"/>
    </row>
    <row r="40" spans="1:93" x14ac:dyDescent="0.25">
      <c r="A40" s="50" t="s">
        <v>174</v>
      </c>
      <c r="B40" s="44">
        <v>0</v>
      </c>
      <c r="C40" s="44">
        <v>0</v>
      </c>
      <c r="D40" s="44">
        <v>0</v>
      </c>
      <c r="E40" s="44">
        <v>0</v>
      </c>
      <c r="F40" s="44">
        <v>0</v>
      </c>
      <c r="G40" s="44">
        <v>0</v>
      </c>
      <c r="H40" s="44">
        <v>0</v>
      </c>
      <c r="I40" s="44">
        <v>0</v>
      </c>
      <c r="J40" s="44">
        <v>0</v>
      </c>
      <c r="K40" s="44">
        <v>0</v>
      </c>
      <c r="L40" s="44">
        <v>0</v>
      </c>
      <c r="M40" s="44">
        <v>0</v>
      </c>
      <c r="N40" s="44">
        <v>1</v>
      </c>
      <c r="O40" s="44">
        <v>0</v>
      </c>
      <c r="P40" s="44">
        <v>1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4">
        <v>0</v>
      </c>
      <c r="X40" s="44">
        <v>0</v>
      </c>
      <c r="Y40" s="44">
        <v>0</v>
      </c>
      <c r="Z40" s="44">
        <v>0</v>
      </c>
      <c r="AA40" s="44">
        <v>0</v>
      </c>
      <c r="AB40" s="44">
        <v>0</v>
      </c>
      <c r="AC40" s="44">
        <v>0</v>
      </c>
      <c r="AD40" s="44">
        <v>0</v>
      </c>
      <c r="AE40" s="44">
        <v>0</v>
      </c>
      <c r="AF40" s="44">
        <v>0</v>
      </c>
      <c r="AG40" s="44">
        <v>0</v>
      </c>
      <c r="AH40" s="44">
        <v>0</v>
      </c>
      <c r="AI40" s="44">
        <v>0</v>
      </c>
      <c r="AJ40" s="44">
        <v>0</v>
      </c>
      <c r="AK40" s="44">
        <v>0</v>
      </c>
      <c r="AL40" s="44">
        <v>0</v>
      </c>
      <c r="AM40" s="44">
        <v>0</v>
      </c>
      <c r="AN40" s="44">
        <v>0</v>
      </c>
      <c r="AO40" s="44">
        <v>0</v>
      </c>
      <c r="AP40" s="44">
        <v>0</v>
      </c>
      <c r="AQ40" s="44"/>
      <c r="AR40" s="44">
        <v>0</v>
      </c>
      <c r="AS40" s="44">
        <v>0</v>
      </c>
      <c r="AT40" s="44">
        <v>0</v>
      </c>
      <c r="AU40" s="44">
        <v>0</v>
      </c>
      <c r="AV40" s="44">
        <v>54</v>
      </c>
      <c r="AW40" s="44">
        <v>2</v>
      </c>
      <c r="AX40" s="44">
        <v>46</v>
      </c>
      <c r="AY40" s="44">
        <v>22</v>
      </c>
      <c r="AZ40" s="44">
        <v>63</v>
      </c>
      <c r="BA40" s="44">
        <v>40</v>
      </c>
      <c r="BB40" s="44">
        <v>46</v>
      </c>
      <c r="BC40" s="44">
        <v>40</v>
      </c>
      <c r="BD40" s="44">
        <v>50</v>
      </c>
      <c r="BE40" s="44">
        <v>39</v>
      </c>
      <c r="BF40" s="44">
        <v>39</v>
      </c>
      <c r="BG40" s="44">
        <v>13</v>
      </c>
      <c r="BH40" s="44">
        <v>6</v>
      </c>
      <c r="BI40" s="44">
        <v>24</v>
      </c>
      <c r="BJ40" s="44">
        <v>54</v>
      </c>
      <c r="BK40" s="44">
        <v>59</v>
      </c>
      <c r="BL40" s="44">
        <v>1</v>
      </c>
      <c r="BM40" s="44">
        <v>15</v>
      </c>
      <c r="BN40" s="44">
        <v>36</v>
      </c>
      <c r="BO40" s="44">
        <v>38</v>
      </c>
      <c r="BP40" s="44">
        <v>1</v>
      </c>
      <c r="BQ40" s="44">
        <v>48</v>
      </c>
      <c r="BR40" s="44">
        <v>1</v>
      </c>
      <c r="BS40" s="44"/>
      <c r="BT40" s="44"/>
      <c r="BU40" s="44"/>
      <c r="BV40" s="44"/>
      <c r="BW40" s="44"/>
      <c r="BX40" s="44"/>
      <c r="BY40" s="44"/>
      <c r="BZ40" s="44"/>
      <c r="CA40" s="44"/>
      <c r="CB40" s="44"/>
      <c r="CC40" s="44"/>
      <c r="CD40" s="44"/>
      <c r="CE40" s="44"/>
      <c r="CF40" s="44"/>
      <c r="CG40" s="44"/>
      <c r="CH40" s="44"/>
      <c r="CI40" s="44"/>
      <c r="CJ40" s="44"/>
      <c r="CK40" s="44"/>
      <c r="CL40" s="44"/>
      <c r="CM40" s="44"/>
      <c r="CN40" s="44"/>
      <c r="CO40" s="44"/>
    </row>
    <row r="41" spans="1:93" x14ac:dyDescent="0.25">
      <c r="A41" s="50" t="s">
        <v>175</v>
      </c>
      <c r="B41" s="44">
        <v>0</v>
      </c>
      <c r="C41" s="44">
        <v>0</v>
      </c>
      <c r="D41" s="44">
        <v>0</v>
      </c>
      <c r="E41" s="44">
        <v>0</v>
      </c>
      <c r="F41" s="44">
        <v>0</v>
      </c>
      <c r="G41" s="44">
        <v>0</v>
      </c>
      <c r="H41" s="44">
        <v>0</v>
      </c>
      <c r="I41" s="44"/>
      <c r="J41" s="44">
        <v>0</v>
      </c>
      <c r="K41" s="44">
        <v>0</v>
      </c>
      <c r="L41" s="44">
        <v>0</v>
      </c>
      <c r="M41" s="44">
        <v>0</v>
      </c>
      <c r="N41" s="44">
        <v>0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4">
        <v>0</v>
      </c>
      <c r="X41" s="44">
        <v>0</v>
      </c>
      <c r="Y41" s="44">
        <v>0</v>
      </c>
      <c r="Z41" s="44">
        <v>0</v>
      </c>
      <c r="AA41" s="44">
        <v>17</v>
      </c>
      <c r="AB41" s="44">
        <v>0</v>
      </c>
      <c r="AC41" s="44">
        <v>0</v>
      </c>
      <c r="AD41" s="44">
        <v>0</v>
      </c>
      <c r="AE41" s="44">
        <v>0</v>
      </c>
      <c r="AF41" s="44">
        <v>0</v>
      </c>
      <c r="AG41" s="44">
        <v>0</v>
      </c>
      <c r="AH41" s="44">
        <v>0</v>
      </c>
      <c r="AI41" s="44">
        <v>0</v>
      </c>
      <c r="AJ41" s="44">
        <v>0</v>
      </c>
      <c r="AK41" s="44">
        <v>0</v>
      </c>
      <c r="AL41" s="44">
        <v>0</v>
      </c>
      <c r="AM41" s="44">
        <v>0</v>
      </c>
      <c r="AN41" s="44">
        <v>0</v>
      </c>
      <c r="AO41" s="44">
        <v>0</v>
      </c>
      <c r="AP41" s="44">
        <v>0</v>
      </c>
      <c r="AQ41" s="44"/>
      <c r="AR41" s="44">
        <v>0</v>
      </c>
      <c r="AS41" s="44">
        <v>0</v>
      </c>
      <c r="AT41" s="44">
        <v>0</v>
      </c>
      <c r="AU41" s="44">
        <v>0</v>
      </c>
      <c r="AV41" s="44">
        <v>19</v>
      </c>
      <c r="AW41" s="44">
        <v>13</v>
      </c>
      <c r="AX41" s="44">
        <v>25</v>
      </c>
      <c r="AY41" s="44">
        <v>60</v>
      </c>
      <c r="AZ41" s="44"/>
      <c r="BA41" s="44">
        <v>16</v>
      </c>
      <c r="BB41" s="44">
        <v>24</v>
      </c>
      <c r="BC41" s="44">
        <v>13</v>
      </c>
      <c r="BD41" s="44">
        <v>26</v>
      </c>
      <c r="BE41" s="44">
        <v>16</v>
      </c>
      <c r="BF41" s="44">
        <v>17</v>
      </c>
      <c r="BG41" s="44">
        <v>13</v>
      </c>
      <c r="BH41" s="44">
        <v>36</v>
      </c>
      <c r="BI41" s="44">
        <v>18</v>
      </c>
      <c r="BJ41" s="44">
        <v>16</v>
      </c>
      <c r="BK41" s="44">
        <v>14</v>
      </c>
      <c r="BL41" s="44">
        <v>34</v>
      </c>
      <c r="BM41" s="44">
        <v>32</v>
      </c>
      <c r="BN41" s="44">
        <v>18</v>
      </c>
      <c r="BO41" s="44"/>
      <c r="BP41" s="44">
        <v>2</v>
      </c>
      <c r="BQ41" s="44">
        <v>30</v>
      </c>
      <c r="BR41" s="44">
        <v>55</v>
      </c>
      <c r="BS41" s="44"/>
      <c r="BT41" s="44"/>
      <c r="BU41" s="44"/>
      <c r="BV41" s="44"/>
      <c r="BW41" s="44"/>
      <c r="BX41" s="44"/>
      <c r="BY41" s="44"/>
      <c r="BZ41" s="44"/>
      <c r="CA41" s="44"/>
      <c r="CB41" s="44"/>
      <c r="CC41" s="44"/>
      <c r="CD41" s="44"/>
      <c r="CE41" s="44"/>
      <c r="CF41" s="44"/>
      <c r="CG41" s="44"/>
      <c r="CH41" s="44"/>
      <c r="CI41" s="44"/>
      <c r="CJ41" s="44"/>
      <c r="CK41" s="44"/>
      <c r="CL41" s="44"/>
      <c r="CM41" s="44"/>
      <c r="CN41" s="44"/>
      <c r="CO41" s="44"/>
    </row>
    <row r="42" spans="1:93" x14ac:dyDescent="0.25">
      <c r="A42" s="50" t="s">
        <v>176</v>
      </c>
      <c r="B42" s="44">
        <v>33</v>
      </c>
      <c r="C42" s="44">
        <v>0</v>
      </c>
      <c r="D42" s="44">
        <v>0</v>
      </c>
      <c r="E42" s="44">
        <v>0</v>
      </c>
      <c r="F42" s="44">
        <v>1</v>
      </c>
      <c r="G42" s="44">
        <v>17</v>
      </c>
      <c r="H42" s="44">
        <v>0</v>
      </c>
      <c r="I42" s="44">
        <v>0</v>
      </c>
      <c r="J42" s="44">
        <v>0</v>
      </c>
      <c r="K42" s="44"/>
      <c r="L42" s="44">
        <v>0</v>
      </c>
      <c r="M42" s="44">
        <v>0</v>
      </c>
      <c r="N42" s="44">
        <v>1</v>
      </c>
      <c r="O42" s="44">
        <v>0</v>
      </c>
      <c r="P42" s="44">
        <v>0</v>
      </c>
      <c r="Q42" s="44">
        <v>32</v>
      </c>
      <c r="R42" s="44">
        <v>0</v>
      </c>
      <c r="S42" s="44">
        <v>0</v>
      </c>
      <c r="T42" s="44">
        <v>0</v>
      </c>
      <c r="U42" s="44">
        <v>0</v>
      </c>
      <c r="V42" s="44">
        <v>0</v>
      </c>
      <c r="W42" s="44">
        <v>0</v>
      </c>
      <c r="X42" s="44">
        <v>0</v>
      </c>
      <c r="Y42" s="44">
        <v>0</v>
      </c>
      <c r="Z42" s="44">
        <v>0</v>
      </c>
      <c r="AA42" s="44">
        <v>0</v>
      </c>
      <c r="AB42" s="44">
        <v>0</v>
      </c>
      <c r="AC42" s="44">
        <v>0</v>
      </c>
      <c r="AD42" s="44">
        <v>0</v>
      </c>
      <c r="AE42" s="44">
        <v>0</v>
      </c>
      <c r="AF42" s="44">
        <v>0</v>
      </c>
      <c r="AG42" s="44">
        <v>0</v>
      </c>
      <c r="AH42" s="44">
        <v>0</v>
      </c>
      <c r="AI42" s="44">
        <v>0</v>
      </c>
      <c r="AJ42" s="44">
        <v>0</v>
      </c>
      <c r="AK42" s="44">
        <v>0</v>
      </c>
      <c r="AL42" s="44">
        <v>0</v>
      </c>
      <c r="AM42" s="44">
        <v>0</v>
      </c>
      <c r="AN42" s="44"/>
      <c r="AO42" s="44">
        <v>0</v>
      </c>
      <c r="AP42" s="44">
        <v>0</v>
      </c>
      <c r="AQ42" s="44"/>
      <c r="AR42" s="44">
        <v>0</v>
      </c>
      <c r="AS42" s="44">
        <v>0</v>
      </c>
      <c r="AT42" s="44">
        <v>0</v>
      </c>
      <c r="AU42" s="44">
        <v>0</v>
      </c>
      <c r="AV42" s="44">
        <v>15</v>
      </c>
      <c r="AW42" s="44">
        <v>3</v>
      </c>
      <c r="AX42" s="44">
        <v>17</v>
      </c>
      <c r="AY42" s="44">
        <v>13</v>
      </c>
      <c r="AZ42" s="44"/>
      <c r="BA42" s="44">
        <v>14</v>
      </c>
      <c r="BB42" s="44">
        <v>16</v>
      </c>
      <c r="BC42" s="44">
        <v>18</v>
      </c>
      <c r="BD42" s="44">
        <v>21</v>
      </c>
      <c r="BE42" s="44">
        <v>13</v>
      </c>
      <c r="BF42" s="44">
        <v>22</v>
      </c>
      <c r="BG42" s="44">
        <v>22</v>
      </c>
      <c r="BH42" s="44">
        <v>14</v>
      </c>
      <c r="BI42" s="44">
        <v>6</v>
      </c>
      <c r="BJ42" s="44">
        <v>6</v>
      </c>
      <c r="BK42" s="44">
        <v>19</v>
      </c>
      <c r="BL42" s="44">
        <v>29</v>
      </c>
      <c r="BM42" s="44">
        <v>18</v>
      </c>
      <c r="BN42" s="44">
        <v>9</v>
      </c>
      <c r="BO42" s="44">
        <v>17</v>
      </c>
      <c r="BP42" s="44">
        <v>2</v>
      </c>
      <c r="BQ42" s="44">
        <v>14</v>
      </c>
      <c r="BR42" s="44">
        <v>18</v>
      </c>
      <c r="BS42" s="44"/>
      <c r="BT42" s="44"/>
      <c r="BU42" s="44"/>
      <c r="BV42" s="44"/>
      <c r="BW42" s="44"/>
      <c r="BX42" s="44"/>
      <c r="BY42" s="44"/>
      <c r="BZ42" s="44"/>
      <c r="CA42" s="44"/>
      <c r="CB42" s="44"/>
      <c r="CC42" s="44"/>
      <c r="CD42" s="44"/>
      <c r="CE42" s="44"/>
      <c r="CF42" s="44"/>
      <c r="CG42" s="44"/>
      <c r="CH42" s="44"/>
      <c r="CI42" s="44"/>
      <c r="CJ42" s="44"/>
      <c r="CK42" s="44"/>
      <c r="CL42" s="44"/>
      <c r="CM42" s="44"/>
      <c r="CN42" s="44"/>
      <c r="CO42" s="44"/>
    </row>
    <row r="43" spans="1:93" x14ac:dyDescent="0.25">
      <c r="A43" s="50" t="s">
        <v>178</v>
      </c>
      <c r="B43" s="44">
        <v>19</v>
      </c>
      <c r="C43" s="44">
        <v>0</v>
      </c>
      <c r="D43" s="44">
        <v>0</v>
      </c>
      <c r="E43" s="44">
        <v>0</v>
      </c>
      <c r="F43" s="44">
        <v>1</v>
      </c>
      <c r="G43" s="44">
        <v>0</v>
      </c>
      <c r="H43" s="44">
        <v>0</v>
      </c>
      <c r="I43" s="44">
        <v>4</v>
      </c>
      <c r="J43" s="44"/>
      <c r="K43" s="44"/>
      <c r="L43" s="44">
        <v>0</v>
      </c>
      <c r="M43" s="44">
        <v>0</v>
      </c>
      <c r="N43" s="44">
        <v>1</v>
      </c>
      <c r="O43" s="44">
        <v>0</v>
      </c>
      <c r="P43" s="44">
        <v>2</v>
      </c>
      <c r="Q43" s="44">
        <v>0</v>
      </c>
      <c r="R43" s="44">
        <v>0</v>
      </c>
      <c r="S43" s="44">
        <v>0</v>
      </c>
      <c r="T43" s="44">
        <v>0</v>
      </c>
      <c r="U43" s="44">
        <v>0</v>
      </c>
      <c r="V43" s="44"/>
      <c r="W43" s="44">
        <v>0</v>
      </c>
      <c r="X43" s="44">
        <v>1</v>
      </c>
      <c r="Y43" s="44">
        <v>0</v>
      </c>
      <c r="Z43" s="44">
        <v>0</v>
      </c>
      <c r="AA43" s="44">
        <v>0</v>
      </c>
      <c r="AB43" s="44">
        <v>0</v>
      </c>
      <c r="AC43" s="44">
        <v>0</v>
      </c>
      <c r="AD43" s="44">
        <v>0</v>
      </c>
      <c r="AE43" s="44">
        <v>0</v>
      </c>
      <c r="AF43" s="44">
        <v>0</v>
      </c>
      <c r="AG43" s="44">
        <v>0</v>
      </c>
      <c r="AH43" s="44">
        <v>0</v>
      </c>
      <c r="AI43" s="44">
        <v>0</v>
      </c>
      <c r="AJ43" s="44">
        <v>0</v>
      </c>
      <c r="AK43" s="44">
        <v>0</v>
      </c>
      <c r="AL43" s="44">
        <v>0</v>
      </c>
      <c r="AM43" s="44">
        <v>0</v>
      </c>
      <c r="AN43" s="44"/>
      <c r="AO43" s="44">
        <v>0</v>
      </c>
      <c r="AP43" s="44">
        <v>0</v>
      </c>
      <c r="AQ43" s="44"/>
      <c r="AR43" s="44">
        <v>0</v>
      </c>
      <c r="AS43" s="44">
        <v>0</v>
      </c>
      <c r="AT43" s="44">
        <v>0</v>
      </c>
      <c r="AU43" s="44">
        <v>0</v>
      </c>
      <c r="AV43" s="44">
        <v>14</v>
      </c>
      <c r="AW43" s="44">
        <v>1</v>
      </c>
      <c r="AX43" s="44">
        <v>7</v>
      </c>
      <c r="AY43" s="44">
        <v>27</v>
      </c>
      <c r="AZ43" s="44"/>
      <c r="BA43" s="44">
        <v>7</v>
      </c>
      <c r="BB43" s="44">
        <v>11</v>
      </c>
      <c r="BC43" s="44">
        <v>1</v>
      </c>
      <c r="BD43" s="44">
        <v>1</v>
      </c>
      <c r="BE43" s="44">
        <v>8</v>
      </c>
      <c r="BF43" s="44">
        <v>14</v>
      </c>
      <c r="BG43" s="44">
        <v>13</v>
      </c>
      <c r="BH43" s="44">
        <v>1</v>
      </c>
      <c r="BI43" s="44">
        <v>8</v>
      </c>
      <c r="BJ43" s="44">
        <v>16</v>
      </c>
      <c r="BK43" s="44">
        <v>16</v>
      </c>
      <c r="BL43" s="44">
        <v>5</v>
      </c>
      <c r="BM43" s="44">
        <v>18</v>
      </c>
      <c r="BN43" s="44">
        <v>8</v>
      </c>
      <c r="BO43" s="44">
        <v>19</v>
      </c>
      <c r="BP43" s="44">
        <v>3</v>
      </c>
      <c r="BQ43" s="44">
        <v>15</v>
      </c>
      <c r="BR43" s="44">
        <v>1</v>
      </c>
      <c r="BS43" s="44"/>
      <c r="BT43" s="44"/>
      <c r="BU43" s="44"/>
      <c r="BV43" s="44"/>
      <c r="BW43" s="44"/>
      <c r="BX43" s="44"/>
      <c r="BY43" s="44"/>
      <c r="BZ43" s="44"/>
      <c r="CA43" s="44"/>
      <c r="CB43" s="44"/>
      <c r="CC43" s="44"/>
      <c r="CD43" s="44"/>
      <c r="CE43" s="44"/>
      <c r="CF43" s="44"/>
      <c r="CG43" s="44"/>
      <c r="CH43" s="44"/>
      <c r="CI43" s="44"/>
      <c r="CJ43" s="44"/>
      <c r="CK43" s="44"/>
      <c r="CL43" s="44"/>
      <c r="CM43" s="44"/>
      <c r="CN43" s="44"/>
      <c r="CO43" s="44"/>
    </row>
    <row r="45" spans="1:93" x14ac:dyDescent="0.25">
      <c r="A45" s="50" t="s">
        <v>191</v>
      </c>
    </row>
    <row r="46" spans="1:93" x14ac:dyDescent="0.25">
      <c r="A46" s="45"/>
      <c r="B46" s="46" t="s">
        <v>192</v>
      </c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 t="s">
        <v>25</v>
      </c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46"/>
      <c r="AM46" s="46"/>
      <c r="AN46" s="46"/>
      <c r="AO46" s="46"/>
      <c r="AP46" s="46"/>
      <c r="AQ46" s="46"/>
    </row>
    <row r="47" spans="1:93" x14ac:dyDescent="0.25">
      <c r="A47" s="50" t="s">
        <v>174</v>
      </c>
      <c r="B47" s="44">
        <v>0</v>
      </c>
      <c r="C47" s="44">
        <v>0</v>
      </c>
      <c r="D47" s="44">
        <v>0</v>
      </c>
      <c r="E47" s="44">
        <v>13</v>
      </c>
      <c r="F47" s="44">
        <v>0</v>
      </c>
      <c r="G47" s="44">
        <v>0</v>
      </c>
      <c r="H47" s="44">
        <v>0</v>
      </c>
      <c r="I47" s="44">
        <v>0</v>
      </c>
      <c r="J47" s="44">
        <v>0</v>
      </c>
      <c r="K47" s="44">
        <v>0</v>
      </c>
      <c r="L47" s="44">
        <v>0</v>
      </c>
      <c r="M47" s="44">
        <v>0</v>
      </c>
      <c r="N47" s="44">
        <v>6</v>
      </c>
      <c r="O47" s="44">
        <v>2</v>
      </c>
      <c r="P47" s="44">
        <v>0</v>
      </c>
      <c r="Q47" s="44">
        <v>0</v>
      </c>
      <c r="R47" s="44">
        <v>0</v>
      </c>
      <c r="S47" s="44"/>
      <c r="T47" s="44"/>
      <c r="U47" s="44"/>
      <c r="V47" s="44"/>
      <c r="W47" s="44">
        <v>5</v>
      </c>
      <c r="X47" s="44">
        <v>0</v>
      </c>
      <c r="Y47" s="44">
        <v>4</v>
      </c>
      <c r="Z47" s="44">
        <v>10</v>
      </c>
      <c r="AA47" s="44">
        <v>14</v>
      </c>
      <c r="AB47" s="44">
        <v>8</v>
      </c>
      <c r="AC47" s="44">
        <v>2</v>
      </c>
      <c r="AD47" s="44">
        <v>20</v>
      </c>
      <c r="AE47" s="44">
        <v>25</v>
      </c>
      <c r="AF47" s="44">
        <v>16</v>
      </c>
      <c r="AG47" s="44">
        <v>0</v>
      </c>
      <c r="AH47" s="44">
        <v>23</v>
      </c>
      <c r="AI47" s="44">
        <v>18</v>
      </c>
      <c r="AJ47" s="44">
        <v>15</v>
      </c>
      <c r="AK47" s="44">
        <v>16</v>
      </c>
      <c r="AL47" s="44">
        <v>13</v>
      </c>
      <c r="AM47" s="44">
        <v>2</v>
      </c>
      <c r="AN47" s="44">
        <v>3</v>
      </c>
      <c r="AO47" s="44">
        <v>18</v>
      </c>
      <c r="AP47" s="44">
        <v>0</v>
      </c>
      <c r="AQ47" s="44">
        <v>6</v>
      </c>
    </row>
    <row r="48" spans="1:93" x14ac:dyDescent="0.25">
      <c r="A48" s="50" t="s">
        <v>175</v>
      </c>
      <c r="B48" s="44">
        <v>0</v>
      </c>
      <c r="C48" s="44">
        <v>0</v>
      </c>
      <c r="D48" s="44">
        <v>0</v>
      </c>
      <c r="E48" s="44">
        <v>0</v>
      </c>
      <c r="F48" s="44">
        <v>0</v>
      </c>
      <c r="G48" s="44">
        <v>0</v>
      </c>
      <c r="H48" s="44">
        <v>0</v>
      </c>
      <c r="I48" s="44">
        <v>13</v>
      </c>
      <c r="J48" s="44">
        <v>0</v>
      </c>
      <c r="K48" s="44">
        <v>0</v>
      </c>
      <c r="L48" s="44">
        <v>0</v>
      </c>
      <c r="M48" s="44">
        <v>0</v>
      </c>
      <c r="N48" s="44">
        <v>0</v>
      </c>
      <c r="O48" s="44">
        <v>0</v>
      </c>
      <c r="P48" s="44">
        <v>0</v>
      </c>
      <c r="Q48" s="44">
        <v>0</v>
      </c>
      <c r="R48" s="44">
        <v>0</v>
      </c>
      <c r="S48" s="44"/>
      <c r="T48" s="44"/>
      <c r="U48" s="44"/>
      <c r="V48" s="44"/>
      <c r="W48" s="44">
        <v>7</v>
      </c>
      <c r="X48" s="44">
        <v>2</v>
      </c>
      <c r="Y48" s="44">
        <v>2</v>
      </c>
      <c r="Z48" s="44">
        <v>0</v>
      </c>
      <c r="AA48" s="44">
        <v>2</v>
      </c>
      <c r="AB48" s="44">
        <v>0</v>
      </c>
      <c r="AC48" s="44">
        <v>18</v>
      </c>
      <c r="AD48" s="44">
        <v>0</v>
      </c>
      <c r="AE48" s="44">
        <v>0</v>
      </c>
      <c r="AF48" s="44">
        <v>0</v>
      </c>
      <c r="AG48" s="44">
        <v>6</v>
      </c>
      <c r="AH48" s="44">
        <v>5</v>
      </c>
      <c r="AI48" s="44">
        <v>8</v>
      </c>
      <c r="AJ48" s="44">
        <v>2</v>
      </c>
      <c r="AK48" s="44">
        <v>3</v>
      </c>
      <c r="AL48" s="44">
        <v>0</v>
      </c>
      <c r="AM48" s="44">
        <v>0</v>
      </c>
      <c r="AN48" s="44">
        <v>11</v>
      </c>
      <c r="AO48" s="44">
        <v>1</v>
      </c>
      <c r="AP48" s="44">
        <v>0</v>
      </c>
      <c r="AQ48" s="44">
        <v>0</v>
      </c>
    </row>
    <row r="49" spans="1:65" x14ac:dyDescent="0.25">
      <c r="A49" s="50" t="s">
        <v>176</v>
      </c>
      <c r="B49" s="44">
        <v>0</v>
      </c>
      <c r="C49" s="44">
        <v>0</v>
      </c>
      <c r="D49" s="44">
        <v>0</v>
      </c>
      <c r="E49" s="44">
        <v>1</v>
      </c>
      <c r="F49" s="44">
        <v>13</v>
      </c>
      <c r="G49" s="44">
        <v>0</v>
      </c>
      <c r="H49" s="44">
        <v>0</v>
      </c>
      <c r="I49" s="44">
        <v>0</v>
      </c>
      <c r="J49" s="44">
        <v>0</v>
      </c>
      <c r="K49" s="44">
        <v>0</v>
      </c>
      <c r="L49" s="44">
        <v>0</v>
      </c>
      <c r="M49" s="44">
        <v>20</v>
      </c>
      <c r="N49" s="44">
        <v>12</v>
      </c>
      <c r="O49" s="44">
        <v>0</v>
      </c>
      <c r="P49" s="44">
        <v>6</v>
      </c>
      <c r="Q49" s="44">
        <v>0</v>
      </c>
      <c r="R49" s="44">
        <v>14</v>
      </c>
      <c r="S49" s="44"/>
      <c r="T49" s="44"/>
      <c r="U49" s="44"/>
      <c r="V49" s="44"/>
      <c r="W49" s="44">
        <v>0</v>
      </c>
      <c r="X49" s="44">
        <v>0</v>
      </c>
      <c r="Y49" s="44">
        <v>22</v>
      </c>
      <c r="Z49" s="44">
        <v>6</v>
      </c>
      <c r="AA49" s="44">
        <v>1</v>
      </c>
      <c r="AB49" s="44">
        <v>2</v>
      </c>
      <c r="AC49" s="44">
        <v>2</v>
      </c>
      <c r="AD49" s="44">
        <v>0</v>
      </c>
      <c r="AE49" s="44">
        <v>8</v>
      </c>
      <c r="AF49" s="44">
        <v>2</v>
      </c>
      <c r="AG49" s="44">
        <v>27</v>
      </c>
      <c r="AH49" s="44">
        <v>1</v>
      </c>
      <c r="AI49" s="44">
        <v>2</v>
      </c>
      <c r="AJ49" s="44">
        <v>7</v>
      </c>
      <c r="AK49" s="44">
        <v>0</v>
      </c>
      <c r="AL49" s="44">
        <v>3</v>
      </c>
      <c r="AM49" s="44">
        <v>0</v>
      </c>
      <c r="AN49" s="44">
        <v>0</v>
      </c>
      <c r="AO49" s="44">
        <v>3</v>
      </c>
      <c r="AP49" s="44">
        <v>21</v>
      </c>
      <c r="AQ49" s="44">
        <v>1</v>
      </c>
    </row>
    <row r="50" spans="1:65" x14ac:dyDescent="0.25">
      <c r="A50" s="50" t="s">
        <v>178</v>
      </c>
      <c r="B50" s="44">
        <v>0</v>
      </c>
      <c r="C50" s="44">
        <v>1</v>
      </c>
      <c r="D50" s="44">
        <v>0</v>
      </c>
      <c r="E50" s="44">
        <v>0</v>
      </c>
      <c r="F50" s="44">
        <v>0</v>
      </c>
      <c r="G50" s="44">
        <v>0</v>
      </c>
      <c r="H50" s="44">
        <v>0</v>
      </c>
      <c r="I50" s="44">
        <v>0</v>
      </c>
      <c r="J50" s="44">
        <v>0</v>
      </c>
      <c r="K50" s="44">
        <v>0</v>
      </c>
      <c r="L50" s="44">
        <v>0</v>
      </c>
      <c r="M50" s="44">
        <v>0</v>
      </c>
      <c r="N50" s="44">
        <v>0</v>
      </c>
      <c r="O50" s="44">
        <v>0</v>
      </c>
      <c r="P50" s="44">
        <v>0</v>
      </c>
      <c r="Q50" s="44">
        <v>0</v>
      </c>
      <c r="R50" s="44">
        <v>0</v>
      </c>
      <c r="S50" s="44"/>
      <c r="T50" s="44"/>
      <c r="U50" s="44"/>
      <c r="V50" s="44"/>
      <c r="W50" s="44">
        <v>0</v>
      </c>
      <c r="X50" s="44">
        <v>1</v>
      </c>
      <c r="Y50" s="44">
        <v>0</v>
      </c>
      <c r="Z50" s="44">
        <v>4</v>
      </c>
      <c r="AA50" s="44">
        <v>1</v>
      </c>
      <c r="AB50" s="44">
        <v>0</v>
      </c>
      <c r="AC50" s="44">
        <v>0</v>
      </c>
      <c r="AD50" s="44">
        <v>6</v>
      </c>
      <c r="AE50" s="44">
        <v>1</v>
      </c>
      <c r="AF50" s="44">
        <v>2</v>
      </c>
      <c r="AG50" s="44">
        <v>0</v>
      </c>
      <c r="AH50" s="44">
        <v>2</v>
      </c>
      <c r="AI50" s="44">
        <v>4</v>
      </c>
      <c r="AJ50" s="44">
        <v>3</v>
      </c>
      <c r="AK50" s="44">
        <v>4</v>
      </c>
      <c r="AL50" s="44">
        <v>3</v>
      </c>
      <c r="AM50" s="44">
        <v>0</v>
      </c>
      <c r="AN50" s="44">
        <v>1</v>
      </c>
      <c r="AO50" s="44">
        <v>1</v>
      </c>
      <c r="AP50" s="44">
        <v>0</v>
      </c>
      <c r="AQ50" s="44">
        <v>1</v>
      </c>
    </row>
    <row r="52" spans="1:65" x14ac:dyDescent="0.25">
      <c r="A52" s="50" t="s">
        <v>193</v>
      </c>
    </row>
    <row r="53" spans="1:65" x14ac:dyDescent="0.25">
      <c r="A53" s="45"/>
      <c r="B53" s="46" t="s">
        <v>194</v>
      </c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6" t="s">
        <v>25</v>
      </c>
      <c r="AI53" s="46"/>
      <c r="AJ53" s="46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AW53" s="46"/>
      <c r="AX53" s="46"/>
      <c r="AY53" s="46"/>
      <c r="AZ53" s="46"/>
      <c r="BA53" s="46"/>
      <c r="BB53" s="46"/>
      <c r="BC53" s="46"/>
      <c r="BD53" s="46"/>
      <c r="BE53" s="46"/>
      <c r="BF53" s="46"/>
      <c r="BG53" s="46"/>
      <c r="BH53" s="46"/>
      <c r="BI53" s="46"/>
      <c r="BJ53" s="46"/>
      <c r="BK53" s="46"/>
      <c r="BL53" s="46"/>
      <c r="BM53" s="46"/>
    </row>
    <row r="54" spans="1:65" x14ac:dyDescent="0.25">
      <c r="A54" s="50" t="s">
        <v>174</v>
      </c>
      <c r="B54" s="44">
        <v>0</v>
      </c>
      <c r="C54" s="44">
        <v>0</v>
      </c>
      <c r="D54" s="44">
        <v>0</v>
      </c>
      <c r="E54" s="44">
        <v>0</v>
      </c>
      <c r="F54" s="44">
        <v>0</v>
      </c>
      <c r="G54" s="44">
        <v>0</v>
      </c>
      <c r="H54" s="44">
        <v>0</v>
      </c>
      <c r="I54" s="44">
        <v>0</v>
      </c>
      <c r="J54" s="44">
        <v>0</v>
      </c>
      <c r="K54" s="44">
        <v>0</v>
      </c>
      <c r="L54" s="44">
        <v>4</v>
      </c>
      <c r="M54" s="44">
        <v>0</v>
      </c>
      <c r="N54" s="44">
        <v>0</v>
      </c>
      <c r="O54" s="44">
        <v>0</v>
      </c>
      <c r="P54" s="44">
        <v>7</v>
      </c>
      <c r="Q54" s="44">
        <v>8</v>
      </c>
      <c r="R54" s="44">
        <v>4</v>
      </c>
      <c r="S54" s="44">
        <v>0</v>
      </c>
      <c r="T54" s="44">
        <v>4</v>
      </c>
      <c r="U54" s="44">
        <v>5</v>
      </c>
      <c r="V54" s="44">
        <v>0</v>
      </c>
      <c r="W54" s="44"/>
      <c r="X54" s="44">
        <v>4</v>
      </c>
      <c r="Y54" s="44">
        <v>1</v>
      </c>
      <c r="Z54" s="44">
        <v>11</v>
      </c>
      <c r="AA54" s="44">
        <v>3</v>
      </c>
      <c r="AB54" s="44">
        <v>12</v>
      </c>
      <c r="AC54" s="44">
        <v>7</v>
      </c>
      <c r="AD54" s="44">
        <v>33</v>
      </c>
      <c r="AE54" s="44">
        <v>0</v>
      </c>
      <c r="AF54" s="44">
        <v>16</v>
      </c>
      <c r="AG54" s="44">
        <v>9</v>
      </c>
      <c r="AH54" s="44">
        <v>0</v>
      </c>
      <c r="AI54" s="44">
        <v>7</v>
      </c>
      <c r="AJ54" s="44">
        <v>19</v>
      </c>
      <c r="AK54" s="44">
        <v>15</v>
      </c>
      <c r="AL54" s="44">
        <v>13</v>
      </c>
      <c r="AM54" s="44">
        <v>26</v>
      </c>
      <c r="AN54" s="44">
        <v>13</v>
      </c>
      <c r="AO54" s="44">
        <v>16</v>
      </c>
      <c r="AP54" s="44">
        <v>20</v>
      </c>
      <c r="AQ54" s="44">
        <v>17</v>
      </c>
      <c r="AR54" s="44">
        <v>13</v>
      </c>
      <c r="AS54" s="44">
        <v>31</v>
      </c>
      <c r="AT54" s="44">
        <v>31</v>
      </c>
      <c r="AU54" s="44">
        <v>38</v>
      </c>
      <c r="AV54" s="44">
        <v>13</v>
      </c>
      <c r="AW54" s="44">
        <v>18</v>
      </c>
      <c r="AX54" s="44">
        <v>37</v>
      </c>
      <c r="AY54" s="44">
        <v>23</v>
      </c>
      <c r="AZ54" s="44">
        <v>26</v>
      </c>
      <c r="BA54" s="44">
        <v>41</v>
      </c>
      <c r="BB54" s="44">
        <v>42</v>
      </c>
      <c r="BC54" s="44">
        <v>35</v>
      </c>
      <c r="BD54" s="44">
        <v>8</v>
      </c>
      <c r="BE54" s="44">
        <v>50</v>
      </c>
      <c r="BF54" s="44"/>
      <c r="BG54" s="44"/>
      <c r="BH54" s="44"/>
      <c r="BI54" s="44"/>
      <c r="BJ54" s="44"/>
      <c r="BK54" s="44"/>
      <c r="BL54" s="44"/>
      <c r="BM54" s="44"/>
    </row>
    <row r="55" spans="1:65" x14ac:dyDescent="0.25">
      <c r="A55" s="50" t="s">
        <v>175</v>
      </c>
      <c r="B55" s="44">
        <v>0</v>
      </c>
      <c r="C55" s="44">
        <v>5</v>
      </c>
      <c r="D55" s="44">
        <v>0</v>
      </c>
      <c r="E55" s="44">
        <v>0</v>
      </c>
      <c r="F55" s="44">
        <v>4</v>
      </c>
      <c r="G55" s="44">
        <v>0</v>
      </c>
      <c r="H55" s="44">
        <v>0</v>
      </c>
      <c r="I55" s="44">
        <v>0</v>
      </c>
      <c r="J55" s="44">
        <v>0</v>
      </c>
      <c r="K55" s="44">
        <v>0</v>
      </c>
      <c r="L55" s="44">
        <v>5</v>
      </c>
      <c r="M55" s="44">
        <v>0</v>
      </c>
      <c r="N55" s="44">
        <v>0</v>
      </c>
      <c r="O55" s="44">
        <v>0</v>
      </c>
      <c r="P55" s="44">
        <v>0</v>
      </c>
      <c r="Q55" s="44">
        <v>1</v>
      </c>
      <c r="R55" s="44">
        <v>3</v>
      </c>
      <c r="S55" s="44">
        <v>10</v>
      </c>
      <c r="T55" s="44">
        <v>13</v>
      </c>
      <c r="U55" s="44">
        <v>2</v>
      </c>
      <c r="V55" s="44">
        <v>9</v>
      </c>
      <c r="W55" s="44"/>
      <c r="X55" s="44">
        <v>1</v>
      </c>
      <c r="Y55" s="44">
        <v>0</v>
      </c>
      <c r="Z55" s="44">
        <v>8</v>
      </c>
      <c r="AA55" s="44">
        <v>0</v>
      </c>
      <c r="AB55" s="44">
        <v>4</v>
      </c>
      <c r="AC55" s="44">
        <v>6</v>
      </c>
      <c r="AD55" s="44">
        <v>1</v>
      </c>
      <c r="AE55" s="44">
        <v>0</v>
      </c>
      <c r="AF55" s="44">
        <v>4</v>
      </c>
      <c r="AG55" s="44">
        <v>10</v>
      </c>
      <c r="AH55" s="44">
        <v>21</v>
      </c>
      <c r="AI55" s="44">
        <v>21</v>
      </c>
      <c r="AJ55" s="44"/>
      <c r="AK55" s="44">
        <v>10</v>
      </c>
      <c r="AL55" s="44">
        <v>2</v>
      </c>
      <c r="AM55" s="44">
        <v>12</v>
      </c>
      <c r="AN55" s="44">
        <v>5</v>
      </c>
      <c r="AO55" s="44">
        <v>11</v>
      </c>
      <c r="AP55" s="44">
        <v>15</v>
      </c>
      <c r="AQ55" s="44">
        <v>0</v>
      </c>
      <c r="AR55" s="44">
        <v>0</v>
      </c>
      <c r="AS55" s="44">
        <v>21</v>
      </c>
      <c r="AT55" s="44">
        <v>15</v>
      </c>
      <c r="AU55" s="44">
        <v>22</v>
      </c>
      <c r="AV55" s="44">
        <v>28</v>
      </c>
      <c r="AW55" s="44">
        <v>9</v>
      </c>
      <c r="AX55" s="44">
        <v>13</v>
      </c>
      <c r="AY55" s="44">
        <v>0</v>
      </c>
      <c r="AZ55" s="44">
        <v>9</v>
      </c>
      <c r="BA55" s="44">
        <v>17</v>
      </c>
      <c r="BB55" s="44">
        <v>14</v>
      </c>
      <c r="BC55" s="44">
        <v>1</v>
      </c>
      <c r="BD55" s="44">
        <v>8</v>
      </c>
      <c r="BE55" s="44">
        <v>17</v>
      </c>
      <c r="BF55" s="44"/>
      <c r="BG55" s="44"/>
      <c r="BH55" s="44"/>
      <c r="BI55" s="44"/>
      <c r="BJ55" s="44"/>
      <c r="BK55" s="44"/>
      <c r="BL55" s="44"/>
      <c r="BM55" s="44"/>
    </row>
    <row r="56" spans="1:65" x14ac:dyDescent="0.25">
      <c r="A56" s="50" t="s">
        <v>176</v>
      </c>
      <c r="B56" s="44">
        <v>0</v>
      </c>
      <c r="C56" s="44">
        <v>3</v>
      </c>
      <c r="D56" s="44">
        <v>0</v>
      </c>
      <c r="E56" s="44">
        <v>0</v>
      </c>
      <c r="F56" s="44">
        <v>2</v>
      </c>
      <c r="G56" s="44">
        <v>0</v>
      </c>
      <c r="H56" s="44">
        <v>0</v>
      </c>
      <c r="I56" s="44">
        <v>0</v>
      </c>
      <c r="J56" s="44">
        <v>0</v>
      </c>
      <c r="K56" s="44">
        <v>0</v>
      </c>
      <c r="L56" s="44">
        <v>1</v>
      </c>
      <c r="M56" s="44">
        <v>0</v>
      </c>
      <c r="N56" s="44">
        <v>0</v>
      </c>
      <c r="O56" s="44">
        <v>0</v>
      </c>
      <c r="P56" s="44">
        <v>19</v>
      </c>
      <c r="Q56" s="44">
        <v>6</v>
      </c>
      <c r="R56" s="44">
        <v>2</v>
      </c>
      <c r="S56" s="44">
        <v>1</v>
      </c>
      <c r="T56" s="44">
        <v>10</v>
      </c>
      <c r="U56" s="44">
        <v>12</v>
      </c>
      <c r="V56" s="44">
        <v>0</v>
      </c>
      <c r="W56" s="44"/>
      <c r="X56" s="44">
        <v>10</v>
      </c>
      <c r="Y56" s="44">
        <v>2</v>
      </c>
      <c r="Z56" s="44">
        <v>7</v>
      </c>
      <c r="AA56" s="44">
        <v>3</v>
      </c>
      <c r="AB56" s="44">
        <v>3</v>
      </c>
      <c r="AC56" s="44">
        <v>3</v>
      </c>
      <c r="AD56" s="44">
        <v>3</v>
      </c>
      <c r="AE56" s="44">
        <v>3</v>
      </c>
      <c r="AF56" s="44">
        <v>10</v>
      </c>
      <c r="AG56" s="44">
        <v>9</v>
      </c>
      <c r="AH56" s="44">
        <v>5</v>
      </c>
      <c r="AI56" s="44">
        <v>4</v>
      </c>
      <c r="AJ56" s="44"/>
      <c r="AK56" s="44">
        <v>0</v>
      </c>
      <c r="AL56" s="44">
        <v>6</v>
      </c>
      <c r="AM56" s="44">
        <v>11</v>
      </c>
      <c r="AN56" s="44">
        <v>8</v>
      </c>
      <c r="AO56" s="44">
        <v>3</v>
      </c>
      <c r="AP56" s="44">
        <v>1</v>
      </c>
      <c r="AQ56" s="44">
        <v>0</v>
      </c>
      <c r="AR56" s="44">
        <v>0</v>
      </c>
      <c r="AS56" s="44">
        <v>17</v>
      </c>
      <c r="AT56" s="44">
        <v>18</v>
      </c>
      <c r="AU56" s="44">
        <v>16</v>
      </c>
      <c r="AV56" s="44">
        <v>27</v>
      </c>
      <c r="AW56" s="44">
        <v>4</v>
      </c>
      <c r="AX56" s="44">
        <v>15</v>
      </c>
      <c r="AY56" s="44">
        <v>9</v>
      </c>
      <c r="AZ56" s="44">
        <v>11</v>
      </c>
      <c r="BA56" s="44">
        <v>11</v>
      </c>
      <c r="BB56" s="44">
        <v>12</v>
      </c>
      <c r="BC56" s="44">
        <v>0</v>
      </c>
      <c r="BD56" s="44">
        <v>7</v>
      </c>
      <c r="BE56" s="44">
        <v>9</v>
      </c>
      <c r="BF56" s="44"/>
      <c r="BG56" s="44"/>
      <c r="BH56" s="44"/>
      <c r="BI56" s="44"/>
      <c r="BJ56" s="44"/>
      <c r="BK56" s="44"/>
      <c r="BL56" s="44"/>
      <c r="BM56" s="44"/>
    </row>
    <row r="57" spans="1:65" x14ac:dyDescent="0.25">
      <c r="A57" s="50" t="s">
        <v>178</v>
      </c>
      <c r="B57" s="44">
        <v>11</v>
      </c>
      <c r="C57" s="44">
        <v>12</v>
      </c>
      <c r="D57" s="44">
        <v>0</v>
      </c>
      <c r="E57" s="44">
        <v>0</v>
      </c>
      <c r="F57" s="44">
        <v>0</v>
      </c>
      <c r="G57" s="44">
        <v>0</v>
      </c>
      <c r="H57" s="44">
        <v>0</v>
      </c>
      <c r="I57" s="44">
        <v>0</v>
      </c>
      <c r="J57" s="44">
        <v>0</v>
      </c>
      <c r="K57" s="44">
        <v>3</v>
      </c>
      <c r="L57" s="44">
        <v>0</v>
      </c>
      <c r="M57" s="44">
        <v>0</v>
      </c>
      <c r="N57" s="44">
        <v>0</v>
      </c>
      <c r="O57" s="44">
        <v>0</v>
      </c>
      <c r="P57" s="44">
        <v>0</v>
      </c>
      <c r="Q57" s="44">
        <v>1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44"/>
      <c r="X57" s="44">
        <v>0</v>
      </c>
      <c r="Y57" s="44">
        <v>1</v>
      </c>
      <c r="Z57" s="44">
        <v>14</v>
      </c>
      <c r="AA57" s="44">
        <v>0</v>
      </c>
      <c r="AB57" s="44">
        <v>4</v>
      </c>
      <c r="AC57" s="44">
        <v>1</v>
      </c>
      <c r="AD57" s="44">
        <v>0</v>
      </c>
      <c r="AE57" s="44">
        <v>0</v>
      </c>
      <c r="AF57" s="44">
        <v>6</v>
      </c>
      <c r="AG57" s="44">
        <v>0</v>
      </c>
      <c r="AH57" s="44">
        <v>7</v>
      </c>
      <c r="AI57" s="44">
        <v>1</v>
      </c>
      <c r="AJ57" s="44"/>
      <c r="AK57" s="44">
        <v>11</v>
      </c>
      <c r="AL57" s="44">
        <v>1</v>
      </c>
      <c r="AM57" s="44">
        <v>13</v>
      </c>
      <c r="AN57" s="44">
        <v>8</v>
      </c>
      <c r="AO57" s="44">
        <v>0</v>
      </c>
      <c r="AP57" s="44">
        <v>6</v>
      </c>
      <c r="AQ57" s="44"/>
      <c r="AR57" s="44">
        <v>0</v>
      </c>
      <c r="AS57" s="44">
        <v>1</v>
      </c>
      <c r="AT57" s="44">
        <v>2</v>
      </c>
      <c r="AU57" s="44">
        <v>3</v>
      </c>
      <c r="AV57" s="44">
        <v>7</v>
      </c>
      <c r="AW57" s="44">
        <v>0</v>
      </c>
      <c r="AX57" s="44">
        <v>14</v>
      </c>
      <c r="AY57" s="44">
        <v>3</v>
      </c>
      <c r="AZ57" s="44">
        <v>1</v>
      </c>
      <c r="BA57" s="44">
        <v>1</v>
      </c>
      <c r="BB57" s="44">
        <v>1</v>
      </c>
      <c r="BC57" s="44">
        <v>0</v>
      </c>
      <c r="BD57" s="44">
        <v>8</v>
      </c>
      <c r="BE57" s="44">
        <v>7</v>
      </c>
      <c r="BF57" s="44"/>
      <c r="BG57" s="44"/>
      <c r="BH57" s="44"/>
      <c r="BI57" s="44"/>
      <c r="BJ57" s="44"/>
      <c r="BK57" s="44"/>
      <c r="BL57" s="44"/>
      <c r="BM57" s="44"/>
    </row>
  </sheetData>
  <mergeCells count="18">
    <mergeCell ref="B53:AG53"/>
    <mergeCell ref="AH53:BM53"/>
    <mergeCell ref="B32:U32"/>
    <mergeCell ref="V32:AO32"/>
    <mergeCell ref="B39:AU39"/>
    <mergeCell ref="AV39:CO39"/>
    <mergeCell ref="B46:V46"/>
    <mergeCell ref="W46:AQ46"/>
    <mergeCell ref="B8:V8"/>
    <mergeCell ref="W8:AQ8"/>
    <mergeCell ref="AR8:BL8"/>
    <mergeCell ref="B18:AF18"/>
    <mergeCell ref="AG18:BK18"/>
    <mergeCell ref="B25:W25"/>
    <mergeCell ref="X25:AS25"/>
    <mergeCell ref="B2:GB2"/>
    <mergeCell ref="GC2:NC2"/>
    <mergeCell ref="ND2:U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CC5D4-689B-4D47-A5BD-D6FF640C544B}">
  <dimension ref="A1:BA18"/>
  <sheetViews>
    <sheetView workbookViewId="0">
      <selection activeCell="O21" sqref="O21"/>
    </sheetView>
  </sheetViews>
  <sheetFormatPr baseColWidth="10" defaultRowHeight="15" x14ac:dyDescent="0.25"/>
  <sheetData>
    <row r="1" spans="1:53" x14ac:dyDescent="0.25">
      <c r="A1" t="s">
        <v>26</v>
      </c>
      <c r="B1" s="46" t="s">
        <v>24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 t="s">
        <v>25</v>
      </c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</row>
    <row r="2" spans="1:53" x14ac:dyDescent="0.25">
      <c r="A2">
        <v>1</v>
      </c>
      <c r="B2" s="44">
        <v>0</v>
      </c>
      <c r="C2" s="44">
        <v>0</v>
      </c>
      <c r="D2" s="44">
        <v>0</v>
      </c>
      <c r="E2" s="44">
        <v>0</v>
      </c>
      <c r="F2" s="44">
        <v>0</v>
      </c>
      <c r="G2" s="44">
        <v>0</v>
      </c>
      <c r="H2" s="44">
        <v>0</v>
      </c>
      <c r="I2" s="44">
        <v>0</v>
      </c>
      <c r="J2" s="44">
        <v>0</v>
      </c>
      <c r="K2" s="44">
        <v>0</v>
      </c>
      <c r="L2" s="44">
        <v>0</v>
      </c>
      <c r="M2" s="44">
        <v>0</v>
      </c>
      <c r="N2" s="44">
        <v>0</v>
      </c>
      <c r="O2" s="44">
        <v>0</v>
      </c>
      <c r="P2" s="44">
        <v>0</v>
      </c>
      <c r="Q2" s="44">
        <v>0</v>
      </c>
      <c r="R2" s="44">
        <v>0</v>
      </c>
      <c r="S2" s="44">
        <v>0</v>
      </c>
      <c r="T2" s="44">
        <v>0</v>
      </c>
      <c r="U2" s="44">
        <v>0</v>
      </c>
      <c r="V2" s="44">
        <v>0</v>
      </c>
      <c r="W2" s="44">
        <v>0</v>
      </c>
      <c r="X2" s="44">
        <v>0</v>
      </c>
      <c r="Y2" s="44">
        <v>0</v>
      </c>
      <c r="Z2" s="44">
        <v>0</v>
      </c>
      <c r="AA2" s="44">
        <v>0</v>
      </c>
      <c r="AB2" s="44">
        <v>0</v>
      </c>
      <c r="AC2" s="44">
        <v>0</v>
      </c>
      <c r="AD2" s="44">
        <v>0</v>
      </c>
      <c r="AE2" s="44">
        <v>0</v>
      </c>
      <c r="AF2" s="44">
        <v>0</v>
      </c>
      <c r="AG2" s="44">
        <v>0</v>
      </c>
      <c r="AH2" s="44">
        <v>0</v>
      </c>
      <c r="AI2" s="44">
        <v>0</v>
      </c>
      <c r="AJ2" s="44">
        <v>0</v>
      </c>
      <c r="AK2" s="44">
        <v>0</v>
      </c>
      <c r="AL2" s="44">
        <v>0</v>
      </c>
      <c r="AM2" s="44">
        <v>0</v>
      </c>
      <c r="AN2" s="44">
        <v>0</v>
      </c>
      <c r="AO2" s="44">
        <v>0</v>
      </c>
      <c r="AP2" s="44">
        <v>0</v>
      </c>
      <c r="AQ2" s="44">
        <v>0</v>
      </c>
      <c r="AR2" s="44">
        <v>0</v>
      </c>
      <c r="AS2" s="44">
        <v>0</v>
      </c>
      <c r="AT2" s="44">
        <v>0</v>
      </c>
      <c r="AU2" s="44">
        <v>0</v>
      </c>
      <c r="AV2" s="44">
        <v>0</v>
      </c>
      <c r="AW2" s="44"/>
      <c r="AX2" s="44"/>
      <c r="AY2" s="44"/>
      <c r="AZ2" s="44"/>
      <c r="BA2" s="44"/>
    </row>
    <row r="3" spans="1:53" x14ac:dyDescent="0.25">
      <c r="A3">
        <v>2</v>
      </c>
      <c r="B3" s="44">
        <v>0</v>
      </c>
      <c r="C3" s="44">
        <v>0</v>
      </c>
      <c r="D3" s="44">
        <v>0</v>
      </c>
      <c r="E3" s="44">
        <v>0</v>
      </c>
      <c r="F3" s="44">
        <v>0</v>
      </c>
      <c r="G3" s="44">
        <v>0</v>
      </c>
      <c r="H3" s="44">
        <v>0</v>
      </c>
      <c r="I3" s="44">
        <v>0</v>
      </c>
      <c r="J3" s="44">
        <v>0</v>
      </c>
      <c r="K3" s="44">
        <v>0</v>
      </c>
      <c r="L3" s="44">
        <v>0</v>
      </c>
      <c r="M3" s="44">
        <v>0</v>
      </c>
      <c r="N3" s="44">
        <v>0</v>
      </c>
      <c r="O3" s="44">
        <v>0</v>
      </c>
      <c r="P3" s="44">
        <v>0</v>
      </c>
      <c r="Q3" s="44">
        <v>0</v>
      </c>
      <c r="R3" s="44">
        <v>0</v>
      </c>
      <c r="S3" s="44">
        <v>0</v>
      </c>
      <c r="T3" s="44">
        <v>0</v>
      </c>
      <c r="U3" s="44">
        <v>0</v>
      </c>
      <c r="V3" s="44">
        <v>0</v>
      </c>
      <c r="W3" s="44">
        <v>0</v>
      </c>
      <c r="X3" s="44">
        <v>0</v>
      </c>
      <c r="Y3" s="44">
        <v>0</v>
      </c>
      <c r="Z3" s="44">
        <v>0</v>
      </c>
      <c r="AA3" s="44">
        <v>0</v>
      </c>
      <c r="AB3" s="44">
        <v>0</v>
      </c>
      <c r="AC3" s="44">
        <v>0</v>
      </c>
      <c r="AD3" s="44">
        <v>0</v>
      </c>
      <c r="AE3" s="44">
        <v>0</v>
      </c>
      <c r="AF3" s="44">
        <v>0</v>
      </c>
      <c r="AG3" s="44">
        <v>0</v>
      </c>
      <c r="AH3" s="44">
        <v>0</v>
      </c>
      <c r="AI3" s="44">
        <v>0</v>
      </c>
      <c r="AJ3" s="44">
        <v>0</v>
      </c>
      <c r="AK3" s="44">
        <v>0</v>
      </c>
      <c r="AL3" s="44">
        <v>0</v>
      </c>
      <c r="AM3" s="44">
        <v>0</v>
      </c>
      <c r="AN3" s="44">
        <v>0</v>
      </c>
      <c r="AO3" s="44">
        <v>0</v>
      </c>
      <c r="AP3" s="44">
        <v>0</v>
      </c>
      <c r="AQ3" s="44">
        <v>0</v>
      </c>
      <c r="AR3" s="44">
        <v>0</v>
      </c>
      <c r="AS3" s="44">
        <v>0</v>
      </c>
      <c r="AT3" s="44">
        <v>0</v>
      </c>
      <c r="AU3" s="44">
        <v>0</v>
      </c>
      <c r="AV3" s="44">
        <v>0</v>
      </c>
      <c r="AW3" s="44"/>
      <c r="AX3" s="44"/>
      <c r="AY3" s="44"/>
      <c r="AZ3" s="44"/>
      <c r="BA3" s="44"/>
    </row>
    <row r="4" spans="1:53" x14ac:dyDescent="0.25">
      <c r="A4">
        <v>3</v>
      </c>
      <c r="B4" s="44">
        <v>0</v>
      </c>
      <c r="C4" s="44">
        <v>10</v>
      </c>
      <c r="D4" s="44">
        <v>0</v>
      </c>
      <c r="E4" s="44"/>
      <c r="F4" s="44">
        <v>0</v>
      </c>
      <c r="G4" s="44">
        <v>0</v>
      </c>
      <c r="H4" s="44">
        <v>0</v>
      </c>
      <c r="I4" s="44">
        <v>0</v>
      </c>
      <c r="J4" s="44">
        <v>0</v>
      </c>
      <c r="K4" s="44">
        <v>0</v>
      </c>
      <c r="L4" s="44">
        <v>0</v>
      </c>
      <c r="M4" s="44">
        <v>6</v>
      </c>
      <c r="N4" s="44">
        <v>7</v>
      </c>
      <c r="O4" s="44">
        <v>0</v>
      </c>
      <c r="P4" s="44">
        <v>0</v>
      </c>
      <c r="Q4" s="44">
        <v>0</v>
      </c>
      <c r="R4" s="44">
        <v>0</v>
      </c>
      <c r="S4" s="44">
        <v>0</v>
      </c>
      <c r="T4" s="44">
        <v>0</v>
      </c>
      <c r="U4" s="44">
        <v>0</v>
      </c>
      <c r="V4" s="44">
        <v>0</v>
      </c>
      <c r="W4" s="44">
        <v>0</v>
      </c>
      <c r="X4" s="44">
        <v>0</v>
      </c>
      <c r="Y4" s="44">
        <v>0</v>
      </c>
      <c r="Z4" s="44">
        <v>0</v>
      </c>
      <c r="AA4" s="44">
        <v>0</v>
      </c>
      <c r="AB4" s="44">
        <v>0</v>
      </c>
      <c r="AC4" s="44">
        <v>0</v>
      </c>
      <c r="AD4" s="44">
        <v>13</v>
      </c>
      <c r="AE4" s="44">
        <v>0</v>
      </c>
      <c r="AF4" s="44">
        <v>3</v>
      </c>
      <c r="AG4" s="44">
        <v>9</v>
      </c>
      <c r="AH4" s="44">
        <v>0</v>
      </c>
      <c r="AI4" s="44">
        <v>0</v>
      </c>
      <c r="AJ4" s="44">
        <v>0</v>
      </c>
      <c r="AK4" s="44">
        <v>0</v>
      </c>
      <c r="AL4" s="44">
        <v>0</v>
      </c>
      <c r="AM4" s="44">
        <v>0</v>
      </c>
      <c r="AN4" s="44">
        <v>0</v>
      </c>
      <c r="AO4" s="44">
        <v>0</v>
      </c>
      <c r="AP4" s="44">
        <v>0</v>
      </c>
      <c r="AQ4" s="44">
        <v>0</v>
      </c>
      <c r="AR4" s="44">
        <v>0</v>
      </c>
      <c r="AS4" s="44">
        <v>0</v>
      </c>
      <c r="AT4" s="44">
        <v>0</v>
      </c>
      <c r="AU4" s="44">
        <v>0</v>
      </c>
      <c r="AV4" s="44">
        <v>2</v>
      </c>
      <c r="AW4" s="44"/>
      <c r="AX4" s="44"/>
      <c r="AY4" s="44"/>
      <c r="AZ4" s="44"/>
      <c r="BA4" s="44"/>
    </row>
    <row r="5" spans="1:53" x14ac:dyDescent="0.25">
      <c r="A5">
        <v>4</v>
      </c>
      <c r="B5" s="44">
        <v>22</v>
      </c>
      <c r="C5" s="44">
        <v>17</v>
      </c>
      <c r="D5" s="44">
        <v>0</v>
      </c>
      <c r="E5" s="44">
        <v>0</v>
      </c>
      <c r="F5" s="44">
        <v>0</v>
      </c>
      <c r="G5" s="44">
        <v>0</v>
      </c>
      <c r="H5" s="44">
        <v>0</v>
      </c>
      <c r="I5" s="44">
        <v>0</v>
      </c>
      <c r="J5" s="44">
        <v>2</v>
      </c>
      <c r="K5" s="44">
        <v>14</v>
      </c>
      <c r="L5" s="44">
        <v>0</v>
      </c>
      <c r="M5" s="44">
        <v>0</v>
      </c>
      <c r="N5" s="44">
        <v>14</v>
      </c>
      <c r="O5" s="44">
        <v>0</v>
      </c>
      <c r="P5" s="44">
        <v>13</v>
      </c>
      <c r="Q5" s="44">
        <v>14</v>
      </c>
      <c r="R5" s="44">
        <v>0</v>
      </c>
      <c r="S5" s="44">
        <v>0</v>
      </c>
      <c r="T5" s="44">
        <v>16</v>
      </c>
      <c r="U5" s="44">
        <v>12</v>
      </c>
      <c r="V5" s="44">
        <v>0</v>
      </c>
      <c r="W5" s="44">
        <v>25</v>
      </c>
      <c r="X5" s="44">
        <v>0</v>
      </c>
      <c r="Y5" s="44">
        <v>10</v>
      </c>
      <c r="Z5" s="44">
        <v>0</v>
      </c>
      <c r="AA5" s="44">
        <v>16</v>
      </c>
      <c r="AB5" s="44">
        <v>0</v>
      </c>
      <c r="AC5" s="44">
        <v>0</v>
      </c>
      <c r="AD5" s="44">
        <v>0</v>
      </c>
      <c r="AE5" s="44">
        <v>0</v>
      </c>
      <c r="AF5" s="44">
        <v>33</v>
      </c>
      <c r="AG5" s="44">
        <v>12</v>
      </c>
      <c r="AH5" s="44">
        <v>10</v>
      </c>
      <c r="AI5" s="44">
        <v>6</v>
      </c>
      <c r="AJ5" s="44">
        <v>0</v>
      </c>
      <c r="AK5" s="44">
        <v>0</v>
      </c>
      <c r="AL5" s="44">
        <v>36</v>
      </c>
      <c r="AM5" s="44">
        <v>0</v>
      </c>
      <c r="AN5" s="44">
        <v>0</v>
      </c>
      <c r="AO5" s="44">
        <v>25</v>
      </c>
      <c r="AP5" s="44">
        <v>0</v>
      </c>
      <c r="AQ5" s="44">
        <v>17</v>
      </c>
      <c r="AR5" s="44">
        <v>17</v>
      </c>
      <c r="AS5" s="44">
        <v>27</v>
      </c>
      <c r="AT5" s="44">
        <v>17</v>
      </c>
      <c r="AU5" s="44">
        <v>11</v>
      </c>
      <c r="AV5" s="44">
        <v>27</v>
      </c>
      <c r="AW5" s="44"/>
      <c r="AX5" s="44"/>
      <c r="AY5" s="44"/>
      <c r="AZ5" s="44"/>
      <c r="BA5" s="44"/>
    </row>
    <row r="6" spans="1:53" x14ac:dyDescent="0.25">
      <c r="A6">
        <v>5</v>
      </c>
      <c r="B6" s="44">
        <v>0</v>
      </c>
      <c r="C6" s="44">
        <v>0</v>
      </c>
      <c r="D6" s="44">
        <v>0</v>
      </c>
      <c r="E6" s="44">
        <v>0</v>
      </c>
      <c r="F6" s="44">
        <v>0</v>
      </c>
      <c r="G6" s="44">
        <v>0</v>
      </c>
      <c r="H6" s="44">
        <v>0</v>
      </c>
      <c r="I6" s="44">
        <v>0</v>
      </c>
      <c r="J6" s="44">
        <v>0</v>
      </c>
      <c r="K6" s="44">
        <v>0</v>
      </c>
      <c r="L6" s="44">
        <v>0</v>
      </c>
      <c r="M6" s="44">
        <v>0</v>
      </c>
      <c r="N6" s="44">
        <v>0</v>
      </c>
      <c r="O6" s="44">
        <v>0</v>
      </c>
      <c r="P6" s="44">
        <v>0</v>
      </c>
      <c r="Q6" s="44">
        <v>0</v>
      </c>
      <c r="R6" s="44">
        <v>0</v>
      </c>
      <c r="S6" s="44">
        <v>14</v>
      </c>
      <c r="T6" s="44">
        <v>0</v>
      </c>
      <c r="U6" s="44">
        <v>0</v>
      </c>
      <c r="V6" s="44">
        <v>14</v>
      </c>
      <c r="W6" s="44">
        <v>0</v>
      </c>
      <c r="X6" s="44">
        <v>0</v>
      </c>
      <c r="Y6" s="44">
        <v>13</v>
      </c>
      <c r="Z6" s="44">
        <v>0</v>
      </c>
      <c r="AA6" s="44">
        <v>0</v>
      </c>
      <c r="AB6" s="44">
        <v>15</v>
      </c>
      <c r="AC6" s="44">
        <v>0</v>
      </c>
      <c r="AD6" s="44">
        <v>0</v>
      </c>
      <c r="AE6" s="44">
        <v>0</v>
      </c>
      <c r="AF6" s="44">
        <v>0</v>
      </c>
      <c r="AG6" s="44">
        <v>0</v>
      </c>
      <c r="AH6" s="44">
        <v>9</v>
      </c>
      <c r="AI6" s="44">
        <v>0</v>
      </c>
      <c r="AJ6" s="44">
        <v>0</v>
      </c>
      <c r="AK6" s="44">
        <v>0</v>
      </c>
      <c r="AL6" s="44">
        <v>0</v>
      </c>
      <c r="AM6" s="44">
        <v>0</v>
      </c>
      <c r="AN6" s="44">
        <v>0</v>
      </c>
      <c r="AO6" s="44">
        <v>0</v>
      </c>
      <c r="AP6" s="44">
        <v>0</v>
      </c>
      <c r="AQ6" s="44">
        <v>0</v>
      </c>
      <c r="AR6" s="44">
        <v>15</v>
      </c>
      <c r="AS6" s="44">
        <v>0</v>
      </c>
      <c r="AT6" s="44">
        <v>0</v>
      </c>
      <c r="AU6" s="44">
        <v>0</v>
      </c>
      <c r="AV6" s="44">
        <v>14</v>
      </c>
      <c r="AW6" s="44"/>
      <c r="AX6" s="44"/>
      <c r="AY6" s="44"/>
      <c r="AZ6" s="44"/>
      <c r="BA6" s="44"/>
    </row>
    <row r="7" spans="1:53" x14ac:dyDescent="0.25">
      <c r="A7">
        <v>6</v>
      </c>
      <c r="B7" s="44">
        <v>14</v>
      </c>
      <c r="C7" s="44">
        <v>0</v>
      </c>
      <c r="D7" s="44">
        <v>0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4">
        <v>4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46</v>
      </c>
      <c r="S7" s="44">
        <v>0</v>
      </c>
      <c r="T7" s="44">
        <v>35</v>
      </c>
      <c r="U7" s="44">
        <v>0</v>
      </c>
      <c r="V7" s="44">
        <v>0</v>
      </c>
      <c r="W7" s="44">
        <v>0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44">
        <v>0</v>
      </c>
      <c r="AD7" s="44">
        <v>0</v>
      </c>
      <c r="AE7" s="44">
        <v>0</v>
      </c>
      <c r="AF7" s="44">
        <v>0</v>
      </c>
      <c r="AG7" s="44">
        <v>0</v>
      </c>
      <c r="AH7" s="44">
        <v>20</v>
      </c>
      <c r="AI7" s="44">
        <v>16</v>
      </c>
      <c r="AJ7" s="44">
        <v>0</v>
      </c>
      <c r="AK7" s="44">
        <v>0</v>
      </c>
      <c r="AL7" s="44">
        <v>28</v>
      </c>
      <c r="AM7" s="44">
        <v>13</v>
      </c>
      <c r="AN7" s="44">
        <v>0</v>
      </c>
      <c r="AO7" s="44">
        <v>0</v>
      </c>
      <c r="AP7" s="44">
        <v>0</v>
      </c>
      <c r="AQ7" s="44">
        <v>0</v>
      </c>
      <c r="AR7" s="44">
        <v>19</v>
      </c>
      <c r="AS7" s="44">
        <v>0</v>
      </c>
      <c r="AT7" s="44">
        <v>18</v>
      </c>
      <c r="AU7" s="44">
        <v>19</v>
      </c>
      <c r="AV7" s="44">
        <v>0</v>
      </c>
      <c r="AW7" s="44"/>
      <c r="AX7" s="44"/>
      <c r="AY7" s="44"/>
      <c r="AZ7" s="44"/>
      <c r="BA7" s="44"/>
    </row>
    <row r="8" spans="1:53" x14ac:dyDescent="0.25">
      <c r="A8">
        <v>7</v>
      </c>
      <c r="B8" s="44">
        <v>16</v>
      </c>
      <c r="C8" s="44">
        <v>29</v>
      </c>
      <c r="D8" s="44">
        <v>24</v>
      </c>
      <c r="E8" s="44">
        <v>0</v>
      </c>
      <c r="F8" s="44">
        <v>32</v>
      </c>
      <c r="G8" s="44">
        <v>32</v>
      </c>
      <c r="H8" s="44">
        <v>0</v>
      </c>
      <c r="I8" s="44">
        <v>0</v>
      </c>
      <c r="J8" s="44">
        <v>0</v>
      </c>
      <c r="K8" s="44">
        <v>16</v>
      </c>
      <c r="L8" s="44">
        <v>0</v>
      </c>
      <c r="M8" s="44">
        <v>0</v>
      </c>
      <c r="N8" s="44">
        <v>26</v>
      </c>
      <c r="O8" s="44">
        <v>0</v>
      </c>
      <c r="P8" s="44">
        <v>37</v>
      </c>
      <c r="Q8" s="44">
        <v>19</v>
      </c>
      <c r="R8" s="44">
        <v>41</v>
      </c>
      <c r="S8" s="44">
        <v>24</v>
      </c>
      <c r="T8" s="44">
        <v>21</v>
      </c>
      <c r="U8" s="44">
        <v>0</v>
      </c>
      <c r="V8" s="44">
        <v>10</v>
      </c>
      <c r="W8" s="44">
        <v>0</v>
      </c>
      <c r="X8" s="44">
        <v>0</v>
      </c>
      <c r="Y8" s="44">
        <v>12</v>
      </c>
      <c r="Z8" s="44">
        <v>0</v>
      </c>
      <c r="AA8" s="44">
        <v>28</v>
      </c>
      <c r="AB8" s="44">
        <v>39</v>
      </c>
      <c r="AC8" s="44">
        <v>23</v>
      </c>
      <c r="AD8" s="44">
        <v>46</v>
      </c>
      <c r="AE8" s="44">
        <v>53</v>
      </c>
      <c r="AF8" s="44">
        <v>36</v>
      </c>
      <c r="AG8" s="44">
        <v>53</v>
      </c>
      <c r="AH8" s="44">
        <v>29</v>
      </c>
      <c r="AI8" s="44">
        <v>20</v>
      </c>
      <c r="AJ8" s="44">
        <v>57</v>
      </c>
      <c r="AK8" s="44">
        <v>62</v>
      </c>
      <c r="AL8" s="44">
        <v>37</v>
      </c>
      <c r="AM8" s="44">
        <v>32</v>
      </c>
      <c r="AN8" s="44">
        <v>20</v>
      </c>
      <c r="AO8" s="44">
        <v>50</v>
      </c>
      <c r="AP8" s="44">
        <v>24</v>
      </c>
      <c r="AQ8" s="44">
        <v>50</v>
      </c>
      <c r="AR8" s="44">
        <v>30</v>
      </c>
      <c r="AS8" s="44">
        <v>58</v>
      </c>
      <c r="AT8" s="44">
        <v>54</v>
      </c>
      <c r="AU8" s="44">
        <v>30</v>
      </c>
      <c r="AV8" s="44">
        <v>34</v>
      </c>
      <c r="AW8" s="44"/>
      <c r="AX8" s="44"/>
      <c r="AY8" s="44"/>
      <c r="AZ8" s="44"/>
      <c r="BA8" s="44"/>
    </row>
    <row r="9" spans="1:53" x14ac:dyDescent="0.25">
      <c r="A9">
        <v>8</v>
      </c>
      <c r="B9" s="44">
        <v>36</v>
      </c>
      <c r="C9" s="44">
        <v>26</v>
      </c>
      <c r="D9" s="44">
        <v>25</v>
      </c>
      <c r="E9" s="44">
        <v>22</v>
      </c>
      <c r="F9" s="44">
        <v>25</v>
      </c>
      <c r="G9" s="44">
        <v>0</v>
      </c>
      <c r="H9" s="44">
        <v>31</v>
      </c>
      <c r="I9" s="44">
        <v>21</v>
      </c>
      <c r="J9" s="44">
        <v>9</v>
      </c>
      <c r="K9" s="44">
        <v>19</v>
      </c>
      <c r="L9" s="44">
        <v>23</v>
      </c>
      <c r="M9" s="44">
        <v>29</v>
      </c>
      <c r="N9" s="44">
        <v>41</v>
      </c>
      <c r="O9" s="44">
        <v>10</v>
      </c>
      <c r="P9" s="44">
        <v>12</v>
      </c>
      <c r="Q9" s="44">
        <v>14</v>
      </c>
      <c r="R9" s="44">
        <v>26</v>
      </c>
      <c r="S9" s="44">
        <v>29</v>
      </c>
      <c r="T9" s="44">
        <v>32</v>
      </c>
      <c r="U9" s="44">
        <v>14</v>
      </c>
      <c r="V9" s="44">
        <v>0</v>
      </c>
      <c r="W9" s="44">
        <v>29</v>
      </c>
      <c r="X9" s="44">
        <v>0</v>
      </c>
      <c r="Y9" s="44">
        <v>23</v>
      </c>
      <c r="Z9" s="44">
        <v>18</v>
      </c>
      <c r="AA9" s="44">
        <v>46</v>
      </c>
      <c r="AB9" s="44">
        <v>21</v>
      </c>
      <c r="AC9" s="44">
        <v>19</v>
      </c>
      <c r="AD9" s="44">
        <v>0</v>
      </c>
      <c r="AE9" s="44">
        <v>0</v>
      </c>
      <c r="AF9" s="44">
        <v>0</v>
      </c>
      <c r="AG9" s="44">
        <v>0</v>
      </c>
      <c r="AH9" s="44">
        <v>20</v>
      </c>
      <c r="AI9" s="44">
        <v>12</v>
      </c>
      <c r="AJ9" s="44">
        <v>0</v>
      </c>
      <c r="AK9" s="44">
        <v>18</v>
      </c>
      <c r="AL9" s="44">
        <v>0</v>
      </c>
      <c r="AM9" s="44">
        <v>24</v>
      </c>
      <c r="AN9" s="44">
        <v>0</v>
      </c>
      <c r="AO9" s="44">
        <v>0</v>
      </c>
      <c r="AP9" s="44">
        <v>0</v>
      </c>
      <c r="AQ9" s="44">
        <v>0</v>
      </c>
      <c r="AR9" s="44">
        <v>0</v>
      </c>
      <c r="AS9" s="44">
        <v>0</v>
      </c>
      <c r="AT9" s="44">
        <v>20</v>
      </c>
      <c r="AU9" s="44">
        <v>0</v>
      </c>
      <c r="AV9" s="44">
        <v>0</v>
      </c>
      <c r="AW9" s="44"/>
      <c r="AX9" s="44"/>
      <c r="AY9" s="44"/>
      <c r="AZ9" s="44"/>
      <c r="BA9" s="44"/>
    </row>
    <row r="10" spans="1:53" x14ac:dyDescent="0.25">
      <c r="A10">
        <v>9</v>
      </c>
      <c r="B10" s="44">
        <v>33</v>
      </c>
      <c r="C10" s="44">
        <v>31</v>
      </c>
      <c r="D10" s="44">
        <v>17</v>
      </c>
      <c r="E10" s="44">
        <v>0</v>
      </c>
      <c r="F10" s="44">
        <v>31</v>
      </c>
      <c r="G10" s="44">
        <v>25</v>
      </c>
      <c r="H10" s="44">
        <v>20</v>
      </c>
      <c r="I10" s="44">
        <v>42</v>
      </c>
      <c r="J10" s="44">
        <v>10</v>
      </c>
      <c r="K10" s="44">
        <v>28</v>
      </c>
      <c r="L10" s="44">
        <v>16</v>
      </c>
      <c r="M10" s="44">
        <v>31</v>
      </c>
      <c r="N10" s="44">
        <v>62</v>
      </c>
      <c r="O10" s="44">
        <v>22</v>
      </c>
      <c r="P10" s="44">
        <v>37</v>
      </c>
      <c r="Q10" s="44">
        <v>16</v>
      </c>
      <c r="R10" s="44">
        <v>37</v>
      </c>
      <c r="S10" s="44">
        <v>25</v>
      </c>
      <c r="T10" s="44">
        <v>37</v>
      </c>
      <c r="U10" s="44">
        <v>35</v>
      </c>
      <c r="V10" s="44">
        <v>9</v>
      </c>
      <c r="W10" s="44">
        <v>61</v>
      </c>
      <c r="X10" s="44">
        <v>25</v>
      </c>
      <c r="Y10" s="44">
        <v>33</v>
      </c>
      <c r="Z10" s="44">
        <v>51</v>
      </c>
      <c r="AA10" s="44">
        <v>39</v>
      </c>
      <c r="AB10" s="44">
        <v>19</v>
      </c>
      <c r="AC10" s="44">
        <v>24</v>
      </c>
      <c r="AD10" s="44">
        <v>20</v>
      </c>
      <c r="AE10" s="44">
        <v>0</v>
      </c>
      <c r="AF10" s="44">
        <v>16</v>
      </c>
      <c r="AG10" s="44">
        <v>20</v>
      </c>
      <c r="AH10" s="44">
        <v>26</v>
      </c>
      <c r="AI10" s="44">
        <v>17</v>
      </c>
      <c r="AJ10" s="44">
        <v>0</v>
      </c>
      <c r="AK10" s="44">
        <v>29</v>
      </c>
      <c r="AL10" s="44">
        <v>23</v>
      </c>
      <c r="AM10" s="44">
        <v>33</v>
      </c>
      <c r="AN10" s="44">
        <v>14</v>
      </c>
      <c r="AO10" s="44">
        <v>27</v>
      </c>
      <c r="AP10" s="44">
        <v>27</v>
      </c>
      <c r="AQ10" s="44">
        <v>25</v>
      </c>
      <c r="AR10" s="44">
        <v>45</v>
      </c>
      <c r="AS10" s="44">
        <v>29</v>
      </c>
      <c r="AT10" s="44">
        <v>38</v>
      </c>
      <c r="AU10" s="44">
        <v>26</v>
      </c>
      <c r="AV10" s="44">
        <v>22</v>
      </c>
      <c r="AW10" s="44"/>
      <c r="AX10" s="44"/>
      <c r="AY10" s="44"/>
      <c r="AZ10" s="44"/>
      <c r="BA10" s="44"/>
    </row>
    <row r="11" spans="1:53" x14ac:dyDescent="0.25">
      <c r="A11">
        <v>10</v>
      </c>
      <c r="B11" s="44">
        <v>27</v>
      </c>
      <c r="C11" s="44">
        <v>45</v>
      </c>
      <c r="D11" s="44">
        <v>34</v>
      </c>
      <c r="E11" s="44">
        <v>21</v>
      </c>
      <c r="F11" s="44">
        <v>43</v>
      </c>
      <c r="G11" s="44">
        <v>20</v>
      </c>
      <c r="H11" s="44">
        <v>26</v>
      </c>
      <c r="I11" s="44">
        <v>35</v>
      </c>
      <c r="J11" s="44">
        <v>18</v>
      </c>
      <c r="K11" s="44">
        <v>24</v>
      </c>
      <c r="L11" s="44">
        <v>25</v>
      </c>
      <c r="M11" s="44">
        <v>29</v>
      </c>
      <c r="N11" s="44">
        <v>43</v>
      </c>
      <c r="O11" s="44">
        <v>16</v>
      </c>
      <c r="P11" s="44">
        <v>23</v>
      </c>
      <c r="Q11" s="44">
        <v>39</v>
      </c>
      <c r="R11" s="44">
        <v>28</v>
      </c>
      <c r="S11" s="44">
        <v>62</v>
      </c>
      <c r="T11" s="44">
        <v>38</v>
      </c>
      <c r="U11" s="44">
        <v>28</v>
      </c>
      <c r="V11" s="44">
        <v>23</v>
      </c>
      <c r="W11" s="44">
        <v>19</v>
      </c>
      <c r="X11" s="44">
        <v>27</v>
      </c>
      <c r="Y11" s="44">
        <v>34</v>
      </c>
      <c r="Z11" s="44">
        <v>35</v>
      </c>
      <c r="AA11" s="44">
        <v>31</v>
      </c>
      <c r="AB11" s="44"/>
      <c r="AC11" s="44">
        <v>17</v>
      </c>
      <c r="AD11" s="44">
        <v>17</v>
      </c>
      <c r="AE11" s="44">
        <v>36</v>
      </c>
      <c r="AF11" s="44">
        <v>35</v>
      </c>
      <c r="AG11" s="44">
        <v>22</v>
      </c>
      <c r="AH11" s="44">
        <v>26</v>
      </c>
      <c r="AI11" s="44">
        <v>16</v>
      </c>
      <c r="AJ11" s="44">
        <v>41</v>
      </c>
      <c r="AK11" s="44">
        <v>36</v>
      </c>
      <c r="AL11" s="44">
        <v>31</v>
      </c>
      <c r="AM11" s="44">
        <v>29</v>
      </c>
      <c r="AN11" s="44">
        <v>10</v>
      </c>
      <c r="AO11" s="44">
        <v>22</v>
      </c>
      <c r="AP11" s="44">
        <v>43</v>
      </c>
      <c r="AQ11" s="44">
        <v>36</v>
      </c>
      <c r="AR11" s="44">
        <v>26</v>
      </c>
      <c r="AS11" s="44">
        <v>41</v>
      </c>
      <c r="AT11" s="44">
        <v>8</v>
      </c>
      <c r="AU11" s="44">
        <v>27</v>
      </c>
      <c r="AV11" s="44">
        <v>23</v>
      </c>
      <c r="AW11" s="44"/>
      <c r="AX11" s="44"/>
      <c r="AY11" s="44"/>
      <c r="AZ11" s="44"/>
      <c r="BA11" s="44"/>
    </row>
    <row r="12" spans="1:53" x14ac:dyDescent="0.25">
      <c r="A12">
        <v>11</v>
      </c>
      <c r="B12" s="44">
        <v>26</v>
      </c>
      <c r="C12" s="44">
        <v>32</v>
      </c>
      <c r="D12" s="44">
        <v>25</v>
      </c>
      <c r="E12" s="44">
        <v>0</v>
      </c>
      <c r="F12" s="44">
        <v>19</v>
      </c>
      <c r="G12" s="44">
        <v>23</v>
      </c>
      <c r="H12" s="44">
        <v>44</v>
      </c>
      <c r="I12" s="44">
        <v>29</v>
      </c>
      <c r="J12" s="44">
        <v>31</v>
      </c>
      <c r="K12" s="44">
        <v>36</v>
      </c>
      <c r="L12" s="44">
        <v>23</v>
      </c>
      <c r="M12" s="44">
        <v>52</v>
      </c>
      <c r="N12" s="44">
        <v>45</v>
      </c>
      <c r="O12" s="44">
        <v>34</v>
      </c>
      <c r="P12" s="44">
        <v>32</v>
      </c>
      <c r="Q12" s="44">
        <v>23</v>
      </c>
      <c r="R12" s="44">
        <v>12</v>
      </c>
      <c r="S12" s="44">
        <v>14</v>
      </c>
      <c r="T12" s="44">
        <v>31</v>
      </c>
      <c r="U12" s="44">
        <v>23</v>
      </c>
      <c r="V12" s="44">
        <v>18</v>
      </c>
      <c r="W12" s="44">
        <v>47</v>
      </c>
      <c r="X12" s="44">
        <v>30</v>
      </c>
      <c r="Y12" s="44">
        <v>13</v>
      </c>
      <c r="Z12" s="44">
        <v>28</v>
      </c>
      <c r="AA12" s="44">
        <v>39</v>
      </c>
      <c r="AB12" s="44"/>
      <c r="AC12" s="44">
        <v>33</v>
      </c>
      <c r="AD12" s="44">
        <v>22</v>
      </c>
      <c r="AE12" s="44">
        <v>22</v>
      </c>
      <c r="AF12" s="44">
        <v>22</v>
      </c>
      <c r="AG12" s="44">
        <v>22</v>
      </c>
      <c r="AH12" s="44">
        <v>27</v>
      </c>
      <c r="AI12" s="44">
        <v>32</v>
      </c>
      <c r="AJ12" s="44">
        <v>37</v>
      </c>
      <c r="AK12" s="44">
        <v>26</v>
      </c>
      <c r="AL12" s="44">
        <v>40</v>
      </c>
      <c r="AM12" s="44">
        <v>39</v>
      </c>
      <c r="AN12" s="44">
        <v>38</v>
      </c>
      <c r="AO12" s="44">
        <v>21</v>
      </c>
      <c r="AP12" s="44">
        <v>42</v>
      </c>
      <c r="AQ12" s="44">
        <v>55</v>
      </c>
      <c r="AR12" s="44">
        <v>21</v>
      </c>
      <c r="AS12" s="44">
        <v>27</v>
      </c>
      <c r="AT12" s="44">
        <v>59</v>
      </c>
      <c r="AU12" s="44">
        <v>39</v>
      </c>
      <c r="AV12" s="44">
        <v>0</v>
      </c>
      <c r="AW12" s="44"/>
      <c r="AX12" s="44"/>
      <c r="AY12" s="44"/>
      <c r="AZ12" s="44"/>
      <c r="BA12" s="44"/>
    </row>
    <row r="13" spans="1:53" x14ac:dyDescent="0.25">
      <c r="A13">
        <v>12</v>
      </c>
      <c r="B13" s="44">
        <v>33</v>
      </c>
      <c r="C13" s="44">
        <v>25</v>
      </c>
      <c r="D13" s="44">
        <v>25</v>
      </c>
      <c r="E13" s="44">
        <v>38</v>
      </c>
      <c r="F13" s="44">
        <v>49</v>
      </c>
      <c r="G13" s="44">
        <v>22</v>
      </c>
      <c r="H13" s="44">
        <v>27</v>
      </c>
      <c r="I13" s="44">
        <v>29</v>
      </c>
      <c r="J13" s="44">
        <v>16</v>
      </c>
      <c r="K13" s="44">
        <v>24</v>
      </c>
      <c r="L13" s="44">
        <v>41</v>
      </c>
      <c r="M13" s="44">
        <v>35</v>
      </c>
      <c r="N13" s="44">
        <v>52</v>
      </c>
      <c r="O13" s="44">
        <v>25</v>
      </c>
      <c r="P13" s="44">
        <v>17</v>
      </c>
      <c r="Q13" s="44">
        <v>41</v>
      </c>
      <c r="R13" s="44">
        <v>40</v>
      </c>
      <c r="S13" s="44">
        <v>68</v>
      </c>
      <c r="T13" s="44">
        <v>24</v>
      </c>
      <c r="U13" s="44">
        <v>40</v>
      </c>
      <c r="V13" s="44">
        <v>27</v>
      </c>
      <c r="W13" s="44">
        <v>32</v>
      </c>
      <c r="X13" s="44">
        <v>19</v>
      </c>
      <c r="Y13" s="44">
        <v>27</v>
      </c>
      <c r="Z13" s="44">
        <v>25</v>
      </c>
      <c r="AA13" s="44">
        <v>30</v>
      </c>
      <c r="AB13" s="44"/>
      <c r="AC13" s="44">
        <v>20</v>
      </c>
      <c r="AD13" s="44">
        <v>11</v>
      </c>
      <c r="AE13" s="44">
        <v>35</v>
      </c>
      <c r="AF13" s="44">
        <v>62</v>
      </c>
      <c r="AG13" s="44">
        <v>23</v>
      </c>
      <c r="AH13" s="44">
        <v>25</v>
      </c>
      <c r="AI13" s="44">
        <v>24</v>
      </c>
      <c r="AJ13" s="44">
        <v>43</v>
      </c>
      <c r="AK13" s="44">
        <v>36</v>
      </c>
      <c r="AL13" s="44">
        <v>38</v>
      </c>
      <c r="AM13" s="44">
        <v>46</v>
      </c>
      <c r="AN13" s="44">
        <v>47</v>
      </c>
      <c r="AO13" s="44">
        <v>37</v>
      </c>
      <c r="AP13" s="44">
        <v>62</v>
      </c>
      <c r="AQ13" s="44">
        <v>55</v>
      </c>
      <c r="AR13" s="44">
        <v>24</v>
      </c>
      <c r="AS13" s="44">
        <v>30</v>
      </c>
      <c r="AT13" s="44">
        <v>39</v>
      </c>
      <c r="AU13" s="44">
        <v>29</v>
      </c>
      <c r="AV13" s="44">
        <v>50</v>
      </c>
      <c r="AW13" s="44"/>
      <c r="AX13" s="44"/>
      <c r="AY13" s="44"/>
      <c r="AZ13" s="44"/>
      <c r="BA13" s="44"/>
    </row>
    <row r="14" spans="1:53" x14ac:dyDescent="0.25">
      <c r="A14">
        <v>13</v>
      </c>
      <c r="B14" s="44">
        <v>21</v>
      </c>
      <c r="C14" s="44">
        <v>21</v>
      </c>
      <c r="D14" s="44">
        <v>24</v>
      </c>
      <c r="E14" s="44">
        <v>21</v>
      </c>
      <c r="F14" s="44">
        <v>44</v>
      </c>
      <c r="G14" s="44">
        <v>46</v>
      </c>
      <c r="H14" s="44">
        <v>42</v>
      </c>
      <c r="I14" s="44">
        <v>43</v>
      </c>
      <c r="J14" s="44">
        <v>33</v>
      </c>
      <c r="K14" s="44">
        <v>26</v>
      </c>
      <c r="L14" s="44">
        <v>23</v>
      </c>
      <c r="M14" s="44">
        <v>37</v>
      </c>
      <c r="N14" s="44">
        <v>43</v>
      </c>
      <c r="O14" s="44">
        <v>17</v>
      </c>
      <c r="P14" s="44">
        <v>19</v>
      </c>
      <c r="Q14" s="44">
        <v>12</v>
      </c>
      <c r="R14" s="44">
        <v>11</v>
      </c>
      <c r="S14" s="44">
        <v>28</v>
      </c>
      <c r="T14" s="44">
        <v>51</v>
      </c>
      <c r="U14" s="44">
        <v>21</v>
      </c>
      <c r="V14" s="44">
        <v>0</v>
      </c>
      <c r="W14" s="44">
        <v>41</v>
      </c>
      <c r="X14" s="44">
        <v>21</v>
      </c>
      <c r="Y14" s="44">
        <v>41</v>
      </c>
      <c r="Z14" s="44">
        <v>50</v>
      </c>
      <c r="AA14" s="44">
        <v>35</v>
      </c>
      <c r="AB14" s="44"/>
      <c r="AC14" s="44">
        <v>32</v>
      </c>
      <c r="AD14" s="44">
        <v>22</v>
      </c>
      <c r="AE14" s="44">
        <v>56</v>
      </c>
      <c r="AF14" s="44">
        <v>40</v>
      </c>
      <c r="AG14" s="44">
        <v>24</v>
      </c>
      <c r="AH14" s="44">
        <v>30</v>
      </c>
      <c r="AI14" s="44">
        <v>29</v>
      </c>
      <c r="AJ14" s="44">
        <v>40</v>
      </c>
      <c r="AK14" s="44">
        <v>35</v>
      </c>
      <c r="AL14" s="44">
        <v>69</v>
      </c>
      <c r="AM14" s="44">
        <v>43</v>
      </c>
      <c r="AN14" s="44">
        <v>44</v>
      </c>
      <c r="AO14" s="44">
        <v>50</v>
      </c>
      <c r="AP14" s="44">
        <v>45</v>
      </c>
      <c r="AQ14" s="44">
        <v>32</v>
      </c>
      <c r="AR14" s="44">
        <v>27</v>
      </c>
      <c r="AS14" s="44">
        <v>26</v>
      </c>
      <c r="AT14" s="44">
        <v>34</v>
      </c>
      <c r="AU14" s="44">
        <v>30</v>
      </c>
      <c r="AV14" s="44">
        <v>15</v>
      </c>
      <c r="AW14" s="44"/>
      <c r="AX14" s="44"/>
      <c r="AY14" s="44"/>
      <c r="AZ14" s="44"/>
      <c r="BA14" s="44"/>
    </row>
    <row r="15" spans="1:53" x14ac:dyDescent="0.25">
      <c r="A15">
        <v>14</v>
      </c>
      <c r="B15" s="44">
        <v>26</v>
      </c>
      <c r="C15" s="44">
        <v>32</v>
      </c>
      <c r="D15" s="44">
        <v>33</v>
      </c>
      <c r="E15" s="44">
        <v>47</v>
      </c>
      <c r="F15" s="44">
        <v>17</v>
      </c>
      <c r="G15" s="44">
        <v>13</v>
      </c>
      <c r="H15" s="44">
        <v>15</v>
      </c>
      <c r="I15" s="44">
        <v>45</v>
      </c>
      <c r="J15" s="44">
        <v>12</v>
      </c>
      <c r="K15" s="44">
        <v>17</v>
      </c>
      <c r="L15" s="44"/>
      <c r="M15" s="44">
        <v>35</v>
      </c>
      <c r="N15" s="44">
        <v>39</v>
      </c>
      <c r="O15" s="44">
        <v>24</v>
      </c>
      <c r="P15" s="44">
        <v>49</v>
      </c>
      <c r="Q15" s="44">
        <v>45</v>
      </c>
      <c r="R15" s="44">
        <v>24</v>
      </c>
      <c r="S15" s="44">
        <v>30</v>
      </c>
      <c r="T15" s="44">
        <v>5</v>
      </c>
      <c r="U15" s="44">
        <v>37</v>
      </c>
      <c r="V15" s="44">
        <v>23</v>
      </c>
      <c r="W15" s="44">
        <v>22</v>
      </c>
      <c r="X15" s="44">
        <v>21</v>
      </c>
      <c r="Y15" s="44">
        <v>10</v>
      </c>
      <c r="Z15" s="44">
        <v>8</v>
      </c>
      <c r="AA15" s="44">
        <v>37</v>
      </c>
      <c r="AB15" s="44"/>
      <c r="AC15" s="44">
        <v>47</v>
      </c>
      <c r="AD15" s="44">
        <v>30</v>
      </c>
      <c r="AE15" s="44">
        <v>28</v>
      </c>
      <c r="AF15" s="44">
        <v>30</v>
      </c>
      <c r="AG15" s="44">
        <v>22</v>
      </c>
      <c r="AH15" s="44">
        <v>27</v>
      </c>
      <c r="AI15" s="44">
        <v>2</v>
      </c>
      <c r="AJ15" s="44">
        <v>54</v>
      </c>
      <c r="AK15" s="44">
        <v>18</v>
      </c>
      <c r="AL15" s="44">
        <v>20</v>
      </c>
      <c r="AM15" s="44">
        <v>24</v>
      </c>
      <c r="AN15" s="44">
        <v>30</v>
      </c>
      <c r="AO15" s="44">
        <v>27</v>
      </c>
      <c r="AP15" s="44">
        <v>45</v>
      </c>
      <c r="AQ15" s="44">
        <v>27</v>
      </c>
      <c r="AR15" s="44">
        <v>31</v>
      </c>
      <c r="AS15" s="44">
        <v>35</v>
      </c>
      <c r="AT15" s="44">
        <v>29</v>
      </c>
      <c r="AU15" s="44">
        <v>34</v>
      </c>
      <c r="AV15" s="44">
        <v>27</v>
      </c>
      <c r="AW15" s="44"/>
      <c r="AX15" s="44"/>
      <c r="AY15" s="44"/>
      <c r="AZ15" s="44"/>
      <c r="BA15" s="44"/>
    </row>
    <row r="16" spans="1:53" x14ac:dyDescent="0.25">
      <c r="A16">
        <v>15</v>
      </c>
      <c r="B16" s="44">
        <v>32</v>
      </c>
      <c r="C16" s="44">
        <v>42</v>
      </c>
      <c r="D16" s="44">
        <v>17</v>
      </c>
      <c r="E16" s="44">
        <v>32</v>
      </c>
      <c r="F16" s="44">
        <v>43</v>
      </c>
      <c r="G16" s="44">
        <v>34</v>
      </c>
      <c r="H16" s="44">
        <v>35</v>
      </c>
      <c r="I16" s="44">
        <v>27</v>
      </c>
      <c r="J16" s="44">
        <v>17</v>
      </c>
      <c r="K16" s="44">
        <v>39</v>
      </c>
      <c r="L16" s="44"/>
      <c r="M16" s="44">
        <v>54</v>
      </c>
      <c r="N16" s="44">
        <v>45</v>
      </c>
      <c r="O16" s="44">
        <v>42</v>
      </c>
      <c r="P16" s="44">
        <v>25</v>
      </c>
      <c r="Q16" s="44">
        <v>34</v>
      </c>
      <c r="R16" s="44">
        <v>23</v>
      </c>
      <c r="S16" s="44">
        <v>0</v>
      </c>
      <c r="T16" s="44">
        <v>43</v>
      </c>
      <c r="U16" s="44">
        <v>23</v>
      </c>
      <c r="V16" s="44">
        <v>8</v>
      </c>
      <c r="W16" s="44">
        <v>46</v>
      </c>
      <c r="X16" s="44">
        <v>16</v>
      </c>
      <c r="Y16" s="44">
        <v>12</v>
      </c>
      <c r="Z16" s="44">
        <v>38</v>
      </c>
      <c r="AA16" s="44">
        <v>28</v>
      </c>
      <c r="AB16" s="44"/>
      <c r="AC16" s="44">
        <v>33</v>
      </c>
      <c r="AD16" s="44">
        <v>80</v>
      </c>
      <c r="AE16" s="44">
        <v>56</v>
      </c>
      <c r="AF16" s="44">
        <v>54</v>
      </c>
      <c r="AG16" s="44">
        <v>23</v>
      </c>
      <c r="AH16" s="44">
        <v>20</v>
      </c>
      <c r="AI16" s="44">
        <v>38</v>
      </c>
      <c r="AJ16" s="44">
        <v>32</v>
      </c>
      <c r="AK16" s="44">
        <v>7</v>
      </c>
      <c r="AL16" s="44">
        <v>47</v>
      </c>
      <c r="AM16" s="44">
        <v>46</v>
      </c>
      <c r="AN16" s="44">
        <v>26</v>
      </c>
      <c r="AO16" s="44">
        <v>27</v>
      </c>
      <c r="AP16" s="44">
        <v>58</v>
      </c>
      <c r="AQ16" s="44">
        <v>45</v>
      </c>
      <c r="AR16" s="44">
        <v>18</v>
      </c>
      <c r="AS16" s="44">
        <v>36</v>
      </c>
      <c r="AT16" s="44">
        <v>40</v>
      </c>
      <c r="AU16" s="44">
        <v>29</v>
      </c>
      <c r="AV16" s="44">
        <v>43</v>
      </c>
      <c r="AW16" s="44"/>
      <c r="AX16" s="44"/>
      <c r="AY16" s="44"/>
      <c r="AZ16" s="44"/>
      <c r="BA16" s="44"/>
    </row>
    <row r="17" spans="1:53" x14ac:dyDescent="0.25">
      <c r="A17">
        <v>16</v>
      </c>
      <c r="B17" s="44">
        <v>26</v>
      </c>
      <c r="C17" s="44">
        <v>15</v>
      </c>
      <c r="D17" s="44">
        <v>21</v>
      </c>
      <c r="E17" s="44">
        <v>31</v>
      </c>
      <c r="F17" s="44">
        <v>19</v>
      </c>
      <c r="G17" s="44">
        <v>13</v>
      </c>
      <c r="H17" s="44">
        <v>9</v>
      </c>
      <c r="I17" s="44">
        <v>6</v>
      </c>
      <c r="J17" s="44">
        <v>13</v>
      </c>
      <c r="K17" s="44">
        <v>15</v>
      </c>
      <c r="L17" s="44"/>
      <c r="M17" s="44">
        <v>18</v>
      </c>
      <c r="N17" s="44">
        <v>27</v>
      </c>
      <c r="O17" s="44">
        <v>36</v>
      </c>
      <c r="P17" s="44">
        <v>19</v>
      </c>
      <c r="Q17" s="44">
        <v>30</v>
      </c>
      <c r="R17" s="44">
        <v>0</v>
      </c>
      <c r="S17" s="44">
        <v>33</v>
      </c>
      <c r="T17" s="44">
        <v>9</v>
      </c>
      <c r="U17" s="44">
        <v>23</v>
      </c>
      <c r="V17" s="44">
        <v>0</v>
      </c>
      <c r="W17" s="44">
        <v>27</v>
      </c>
      <c r="X17" s="44">
        <v>10</v>
      </c>
      <c r="Y17" s="44">
        <v>9</v>
      </c>
      <c r="Z17" s="44">
        <v>24</v>
      </c>
      <c r="AA17" s="44">
        <v>0</v>
      </c>
      <c r="AB17" s="44"/>
      <c r="AC17" s="44">
        <v>12</v>
      </c>
      <c r="AD17" s="44">
        <v>26</v>
      </c>
      <c r="AE17" s="44">
        <v>0</v>
      </c>
      <c r="AF17" s="44">
        <v>29</v>
      </c>
      <c r="AG17" s="44">
        <v>1</v>
      </c>
      <c r="AH17" s="44">
        <v>15</v>
      </c>
      <c r="AI17" s="44">
        <v>5</v>
      </c>
      <c r="AJ17" s="44">
        <v>33</v>
      </c>
      <c r="AK17" s="44">
        <v>15</v>
      </c>
      <c r="AL17" s="44">
        <v>0</v>
      </c>
      <c r="AM17" s="44">
        <v>22</v>
      </c>
      <c r="AN17" s="44">
        <v>22</v>
      </c>
      <c r="AO17" s="44">
        <v>37</v>
      </c>
      <c r="AP17" s="44">
        <v>32</v>
      </c>
      <c r="AQ17" s="44">
        <v>12</v>
      </c>
      <c r="AR17" s="44">
        <v>28</v>
      </c>
      <c r="AS17" s="44">
        <v>26</v>
      </c>
      <c r="AT17" s="44">
        <v>33</v>
      </c>
      <c r="AU17" s="44">
        <v>20</v>
      </c>
      <c r="AV17" s="44">
        <v>0</v>
      </c>
      <c r="AW17" s="44"/>
      <c r="AX17" s="44"/>
      <c r="AY17" s="44"/>
      <c r="AZ17" s="44"/>
      <c r="BA17" s="44"/>
    </row>
    <row r="18" spans="1:53" x14ac:dyDescent="0.25">
      <c r="A18">
        <v>17</v>
      </c>
      <c r="B18" s="44">
        <v>0</v>
      </c>
      <c r="C18" s="44">
        <v>29</v>
      </c>
      <c r="D18" s="44">
        <v>25</v>
      </c>
      <c r="E18" s="44">
        <v>35</v>
      </c>
      <c r="F18" s="44">
        <v>13</v>
      </c>
      <c r="G18" s="44">
        <v>32</v>
      </c>
      <c r="H18" s="44">
        <v>21</v>
      </c>
      <c r="I18" s="44">
        <v>12</v>
      </c>
      <c r="J18" s="44">
        <v>11</v>
      </c>
      <c r="K18" s="44">
        <v>26</v>
      </c>
      <c r="L18" s="44"/>
      <c r="M18" s="44">
        <v>44</v>
      </c>
      <c r="N18" s="44">
        <v>36</v>
      </c>
      <c r="O18" s="44">
        <v>32</v>
      </c>
      <c r="P18" s="44">
        <v>34</v>
      </c>
      <c r="Q18" s="44">
        <v>20</v>
      </c>
      <c r="R18" s="44">
        <v>47</v>
      </c>
      <c r="S18" s="44">
        <v>23</v>
      </c>
      <c r="T18" s="44">
        <v>18</v>
      </c>
      <c r="U18" s="44">
        <v>27</v>
      </c>
      <c r="V18" s="44">
        <v>12</v>
      </c>
      <c r="W18" s="44">
        <v>8</v>
      </c>
      <c r="X18" s="44">
        <v>14</v>
      </c>
      <c r="Y18" s="44">
        <v>22</v>
      </c>
      <c r="Z18" s="44">
        <v>22</v>
      </c>
      <c r="AA18" s="44">
        <v>29</v>
      </c>
      <c r="AB18" s="44"/>
      <c r="AC18" s="44">
        <v>19</v>
      </c>
      <c r="AD18" s="44">
        <v>42</v>
      </c>
      <c r="AE18" s="44">
        <v>49</v>
      </c>
      <c r="AF18" s="44">
        <v>39</v>
      </c>
      <c r="AG18" s="44">
        <v>28</v>
      </c>
      <c r="AH18" s="44">
        <v>14</v>
      </c>
      <c r="AI18" s="44">
        <v>19</v>
      </c>
      <c r="AJ18" s="44">
        <v>29</v>
      </c>
      <c r="AK18" s="44">
        <v>14</v>
      </c>
      <c r="AL18" s="44">
        <v>34</v>
      </c>
      <c r="AM18" s="44">
        <v>23</v>
      </c>
      <c r="AN18" s="44">
        <v>19</v>
      </c>
      <c r="AO18" s="44">
        <v>33</v>
      </c>
      <c r="AP18" s="44">
        <v>43</v>
      </c>
      <c r="AQ18" s="44">
        <v>25</v>
      </c>
      <c r="AR18" s="44">
        <v>0</v>
      </c>
      <c r="AS18" s="44">
        <v>18</v>
      </c>
      <c r="AT18" s="44">
        <v>23</v>
      </c>
      <c r="AU18" s="44">
        <v>33</v>
      </c>
      <c r="AV18" s="44">
        <v>31</v>
      </c>
      <c r="AW18" s="44"/>
      <c r="AX18" s="44"/>
      <c r="AY18" s="44"/>
      <c r="AZ18" s="44"/>
      <c r="BA18" s="44"/>
    </row>
  </sheetData>
  <mergeCells count="2">
    <mergeCell ref="B1:AA1"/>
    <mergeCell ref="AB1:B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36D8-AB5E-4AA2-9CF0-7E0B13E01215}">
  <dimension ref="A1:D28"/>
  <sheetViews>
    <sheetView workbookViewId="0">
      <selection activeCell="F14" sqref="F14"/>
    </sheetView>
  </sheetViews>
  <sheetFormatPr baseColWidth="10" defaultRowHeight="15" x14ac:dyDescent="0.25"/>
  <cols>
    <col min="1" max="1" width="10.140625" bestFit="1" customWidth="1"/>
    <col min="2" max="2" width="17.28515625" bestFit="1" customWidth="1"/>
    <col min="3" max="3" width="17.5703125" bestFit="1" customWidth="1"/>
    <col min="4" max="4" width="11" bestFit="1" customWidth="1"/>
  </cols>
  <sheetData>
    <row r="1" spans="1:4" x14ac:dyDescent="0.25">
      <c r="A1" t="s">
        <v>27</v>
      </c>
      <c r="B1" t="s">
        <v>28</v>
      </c>
      <c r="C1" t="s">
        <v>29</v>
      </c>
      <c r="D1" t="s">
        <v>30</v>
      </c>
    </row>
    <row r="2" spans="1:4" x14ac:dyDescent="0.25">
      <c r="A2" t="s">
        <v>31</v>
      </c>
      <c r="B2" s="47">
        <v>100</v>
      </c>
      <c r="C2" s="47">
        <v>100</v>
      </c>
      <c r="D2" s="47">
        <v>100</v>
      </c>
    </row>
    <row r="3" spans="1:4" x14ac:dyDescent="0.25">
      <c r="A3" t="s">
        <v>32</v>
      </c>
      <c r="B3" s="47">
        <v>97.222222200000004</v>
      </c>
      <c r="C3" s="47">
        <v>100</v>
      </c>
      <c r="D3" s="47">
        <v>100</v>
      </c>
    </row>
    <row r="4" spans="1:4" x14ac:dyDescent="0.25">
      <c r="A4" t="s">
        <v>33</v>
      </c>
      <c r="B4" s="47">
        <v>91.666666699999993</v>
      </c>
      <c r="C4" s="47">
        <v>100</v>
      </c>
      <c r="D4" s="47">
        <v>100</v>
      </c>
    </row>
    <row r="5" spans="1:4" x14ac:dyDescent="0.25">
      <c r="A5" t="s">
        <v>34</v>
      </c>
      <c r="B5" s="47">
        <v>88.888888899999998</v>
      </c>
      <c r="C5" s="47">
        <v>90.909090899999995</v>
      </c>
      <c r="D5" s="47">
        <v>100</v>
      </c>
    </row>
    <row r="6" spans="1:4" x14ac:dyDescent="0.25">
      <c r="A6" t="s">
        <v>35</v>
      </c>
      <c r="B6" s="47">
        <v>83.333333300000007</v>
      </c>
      <c r="C6" s="47">
        <v>81.818181800000005</v>
      </c>
      <c r="D6" s="47">
        <v>97.752808999999999</v>
      </c>
    </row>
    <row r="7" spans="1:4" x14ac:dyDescent="0.25">
      <c r="A7" t="s">
        <v>36</v>
      </c>
      <c r="B7" s="47">
        <v>69.444444399999995</v>
      </c>
      <c r="C7" s="47">
        <v>72.7272727</v>
      </c>
      <c r="D7" s="47">
        <v>97.752808999999999</v>
      </c>
    </row>
    <row r="8" spans="1:4" x14ac:dyDescent="0.25">
      <c r="A8" t="s">
        <v>37</v>
      </c>
      <c r="B8" s="47">
        <v>66.666666699999993</v>
      </c>
      <c r="C8" s="47">
        <v>65.909090899999995</v>
      </c>
      <c r="D8" s="47">
        <v>97.752808999999999</v>
      </c>
    </row>
    <row r="9" spans="1:4" x14ac:dyDescent="0.25">
      <c r="A9" t="s">
        <v>38</v>
      </c>
      <c r="B9" s="47">
        <v>61.111111100000002</v>
      </c>
      <c r="C9" s="47">
        <v>65.909090899999995</v>
      </c>
      <c r="D9" s="47">
        <v>97.752808999999999</v>
      </c>
    </row>
    <row r="10" spans="1:4" x14ac:dyDescent="0.25">
      <c r="A10" t="s">
        <v>39</v>
      </c>
      <c r="B10" s="47">
        <v>58.3333333</v>
      </c>
      <c r="C10" s="47">
        <v>50</v>
      </c>
      <c r="D10" s="47">
        <v>96.629213500000006</v>
      </c>
    </row>
    <row r="11" spans="1:4" x14ac:dyDescent="0.25">
      <c r="A11" t="s">
        <v>40</v>
      </c>
      <c r="B11" s="47">
        <v>52.777777800000003</v>
      </c>
      <c r="C11" s="47">
        <v>43.181818200000002</v>
      </c>
      <c r="D11" s="47">
        <v>96.629213500000006</v>
      </c>
    </row>
    <row r="12" spans="1:4" x14ac:dyDescent="0.25">
      <c r="A12" t="s">
        <v>41</v>
      </c>
      <c r="B12" s="47">
        <v>47.222222199999997</v>
      </c>
      <c r="C12" s="47">
        <v>40.909090900000002</v>
      </c>
      <c r="D12" s="47">
        <v>96.629213500000006</v>
      </c>
    </row>
    <row r="13" spans="1:4" x14ac:dyDescent="0.25">
      <c r="A13" t="s">
        <v>42</v>
      </c>
      <c r="B13" s="47">
        <v>30.555555600000002</v>
      </c>
      <c r="C13" s="47">
        <v>38.636363600000003</v>
      </c>
      <c r="D13" s="47">
        <v>92.134831500000004</v>
      </c>
    </row>
    <row r="14" spans="1:4" x14ac:dyDescent="0.25">
      <c r="A14" t="s">
        <v>43</v>
      </c>
      <c r="B14" s="47">
        <v>30.555555600000002</v>
      </c>
      <c r="C14" s="47">
        <v>36.363636399999997</v>
      </c>
      <c r="D14" s="47">
        <v>91.011235999999997</v>
      </c>
    </row>
    <row r="15" spans="1:4" x14ac:dyDescent="0.25">
      <c r="A15" t="s">
        <v>44</v>
      </c>
      <c r="B15" s="47">
        <v>25</v>
      </c>
      <c r="C15" s="47">
        <v>34.090909099999998</v>
      </c>
      <c r="D15" s="47">
        <v>88.764044900000002</v>
      </c>
    </row>
    <row r="16" spans="1:4" x14ac:dyDescent="0.25">
      <c r="A16" t="s">
        <v>45</v>
      </c>
      <c r="B16" s="47">
        <v>19.444444399999998</v>
      </c>
      <c r="C16" s="47">
        <v>27.2727273</v>
      </c>
      <c r="D16" s="47">
        <v>82.022471899999999</v>
      </c>
    </row>
    <row r="17" spans="1:4" x14ac:dyDescent="0.25">
      <c r="A17" t="s">
        <v>46</v>
      </c>
      <c r="B17" s="47">
        <v>19.444444399999998</v>
      </c>
      <c r="C17" s="47">
        <v>25</v>
      </c>
      <c r="D17" s="47">
        <v>74.157303400000004</v>
      </c>
    </row>
    <row r="18" spans="1:4" x14ac:dyDescent="0.25">
      <c r="A18" t="s">
        <v>47</v>
      </c>
      <c r="B18" s="47">
        <v>19.444444399999998</v>
      </c>
      <c r="C18" s="47">
        <v>22.7272727</v>
      </c>
      <c r="D18" s="47">
        <v>71.910112400000003</v>
      </c>
    </row>
    <row r="19" spans="1:4" x14ac:dyDescent="0.25">
      <c r="A19" t="s">
        <v>48</v>
      </c>
      <c r="B19" s="47">
        <v>16.6666667</v>
      </c>
      <c r="C19" s="47">
        <v>20.454545499999998</v>
      </c>
      <c r="D19" s="47">
        <v>59.550561799999997</v>
      </c>
    </row>
    <row r="20" spans="1:4" x14ac:dyDescent="0.25">
      <c r="A20" t="s">
        <v>49</v>
      </c>
      <c r="B20" s="47">
        <v>13.8888889</v>
      </c>
      <c r="C20" s="47">
        <v>18.181818199999999</v>
      </c>
      <c r="D20" s="47">
        <v>46.067415699999998</v>
      </c>
    </row>
    <row r="21" spans="1:4" x14ac:dyDescent="0.25">
      <c r="A21" t="s">
        <v>50</v>
      </c>
      <c r="B21" s="47">
        <v>13.8888889</v>
      </c>
      <c r="C21" s="47">
        <v>15.909090900000001</v>
      </c>
      <c r="D21" s="47">
        <v>34.831460700000001</v>
      </c>
    </row>
    <row r="22" spans="1:4" x14ac:dyDescent="0.25">
      <c r="A22" t="s">
        <v>51</v>
      </c>
      <c r="B22" s="47">
        <v>8.3333333300000003</v>
      </c>
      <c r="C22" s="47">
        <v>15.909090900000001</v>
      </c>
      <c r="D22" s="47">
        <v>30.337078699999999</v>
      </c>
    </row>
    <row r="23" spans="1:4" x14ac:dyDescent="0.25">
      <c r="A23" t="s">
        <v>52</v>
      </c>
      <c r="B23" s="47">
        <v>5.5555555600000002</v>
      </c>
      <c r="C23" s="47">
        <v>9.0909090900000002</v>
      </c>
      <c r="D23" s="47">
        <v>20.224719100000002</v>
      </c>
    </row>
    <row r="24" spans="1:4" x14ac:dyDescent="0.25">
      <c r="A24" t="s">
        <v>53</v>
      </c>
      <c r="B24" s="47">
        <v>2.7777777800000001</v>
      </c>
      <c r="C24" s="47">
        <v>9.0909090900000002</v>
      </c>
      <c r="D24" s="47">
        <v>14.606741599999999</v>
      </c>
    </row>
    <row r="25" spans="1:4" x14ac:dyDescent="0.25">
      <c r="A25" t="s">
        <v>54</v>
      </c>
      <c r="B25" s="47">
        <v>2.7777777800000001</v>
      </c>
      <c r="C25" s="47">
        <v>4.5454545499999996</v>
      </c>
      <c r="D25" s="47">
        <v>7.86516854</v>
      </c>
    </row>
    <row r="26" spans="1:4" x14ac:dyDescent="0.25">
      <c r="A26" t="s">
        <v>55</v>
      </c>
      <c r="B26" s="47">
        <v>0</v>
      </c>
      <c r="C26" s="47">
        <v>4.5454545499999996</v>
      </c>
      <c r="D26" s="47">
        <v>4.4943820199999998</v>
      </c>
    </row>
    <row r="27" spans="1:4" x14ac:dyDescent="0.25">
      <c r="A27" t="s">
        <v>56</v>
      </c>
      <c r="B27" s="47">
        <v>0</v>
      </c>
      <c r="C27" s="47">
        <v>2.2727272699999999</v>
      </c>
      <c r="D27" s="47">
        <v>2.2471910099999999</v>
      </c>
    </row>
    <row r="28" spans="1:4" x14ac:dyDescent="0.25">
      <c r="A28" t="s">
        <v>57</v>
      </c>
      <c r="B28" s="47">
        <v>0</v>
      </c>
      <c r="C28" s="47">
        <v>0</v>
      </c>
      <c r="D28" s="4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DE5D-6E66-4FF8-AD49-275C2EC6178C}">
  <dimension ref="A1:F32"/>
  <sheetViews>
    <sheetView workbookViewId="0">
      <selection activeCell="G35" sqref="G35"/>
    </sheetView>
  </sheetViews>
  <sheetFormatPr baseColWidth="10" defaultRowHeight="15" x14ac:dyDescent="0.25"/>
  <cols>
    <col min="1" max="1" width="10.140625" bestFit="1" customWidth="1"/>
  </cols>
  <sheetData>
    <row r="1" spans="1:6" x14ac:dyDescent="0.25">
      <c r="A1" s="45" t="s">
        <v>27</v>
      </c>
      <c r="B1" s="45" t="s">
        <v>58</v>
      </c>
      <c r="C1" s="45" t="s">
        <v>59</v>
      </c>
      <c r="D1" s="45" t="s">
        <v>60</v>
      </c>
      <c r="E1" s="45" t="s">
        <v>61</v>
      </c>
      <c r="F1" s="45" t="s">
        <v>62</v>
      </c>
    </row>
    <row r="2" spans="1:6" x14ac:dyDescent="0.25">
      <c r="A2" s="44" t="s">
        <v>31</v>
      </c>
      <c r="B2" s="49">
        <v>100</v>
      </c>
      <c r="C2" s="49">
        <v>100</v>
      </c>
      <c r="D2" s="49">
        <v>100</v>
      </c>
      <c r="E2" s="49">
        <v>100</v>
      </c>
      <c r="F2" s="49">
        <v>100</v>
      </c>
    </row>
    <row r="3" spans="1:6" x14ac:dyDescent="0.25">
      <c r="A3" s="44" t="s">
        <v>63</v>
      </c>
      <c r="B3" s="49">
        <v>100</v>
      </c>
      <c r="C3" s="49">
        <v>100</v>
      </c>
      <c r="D3" s="49">
        <v>97.959183670000002</v>
      </c>
      <c r="E3" s="49">
        <v>100</v>
      </c>
      <c r="F3" s="49">
        <v>98.979591839999998</v>
      </c>
    </row>
    <row r="4" spans="1:6" x14ac:dyDescent="0.25">
      <c r="A4" s="44" t="s">
        <v>64</v>
      </c>
      <c r="B4" s="49">
        <v>97.916666669999998</v>
      </c>
      <c r="C4" s="49">
        <v>100</v>
      </c>
      <c r="D4" s="49">
        <v>89.795918369999995</v>
      </c>
      <c r="E4" s="49">
        <v>100</v>
      </c>
      <c r="F4" s="49">
        <v>94.897959180000001</v>
      </c>
    </row>
    <row r="5" spans="1:6" x14ac:dyDescent="0.25">
      <c r="A5" s="44" t="s">
        <v>65</v>
      </c>
      <c r="B5" s="49">
        <v>97.916666669999998</v>
      </c>
      <c r="C5" s="49">
        <v>100</v>
      </c>
      <c r="D5" s="49">
        <v>87.755102039999997</v>
      </c>
      <c r="E5" s="49">
        <v>100</v>
      </c>
      <c r="F5" s="49">
        <v>93.877551019999999</v>
      </c>
    </row>
    <row r="6" spans="1:6" x14ac:dyDescent="0.25">
      <c r="A6" s="44" t="s">
        <v>36</v>
      </c>
      <c r="B6" s="49">
        <v>97.916666669999998</v>
      </c>
      <c r="C6" s="49">
        <v>100</v>
      </c>
      <c r="D6" s="49">
        <v>87.755102039999997</v>
      </c>
      <c r="E6" s="49">
        <v>100</v>
      </c>
      <c r="F6" s="49">
        <v>93.877551019999999</v>
      </c>
    </row>
    <row r="7" spans="1:6" x14ac:dyDescent="0.25">
      <c r="A7" s="44" t="s">
        <v>38</v>
      </c>
      <c r="B7" s="49">
        <v>95.833333330000002</v>
      </c>
      <c r="C7" s="49">
        <v>100</v>
      </c>
      <c r="D7" s="49">
        <v>79.591836729999997</v>
      </c>
      <c r="E7" s="49">
        <v>97.826086959999998</v>
      </c>
      <c r="F7" s="49">
        <v>88.708961849999994</v>
      </c>
    </row>
    <row r="8" spans="1:6" x14ac:dyDescent="0.25">
      <c r="A8" s="44" t="s">
        <v>66</v>
      </c>
      <c r="B8" s="49">
        <v>95.833333330000002</v>
      </c>
      <c r="C8" s="49">
        <v>98.989900000000006</v>
      </c>
      <c r="D8" s="49">
        <v>77.551020410000007</v>
      </c>
      <c r="E8" s="49">
        <v>97.826086959999998</v>
      </c>
      <c r="F8" s="49">
        <v>87.688553679999998</v>
      </c>
    </row>
    <row r="9" spans="1:6" x14ac:dyDescent="0.25">
      <c r="A9" s="44" t="s">
        <v>39</v>
      </c>
      <c r="B9" s="49">
        <v>91.666666669999998</v>
      </c>
      <c r="C9" s="49">
        <v>98.989900000000006</v>
      </c>
      <c r="D9" s="49">
        <v>69.387755100000007</v>
      </c>
      <c r="E9" s="49">
        <v>97.826086959999998</v>
      </c>
      <c r="F9" s="49">
        <v>83.606921029999995</v>
      </c>
    </row>
    <row r="10" spans="1:6" x14ac:dyDescent="0.25">
      <c r="A10" s="44" t="s">
        <v>67</v>
      </c>
      <c r="B10" s="49">
        <v>86.458333330000002</v>
      </c>
      <c r="C10" s="49">
        <v>97.979799999999997</v>
      </c>
      <c r="D10" s="49">
        <v>61.224489800000001</v>
      </c>
      <c r="E10" s="49">
        <v>97.826086959999998</v>
      </c>
      <c r="F10" s="49">
        <v>79.525288380000006</v>
      </c>
    </row>
    <row r="11" spans="1:6" x14ac:dyDescent="0.25">
      <c r="A11" s="44" t="s">
        <v>68</v>
      </c>
      <c r="B11" s="49">
        <v>80.208333330000002</v>
      </c>
      <c r="C11" s="49">
        <v>94.949489999999997</v>
      </c>
      <c r="D11" s="49">
        <v>48.979591839999998</v>
      </c>
      <c r="E11" s="49">
        <v>95.652173910000002</v>
      </c>
      <c r="F11" s="49">
        <v>72.315882869999996</v>
      </c>
    </row>
    <row r="12" spans="1:6" x14ac:dyDescent="0.25">
      <c r="A12" s="44" t="s">
        <v>42</v>
      </c>
      <c r="B12" s="49">
        <v>71.875</v>
      </c>
      <c r="C12" s="49">
        <v>92.929289999999995</v>
      </c>
      <c r="D12" s="49">
        <v>42.857142860000003</v>
      </c>
      <c r="E12" s="49">
        <v>95.652173910000002</v>
      </c>
      <c r="F12" s="49">
        <v>69.254658390000003</v>
      </c>
    </row>
    <row r="13" spans="1:6" x14ac:dyDescent="0.25">
      <c r="A13" s="44" t="s">
        <v>69</v>
      </c>
      <c r="B13" s="49">
        <v>57.291666669999998</v>
      </c>
      <c r="C13" s="49">
        <v>83.838380000000001</v>
      </c>
      <c r="D13" s="49">
        <v>22.44897959</v>
      </c>
      <c r="E13" s="49">
        <v>95.652173910000002</v>
      </c>
      <c r="F13" s="49">
        <v>59.050576749999998</v>
      </c>
    </row>
    <row r="14" spans="1:6" x14ac:dyDescent="0.25">
      <c r="A14" s="44" t="s">
        <v>70</v>
      </c>
      <c r="B14" s="49">
        <v>50</v>
      </c>
      <c r="C14" s="49">
        <v>79.797979999999995</v>
      </c>
      <c r="D14" s="49">
        <v>18.367346940000001</v>
      </c>
      <c r="E14" s="49">
        <v>95.652173910000002</v>
      </c>
      <c r="F14" s="49">
        <v>57.00976043</v>
      </c>
    </row>
    <row r="15" spans="1:6" x14ac:dyDescent="0.25">
      <c r="A15" s="44" t="s">
        <v>45</v>
      </c>
      <c r="B15" s="49">
        <v>45.833333330000002</v>
      </c>
      <c r="C15" s="49">
        <v>71.717169999999996</v>
      </c>
      <c r="D15" s="49">
        <v>12.244897959999999</v>
      </c>
      <c r="E15" s="49">
        <v>95.652173910000002</v>
      </c>
      <c r="F15" s="49">
        <v>53.948535939999999</v>
      </c>
    </row>
    <row r="16" spans="1:6" x14ac:dyDescent="0.25">
      <c r="A16" s="44" t="s">
        <v>71</v>
      </c>
      <c r="B16" s="49">
        <v>41.666666669999998</v>
      </c>
      <c r="C16" s="49">
        <v>68.686869999999999</v>
      </c>
      <c r="D16" s="49">
        <v>8.1632653059999996</v>
      </c>
      <c r="E16" s="49">
        <v>91.304347829999998</v>
      </c>
      <c r="F16" s="49">
        <v>49.733806569999999</v>
      </c>
    </row>
    <row r="17" spans="1:6" x14ac:dyDescent="0.25">
      <c r="A17" s="44" t="s">
        <v>47</v>
      </c>
      <c r="B17" s="49">
        <v>37.5</v>
      </c>
      <c r="C17" s="49">
        <v>62.626260000000002</v>
      </c>
      <c r="D17" s="49">
        <v>8.1632653059999996</v>
      </c>
      <c r="E17" s="49">
        <v>91.304347829999998</v>
      </c>
      <c r="F17" s="49">
        <v>49.733806569999999</v>
      </c>
    </row>
    <row r="18" spans="1:6" x14ac:dyDescent="0.25">
      <c r="A18" s="44" t="s">
        <v>48</v>
      </c>
      <c r="B18" s="49">
        <v>30.208333329999999</v>
      </c>
      <c r="C18" s="49">
        <v>53.535350000000001</v>
      </c>
      <c r="D18" s="49">
        <v>6.1224489799999997</v>
      </c>
      <c r="E18" s="49">
        <v>86.956521739999999</v>
      </c>
      <c r="F18" s="49">
        <v>46.53948536</v>
      </c>
    </row>
    <row r="19" spans="1:6" x14ac:dyDescent="0.25">
      <c r="A19" s="44" t="s">
        <v>72</v>
      </c>
      <c r="B19" s="49">
        <v>20.833333329999999</v>
      </c>
      <c r="C19" s="49">
        <v>50.505049999999997</v>
      </c>
      <c r="D19" s="49">
        <v>4.0816326529999998</v>
      </c>
      <c r="E19" s="49">
        <v>80.434782609999999</v>
      </c>
      <c r="F19" s="49">
        <v>42.258207630000001</v>
      </c>
    </row>
    <row r="20" spans="1:6" x14ac:dyDescent="0.25">
      <c r="A20" s="44" t="s">
        <v>73</v>
      </c>
      <c r="B20" s="49">
        <v>14.58333333</v>
      </c>
      <c r="C20" s="49">
        <v>48.484850000000002</v>
      </c>
      <c r="D20" s="49">
        <v>2.0408163269999999</v>
      </c>
      <c r="E20" s="49">
        <v>80.434782609999999</v>
      </c>
      <c r="F20" s="49">
        <v>41.237799469999999</v>
      </c>
    </row>
    <row r="21" spans="1:6" x14ac:dyDescent="0.25">
      <c r="A21" s="44" t="s">
        <v>51</v>
      </c>
      <c r="B21" s="49">
        <v>10.41666667</v>
      </c>
      <c r="C21" s="49">
        <v>43.434339999999999</v>
      </c>
      <c r="D21" s="49">
        <v>2.0408163269999999</v>
      </c>
      <c r="E21" s="49">
        <v>71.739130430000003</v>
      </c>
      <c r="F21" s="49">
        <v>36.889973380000001</v>
      </c>
    </row>
    <row r="22" spans="1:6" x14ac:dyDescent="0.25">
      <c r="A22" s="44" t="s">
        <v>74</v>
      </c>
      <c r="B22" s="49">
        <v>10.41666667</v>
      </c>
      <c r="C22" s="49">
        <v>37.373739999999998</v>
      </c>
      <c r="D22" s="49">
        <v>2.0408163269999999</v>
      </c>
      <c r="E22" s="49">
        <v>69.565217390000001</v>
      </c>
      <c r="F22" s="49">
        <v>35.80301686</v>
      </c>
    </row>
    <row r="23" spans="1:6" x14ac:dyDescent="0.25">
      <c r="A23" s="44" t="s">
        <v>75</v>
      </c>
      <c r="B23" s="49">
        <v>10.41666667</v>
      </c>
      <c r="C23" s="49">
        <v>32.323230000000002</v>
      </c>
      <c r="D23" s="49">
        <v>2.0408163269999999</v>
      </c>
      <c r="E23" s="49">
        <v>69.565217390000001</v>
      </c>
      <c r="F23" s="49">
        <v>35.80301686</v>
      </c>
    </row>
    <row r="24" spans="1:6" x14ac:dyDescent="0.25">
      <c r="A24" s="44" t="s">
        <v>76</v>
      </c>
      <c r="B24" s="49">
        <v>9.375</v>
      </c>
      <c r="C24" s="49">
        <v>30.30303</v>
      </c>
      <c r="D24" s="49">
        <v>2.0408163269999999</v>
      </c>
      <c r="E24" s="49">
        <v>69.565217390000001</v>
      </c>
      <c r="F24" s="49">
        <v>35.80301686</v>
      </c>
    </row>
    <row r="25" spans="1:6" x14ac:dyDescent="0.25">
      <c r="A25" s="44" t="s">
        <v>56</v>
      </c>
      <c r="B25" s="49">
        <v>4.1666666670000003</v>
      </c>
      <c r="C25" s="49">
        <v>15.15152</v>
      </c>
      <c r="D25" s="49">
        <v>0</v>
      </c>
      <c r="E25" s="49">
        <v>43.47826087</v>
      </c>
      <c r="F25" s="49">
        <v>21.739130429999999</v>
      </c>
    </row>
    <row r="26" spans="1:6" x14ac:dyDescent="0.25">
      <c r="A26" s="44" t="s">
        <v>77</v>
      </c>
      <c r="B26" s="49">
        <v>4.1666666670000003</v>
      </c>
      <c r="C26" s="49">
        <v>14.14141</v>
      </c>
      <c r="D26" s="49">
        <v>0</v>
      </c>
      <c r="E26" s="49">
        <v>41.304347829999998</v>
      </c>
      <c r="F26" s="49">
        <v>20.652173909999998</v>
      </c>
    </row>
    <row r="27" spans="1:6" x14ac:dyDescent="0.25">
      <c r="A27" s="44" t="s">
        <v>78</v>
      </c>
      <c r="B27" s="49">
        <v>2.0833333330000001</v>
      </c>
      <c r="C27" s="49">
        <v>11.11111</v>
      </c>
      <c r="D27" s="49">
        <v>0</v>
      </c>
      <c r="E27" s="49">
        <v>21.739130429999999</v>
      </c>
      <c r="F27" s="49">
        <v>10.86956522</v>
      </c>
    </row>
    <row r="28" spans="1:6" x14ac:dyDescent="0.25">
      <c r="A28" s="44" t="s">
        <v>79</v>
      </c>
      <c r="B28" s="49">
        <v>2.0833333330000001</v>
      </c>
      <c r="C28" s="49">
        <v>7.0707069999999996</v>
      </c>
      <c r="D28" s="49">
        <v>0</v>
      </c>
      <c r="E28" s="49">
        <v>8.6956521739999992</v>
      </c>
      <c r="F28" s="49">
        <v>4.3478260869999996</v>
      </c>
    </row>
    <row r="29" spans="1:6" x14ac:dyDescent="0.25">
      <c r="A29" s="44" t="s">
        <v>80</v>
      </c>
      <c r="B29" s="49">
        <v>1.0416666670000001</v>
      </c>
      <c r="C29" s="49">
        <v>4.0404039999999997</v>
      </c>
      <c r="D29" s="49">
        <v>0</v>
      </c>
      <c r="E29" s="49">
        <v>6.5217391300000003</v>
      </c>
      <c r="F29" s="49">
        <v>3.2608695650000001</v>
      </c>
    </row>
    <row r="30" spans="1:6" x14ac:dyDescent="0.25">
      <c r="A30" s="44" t="s">
        <v>81</v>
      </c>
      <c r="B30" s="49">
        <v>0</v>
      </c>
      <c r="C30" s="49">
        <v>2.0202019999999998</v>
      </c>
      <c r="D30" s="49">
        <v>0</v>
      </c>
      <c r="E30" s="49">
        <v>2.1739130430000002</v>
      </c>
      <c r="F30" s="49">
        <v>1.0869565219999999</v>
      </c>
    </row>
    <row r="31" spans="1:6" x14ac:dyDescent="0.25">
      <c r="A31" s="44" t="s">
        <v>82</v>
      </c>
      <c r="B31" s="49">
        <v>0</v>
      </c>
      <c r="C31" s="49">
        <v>1.0101009999999999</v>
      </c>
      <c r="D31" s="49">
        <v>0</v>
      </c>
      <c r="E31" s="49">
        <v>0</v>
      </c>
      <c r="F31" s="49">
        <v>0</v>
      </c>
    </row>
    <row r="32" spans="1:6" x14ac:dyDescent="0.25">
      <c r="A32" s="44" t="s">
        <v>83</v>
      </c>
      <c r="B32" s="49">
        <v>0</v>
      </c>
      <c r="C32" s="49">
        <v>0</v>
      </c>
      <c r="D32" s="49">
        <v>0</v>
      </c>
      <c r="E32" s="49">
        <v>0</v>
      </c>
      <c r="F32" s="4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7F7A5-B690-471A-BCB2-197565545557}">
  <dimension ref="A1:U2"/>
  <sheetViews>
    <sheetView workbookViewId="0">
      <selection activeCell="N9" sqref="N9"/>
    </sheetView>
  </sheetViews>
  <sheetFormatPr baseColWidth="10" defaultRowHeight="15" x14ac:dyDescent="0.25"/>
  <cols>
    <col min="1" max="1" width="17.28515625" customWidth="1"/>
    <col min="2" max="21" width="6.28515625" style="48" customWidth="1"/>
  </cols>
  <sheetData>
    <row r="1" spans="1:21" x14ac:dyDescent="0.25">
      <c r="A1" s="45"/>
      <c r="B1" s="51" t="s">
        <v>84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85</v>
      </c>
      <c r="M1" s="51"/>
      <c r="N1" s="51"/>
      <c r="O1" s="51"/>
      <c r="P1" s="51"/>
      <c r="Q1" s="51"/>
      <c r="R1" s="51"/>
      <c r="S1" s="51"/>
      <c r="T1" s="51"/>
      <c r="U1" s="51"/>
    </row>
    <row r="2" spans="1:21" x14ac:dyDescent="0.25">
      <c r="A2" s="50" t="s">
        <v>86</v>
      </c>
      <c r="B2" s="52">
        <v>0.75</v>
      </c>
      <c r="C2" s="52">
        <v>0.66666667000000002</v>
      </c>
      <c r="D2" s="52">
        <v>0.75</v>
      </c>
      <c r="E2" s="52">
        <v>0.6</v>
      </c>
      <c r="F2" s="52">
        <v>0.78947367999999996</v>
      </c>
      <c r="G2" s="52">
        <v>0.77777777999999997</v>
      </c>
      <c r="H2" s="52">
        <v>0.66666667000000002</v>
      </c>
      <c r="I2" s="52">
        <v>0.83333332999999998</v>
      </c>
      <c r="J2" s="52"/>
      <c r="K2" s="52"/>
      <c r="L2" s="52">
        <v>5.4054049999999999E-2</v>
      </c>
      <c r="M2" s="52">
        <v>0.84</v>
      </c>
      <c r="N2" s="52">
        <v>0.40909090999999997</v>
      </c>
      <c r="O2" s="52">
        <v>0.19047618999999999</v>
      </c>
      <c r="P2" s="52">
        <v>0.875</v>
      </c>
      <c r="Q2" s="52">
        <v>0.55000000000000004</v>
      </c>
      <c r="R2" s="52">
        <v>0.7</v>
      </c>
      <c r="S2" s="52">
        <v>0.13043478</v>
      </c>
      <c r="T2" s="52">
        <v>0.78947367999999996</v>
      </c>
      <c r="U2" s="52">
        <v>0.31818182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2EBB9-C296-4F1C-8C35-14CEA6DF2AE8}">
  <dimension ref="A1:B27"/>
  <sheetViews>
    <sheetView workbookViewId="0">
      <selection activeCell="E10" sqref="E10"/>
    </sheetView>
  </sheetViews>
  <sheetFormatPr baseColWidth="10" defaultRowHeight="15" x14ac:dyDescent="0.25"/>
  <sheetData>
    <row r="1" spans="1:2" x14ac:dyDescent="0.25">
      <c r="A1" s="45" t="s">
        <v>87</v>
      </c>
      <c r="B1" s="45" t="s">
        <v>88</v>
      </c>
    </row>
    <row r="2" spans="1:2" x14ac:dyDescent="0.25">
      <c r="A2" s="44">
        <v>49</v>
      </c>
      <c r="B2" s="44">
        <v>2</v>
      </c>
    </row>
    <row r="3" spans="1:2" x14ac:dyDescent="0.25">
      <c r="A3" s="44">
        <v>54</v>
      </c>
      <c r="B3" s="44">
        <v>53</v>
      </c>
    </row>
    <row r="4" spans="1:2" x14ac:dyDescent="0.25">
      <c r="A4" s="44">
        <v>35</v>
      </c>
      <c r="B4" s="44">
        <v>33</v>
      </c>
    </row>
    <row r="5" spans="1:2" x14ac:dyDescent="0.25">
      <c r="A5" s="44">
        <v>49</v>
      </c>
      <c r="B5" s="44">
        <v>37</v>
      </c>
    </row>
    <row r="6" spans="1:2" x14ac:dyDescent="0.25">
      <c r="A6" s="44">
        <v>77</v>
      </c>
      <c r="B6" s="44">
        <v>7</v>
      </c>
    </row>
    <row r="7" spans="1:2" x14ac:dyDescent="0.25">
      <c r="A7" s="44">
        <v>52</v>
      </c>
      <c r="B7" s="44">
        <v>40</v>
      </c>
    </row>
    <row r="8" spans="1:2" x14ac:dyDescent="0.25">
      <c r="A8" s="44">
        <v>44</v>
      </c>
      <c r="B8" s="44">
        <v>38</v>
      </c>
    </row>
    <row r="9" spans="1:2" x14ac:dyDescent="0.25">
      <c r="A9" s="44">
        <v>64</v>
      </c>
      <c r="B9" s="44">
        <v>39</v>
      </c>
    </row>
    <row r="10" spans="1:2" x14ac:dyDescent="0.25">
      <c r="A10" s="44">
        <v>37</v>
      </c>
      <c r="B10" s="44">
        <v>50</v>
      </c>
    </row>
    <row r="11" spans="1:2" x14ac:dyDescent="0.25">
      <c r="A11" s="44">
        <v>51</v>
      </c>
      <c r="B11" s="44">
        <v>33</v>
      </c>
    </row>
    <row r="12" spans="1:2" x14ac:dyDescent="0.25">
      <c r="A12" s="44">
        <v>34</v>
      </c>
      <c r="B12" s="44">
        <v>34</v>
      </c>
    </row>
    <row r="13" spans="1:2" x14ac:dyDescent="0.25">
      <c r="A13" s="44">
        <v>22</v>
      </c>
      <c r="B13" s="44">
        <v>63</v>
      </c>
    </row>
    <row r="14" spans="1:2" x14ac:dyDescent="0.25">
      <c r="A14" s="44">
        <v>30</v>
      </c>
      <c r="B14" s="44">
        <v>8</v>
      </c>
    </row>
    <row r="15" spans="1:2" x14ac:dyDescent="0.25">
      <c r="A15" s="44">
        <v>47</v>
      </c>
      <c r="B15" s="44">
        <v>18</v>
      </c>
    </row>
    <row r="16" spans="1:2" x14ac:dyDescent="0.25">
      <c r="A16" s="44">
        <v>39</v>
      </c>
      <c r="B16" s="44">
        <v>68</v>
      </c>
    </row>
    <row r="17" spans="1:2" x14ac:dyDescent="0.25">
      <c r="A17" s="44">
        <v>26</v>
      </c>
      <c r="B17" s="44">
        <v>14</v>
      </c>
    </row>
    <row r="18" spans="1:2" x14ac:dyDescent="0.25">
      <c r="A18" s="44">
        <v>49</v>
      </c>
      <c r="B18" s="44">
        <v>60</v>
      </c>
    </row>
    <row r="19" spans="1:2" x14ac:dyDescent="0.25">
      <c r="A19" s="44">
        <v>42</v>
      </c>
      <c r="B19" s="44">
        <v>47</v>
      </c>
    </row>
    <row r="20" spans="1:2" x14ac:dyDescent="0.25">
      <c r="A20" s="44">
        <v>34</v>
      </c>
      <c r="B20" s="44">
        <v>37</v>
      </c>
    </row>
    <row r="21" spans="1:2" x14ac:dyDescent="0.25">
      <c r="A21" s="44">
        <v>15</v>
      </c>
      <c r="B21" s="44">
        <v>30</v>
      </c>
    </row>
    <row r="22" spans="1:2" x14ac:dyDescent="0.25">
      <c r="A22" s="44">
        <v>54</v>
      </c>
      <c r="B22" s="44">
        <v>40</v>
      </c>
    </row>
    <row r="23" spans="1:2" x14ac:dyDescent="0.25">
      <c r="A23" s="44">
        <v>54</v>
      </c>
      <c r="B23" s="44">
        <v>12</v>
      </c>
    </row>
    <row r="24" spans="1:2" x14ac:dyDescent="0.25">
      <c r="A24" s="44">
        <v>45</v>
      </c>
      <c r="B24" s="44"/>
    </row>
    <row r="25" spans="1:2" x14ac:dyDescent="0.25">
      <c r="A25" s="44">
        <v>59</v>
      </c>
      <c r="B25" s="44"/>
    </row>
    <row r="26" spans="1:2" x14ac:dyDescent="0.25">
      <c r="A26" s="44">
        <v>44</v>
      </c>
      <c r="B26" s="44"/>
    </row>
    <row r="27" spans="1:2" x14ac:dyDescent="0.25">
      <c r="A27" s="44">
        <v>41</v>
      </c>
      <c r="B27" s="4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02727-589D-48EA-91EA-91D5F207C872}">
  <dimension ref="A1:H32"/>
  <sheetViews>
    <sheetView workbookViewId="0">
      <selection activeCell="J4" sqref="J4"/>
    </sheetView>
  </sheetViews>
  <sheetFormatPr baseColWidth="10" defaultRowHeight="15" x14ac:dyDescent="0.25"/>
  <sheetData>
    <row r="1" spans="1:8" x14ac:dyDescent="0.25">
      <c r="A1" s="53" t="s">
        <v>91</v>
      </c>
      <c r="B1" s="53"/>
      <c r="D1" s="53" t="s">
        <v>92</v>
      </c>
      <c r="E1" s="53"/>
      <c r="G1" s="53" t="s">
        <v>93</v>
      </c>
      <c r="H1" s="53"/>
    </row>
    <row r="2" spans="1:8" x14ac:dyDescent="0.25">
      <c r="A2" s="45" t="s">
        <v>89</v>
      </c>
      <c r="B2" s="45" t="s">
        <v>90</v>
      </c>
      <c r="D2" s="45" t="s">
        <v>94</v>
      </c>
      <c r="E2" s="45" t="s">
        <v>90</v>
      </c>
      <c r="G2" s="45" t="s">
        <v>95</v>
      </c>
      <c r="H2" s="45" t="s">
        <v>96</v>
      </c>
    </row>
    <row r="3" spans="1:8" x14ac:dyDescent="0.25">
      <c r="A3" s="44">
        <v>1111.693</v>
      </c>
      <c r="B3" s="44">
        <v>1312.8050000000001</v>
      </c>
      <c r="D3" s="44">
        <v>37719.01</v>
      </c>
      <c r="E3" s="44">
        <v>36161.269999999997</v>
      </c>
      <c r="G3" s="44">
        <v>479.63099999999997</v>
      </c>
      <c r="H3" s="44">
        <v>497.178</v>
      </c>
    </row>
    <row r="4" spans="1:8" x14ac:dyDescent="0.25">
      <c r="A4" s="44">
        <v>1087.9580000000001</v>
      </c>
      <c r="B4" s="44">
        <v>1279.3230000000001</v>
      </c>
      <c r="D4" s="44">
        <v>40397.1</v>
      </c>
      <c r="E4" s="44">
        <v>35276.879999999997</v>
      </c>
      <c r="G4" s="44">
        <v>464.32299999999998</v>
      </c>
      <c r="H4" s="44">
        <v>517.255</v>
      </c>
    </row>
    <row r="5" spans="1:8" x14ac:dyDescent="0.25">
      <c r="A5" s="44">
        <v>1137.3599999999999</v>
      </c>
      <c r="B5" s="44">
        <v>1303.846</v>
      </c>
      <c r="D5" s="44">
        <v>34409.58</v>
      </c>
      <c r="E5" s="44">
        <v>40414.910000000003</v>
      </c>
      <c r="G5" s="44">
        <v>503.34100000000001</v>
      </c>
      <c r="H5" s="44">
        <v>429.37700000000001</v>
      </c>
    </row>
    <row r="6" spans="1:8" x14ac:dyDescent="0.25">
      <c r="A6" s="44">
        <v>1031.018</v>
      </c>
      <c r="B6" s="44">
        <v>1361.6790000000001</v>
      </c>
      <c r="D6" s="44">
        <v>38097.11</v>
      </c>
      <c r="E6" s="44">
        <v>41717.599999999999</v>
      </c>
      <c r="G6" s="44">
        <v>511.29199999999997</v>
      </c>
      <c r="H6" s="44">
        <v>470.452</v>
      </c>
    </row>
    <row r="7" spans="1:8" x14ac:dyDescent="0.25">
      <c r="A7" s="44">
        <v>1238.2090000000001</v>
      </c>
      <c r="B7" s="44">
        <v>1290.827</v>
      </c>
      <c r="D7" s="44"/>
      <c r="E7" s="44">
        <v>33362.46</v>
      </c>
      <c r="G7" s="44">
        <v>522.15599999999995</v>
      </c>
      <c r="H7" s="44">
        <v>524.77099999999996</v>
      </c>
    </row>
    <row r="8" spans="1:8" x14ac:dyDescent="0.25">
      <c r="A8" s="44">
        <v>1102.1320000000001</v>
      </c>
      <c r="B8" s="44"/>
      <c r="G8" s="44">
        <v>469.24</v>
      </c>
      <c r="H8" s="44">
        <v>518.51300000000003</v>
      </c>
    </row>
    <row r="9" spans="1:8" x14ac:dyDescent="0.25">
      <c r="G9" s="44">
        <v>538.30999999999995</v>
      </c>
      <c r="H9" s="44">
        <v>478.13200000000001</v>
      </c>
    </row>
    <row r="10" spans="1:8" x14ac:dyDescent="0.25">
      <c r="G10" s="44">
        <v>492.91899999999998</v>
      </c>
      <c r="H10" s="44">
        <v>427.714</v>
      </c>
    </row>
    <row r="11" spans="1:8" x14ac:dyDescent="0.25">
      <c r="G11" s="44">
        <v>514.52</v>
      </c>
      <c r="H11" s="44">
        <v>534.96100000000001</v>
      </c>
    </row>
    <row r="12" spans="1:8" x14ac:dyDescent="0.25">
      <c r="G12" s="44">
        <v>535.86</v>
      </c>
      <c r="H12" s="44">
        <v>507.95</v>
      </c>
    </row>
    <row r="13" spans="1:8" x14ac:dyDescent="0.25">
      <c r="G13" s="44">
        <v>546.02499999999998</v>
      </c>
      <c r="H13" s="44">
        <v>487.31599999999997</v>
      </c>
    </row>
    <row r="14" spans="1:8" x14ac:dyDescent="0.25">
      <c r="G14" s="44">
        <v>493.07900000000001</v>
      </c>
      <c r="H14" s="44">
        <v>501.71</v>
      </c>
    </row>
    <row r="15" spans="1:8" x14ac:dyDescent="0.25">
      <c r="G15" s="44">
        <v>499.14</v>
      </c>
      <c r="H15" s="44">
        <v>483.66300000000001</v>
      </c>
    </row>
    <row r="16" spans="1:8" x14ac:dyDescent="0.25">
      <c r="G16" s="44">
        <v>510.77199999999999</v>
      </c>
      <c r="H16" s="44">
        <v>464.09</v>
      </c>
    </row>
    <row r="17" spans="7:8" x14ac:dyDescent="0.25">
      <c r="G17" s="44">
        <v>540.08799999999997</v>
      </c>
      <c r="H17" s="44">
        <v>503.483</v>
      </c>
    </row>
    <row r="18" spans="7:8" x14ac:dyDescent="0.25">
      <c r="G18" s="44">
        <v>544.45899999999995</v>
      </c>
      <c r="H18" s="44">
        <v>498.80599999999998</v>
      </c>
    </row>
    <row r="19" spans="7:8" x14ac:dyDescent="0.25">
      <c r="G19" s="44">
        <v>531.15300000000002</v>
      </c>
      <c r="H19" s="44">
        <v>486.40800000000002</v>
      </c>
    </row>
    <row r="20" spans="7:8" x14ac:dyDescent="0.25">
      <c r="G20" s="44">
        <v>553.37</v>
      </c>
      <c r="H20" s="44">
        <v>483.21499999999997</v>
      </c>
    </row>
    <row r="21" spans="7:8" x14ac:dyDescent="0.25">
      <c r="G21" s="44">
        <v>556.10199999999998</v>
      </c>
      <c r="H21" s="44">
        <v>533.87900000000002</v>
      </c>
    </row>
    <row r="22" spans="7:8" x14ac:dyDescent="0.25">
      <c r="G22" s="44">
        <v>516.77700000000004</v>
      </c>
      <c r="H22" s="44">
        <v>502.42399999999998</v>
      </c>
    </row>
    <row r="23" spans="7:8" x14ac:dyDescent="0.25">
      <c r="G23" s="44">
        <v>448.48</v>
      </c>
      <c r="H23" s="44">
        <v>493.10500000000002</v>
      </c>
    </row>
    <row r="24" spans="7:8" x14ac:dyDescent="0.25">
      <c r="G24" s="44">
        <v>502.15100000000001</v>
      </c>
      <c r="H24" s="44">
        <v>500.95600000000002</v>
      </c>
    </row>
    <row r="25" spans="7:8" x14ac:dyDescent="0.25">
      <c r="G25" s="44">
        <v>474.49900000000002</v>
      </c>
      <c r="H25" s="44">
        <v>504.86200000000002</v>
      </c>
    </row>
    <row r="26" spans="7:8" x14ac:dyDescent="0.25">
      <c r="G26" s="44">
        <v>399.21</v>
      </c>
      <c r="H26" s="44">
        <v>476.88900000000001</v>
      </c>
    </row>
    <row r="27" spans="7:8" x14ac:dyDescent="0.25">
      <c r="G27" s="44">
        <v>384.012</v>
      </c>
      <c r="H27" s="44">
        <v>472.995</v>
      </c>
    </row>
    <row r="28" spans="7:8" x14ac:dyDescent="0.25">
      <c r="G28" s="44">
        <v>496.96</v>
      </c>
      <c r="H28" s="44">
        <v>500.86200000000002</v>
      </c>
    </row>
    <row r="29" spans="7:8" x14ac:dyDescent="0.25">
      <c r="G29" s="44">
        <v>509.97399999999999</v>
      </c>
      <c r="H29" s="44">
        <v>519.98900000000003</v>
      </c>
    </row>
    <row r="30" spans="7:8" x14ac:dyDescent="0.25">
      <c r="G30" s="44">
        <v>475.61200000000002</v>
      </c>
      <c r="H30" s="44">
        <v>532.827</v>
      </c>
    </row>
    <row r="31" spans="7:8" x14ac:dyDescent="0.25">
      <c r="G31" s="44"/>
      <c r="H31" s="44">
        <v>510.66399999999999</v>
      </c>
    </row>
    <row r="32" spans="7:8" x14ac:dyDescent="0.25">
      <c r="G32" s="44"/>
      <c r="H32" s="44">
        <v>498.14499999999998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D69A1-CAAF-4428-A453-0CA79A2C38D0}">
  <dimension ref="A1:S202"/>
  <sheetViews>
    <sheetView topLeftCell="A3" workbookViewId="0">
      <selection activeCell="T24" sqref="T24"/>
    </sheetView>
  </sheetViews>
  <sheetFormatPr baseColWidth="10" defaultRowHeight="15" x14ac:dyDescent="0.25"/>
  <cols>
    <col min="11" max="18" width="11.85546875" customWidth="1"/>
  </cols>
  <sheetData>
    <row r="1" spans="1:19" x14ac:dyDescent="0.25">
      <c r="A1" s="53" t="s">
        <v>102</v>
      </c>
      <c r="B1" s="53"/>
      <c r="C1" s="53"/>
      <c r="D1" s="53"/>
      <c r="E1" s="53"/>
      <c r="F1" s="53"/>
      <c r="G1" s="53"/>
      <c r="H1" s="53"/>
      <c r="I1" s="53"/>
      <c r="K1" s="53" t="s">
        <v>113</v>
      </c>
      <c r="L1" s="53"/>
      <c r="M1" s="53"/>
      <c r="N1" s="53"/>
      <c r="O1" s="53"/>
      <c r="P1" s="53"/>
      <c r="Q1" s="53"/>
      <c r="R1" s="53"/>
    </row>
    <row r="2" spans="1:19" x14ac:dyDescent="0.25">
      <c r="A2" s="56" t="s">
        <v>100</v>
      </c>
      <c r="B2" s="56"/>
      <c r="C2" s="56"/>
      <c r="D2" s="56"/>
      <c r="F2" s="57" t="s">
        <v>101</v>
      </c>
      <c r="G2" s="57"/>
      <c r="H2" s="57"/>
      <c r="I2" s="57"/>
      <c r="K2" s="54" t="s">
        <v>100</v>
      </c>
      <c r="L2" s="54"/>
      <c r="M2" s="55"/>
      <c r="N2" s="55"/>
      <c r="O2" s="55"/>
      <c r="P2" s="55"/>
      <c r="Q2" s="55"/>
      <c r="R2" s="55"/>
      <c r="S2" s="55"/>
    </row>
    <row r="3" spans="1:19" x14ac:dyDescent="0.25">
      <c r="A3" s="45" t="s">
        <v>97</v>
      </c>
      <c r="B3" s="45" t="s">
        <v>98</v>
      </c>
      <c r="C3" s="45" t="s">
        <v>103</v>
      </c>
      <c r="D3" s="45" t="s">
        <v>99</v>
      </c>
      <c r="F3" s="45" t="s">
        <v>97</v>
      </c>
      <c r="G3" s="45" t="s">
        <v>98</v>
      </c>
      <c r="H3" s="45" t="s">
        <v>104</v>
      </c>
      <c r="I3" s="45" t="s">
        <v>99</v>
      </c>
      <c r="K3" s="45" t="s">
        <v>105</v>
      </c>
      <c r="L3" s="45" t="s">
        <v>106</v>
      </c>
      <c r="M3" s="45" t="s">
        <v>107</v>
      </c>
      <c r="N3" s="45" t="s">
        <v>108</v>
      </c>
      <c r="O3" s="45" t="s">
        <v>109</v>
      </c>
      <c r="P3" s="45" t="s">
        <v>110</v>
      </c>
      <c r="Q3" s="45" t="s">
        <v>111</v>
      </c>
      <c r="R3" s="45" t="s">
        <v>112</v>
      </c>
    </row>
    <row r="4" spans="1:19" x14ac:dyDescent="0.25">
      <c r="A4" s="44">
        <v>30</v>
      </c>
      <c r="B4" s="44">
        <v>100</v>
      </c>
      <c r="C4" s="44">
        <v>990.44899999999996</v>
      </c>
      <c r="D4" s="44">
        <v>1.0317147879999999</v>
      </c>
      <c r="F4" s="44">
        <v>100</v>
      </c>
      <c r="G4" s="44">
        <v>50</v>
      </c>
      <c r="H4" s="44">
        <v>2019.845</v>
      </c>
      <c r="I4" s="44">
        <v>0.95142642499999996</v>
      </c>
      <c r="K4" s="44">
        <v>1152.153</v>
      </c>
      <c r="L4" s="44">
        <v>1282.9110000000001</v>
      </c>
      <c r="M4" s="44">
        <v>961.18</v>
      </c>
      <c r="N4" s="44">
        <v>941.26300000000003</v>
      </c>
      <c r="O4" s="44">
        <v>45</v>
      </c>
      <c r="P4" s="44">
        <v>53</v>
      </c>
      <c r="Q4" s="44">
        <v>49</v>
      </c>
      <c r="R4" s="44">
        <v>48</v>
      </c>
    </row>
    <row r="5" spans="1:19" x14ac:dyDescent="0.25">
      <c r="A5" s="44">
        <v>30</v>
      </c>
      <c r="B5" s="44">
        <v>100</v>
      </c>
      <c r="C5" s="44">
        <v>976.57799999999997</v>
      </c>
      <c r="D5" s="44">
        <v>1.017265871</v>
      </c>
      <c r="F5" s="44">
        <v>100</v>
      </c>
      <c r="G5" s="44">
        <v>100</v>
      </c>
      <c r="H5" s="44">
        <v>2110.2660000000001</v>
      </c>
      <c r="I5" s="44">
        <v>0.99401827200000004</v>
      </c>
      <c r="K5" s="44">
        <v>1106.211</v>
      </c>
      <c r="L5" s="44">
        <v>1196.0909999999999</v>
      </c>
      <c r="M5" s="44">
        <v>1056.3499999999999</v>
      </c>
      <c r="N5" s="44">
        <v>841.78599999999994</v>
      </c>
      <c r="O5" s="44">
        <v>52</v>
      </c>
      <c r="P5" s="44">
        <v>55</v>
      </c>
      <c r="Q5" s="44">
        <v>52</v>
      </c>
      <c r="R5" s="44">
        <v>39</v>
      </c>
    </row>
    <row r="6" spans="1:19" x14ac:dyDescent="0.25">
      <c r="A6" s="44">
        <v>100</v>
      </c>
      <c r="B6" s="44">
        <v>100</v>
      </c>
      <c r="C6" s="44">
        <v>951.58299999999997</v>
      </c>
      <c r="D6" s="44">
        <v>0.99122948600000005</v>
      </c>
      <c r="F6" s="44">
        <v>50</v>
      </c>
      <c r="G6" s="44">
        <v>50</v>
      </c>
      <c r="H6" s="44">
        <v>2130.047</v>
      </c>
      <c r="I6" s="44">
        <v>1.0033358999999999</v>
      </c>
      <c r="K6" s="44">
        <v>1134.0050000000001</v>
      </c>
      <c r="L6" s="44">
        <v>1218.3579999999999</v>
      </c>
      <c r="M6" s="44">
        <v>1107.4749999999999</v>
      </c>
      <c r="N6" s="44">
        <v>989.49900000000002</v>
      </c>
      <c r="O6" s="44">
        <v>63</v>
      </c>
      <c r="P6" s="44">
        <v>57</v>
      </c>
      <c r="Q6" s="44">
        <v>52</v>
      </c>
      <c r="R6" s="44">
        <v>49</v>
      </c>
    </row>
    <row r="7" spans="1:19" x14ac:dyDescent="0.25">
      <c r="A7" s="44">
        <v>70</v>
      </c>
      <c r="B7" s="44">
        <v>10</v>
      </c>
      <c r="C7" s="44">
        <v>741.86199999999997</v>
      </c>
      <c r="D7" s="44">
        <v>0.77277072999999996</v>
      </c>
      <c r="F7" s="44">
        <v>100</v>
      </c>
      <c r="G7" s="44">
        <v>25</v>
      </c>
      <c r="H7" s="44">
        <v>1682.979</v>
      </c>
      <c r="I7" s="44">
        <v>0.79274929199999999</v>
      </c>
      <c r="K7" s="44">
        <v>1238.3789999999999</v>
      </c>
      <c r="L7" s="44">
        <v>1237.45</v>
      </c>
      <c r="M7" s="44">
        <v>1204.2940000000001</v>
      </c>
      <c r="N7" s="44">
        <v>968.59400000000005</v>
      </c>
      <c r="O7" s="44">
        <v>55</v>
      </c>
      <c r="P7" s="44">
        <v>62</v>
      </c>
      <c r="Q7" s="44">
        <v>54</v>
      </c>
      <c r="R7" s="44">
        <v>47</v>
      </c>
    </row>
    <row r="8" spans="1:19" x14ac:dyDescent="0.25">
      <c r="A8" s="44">
        <v>100</v>
      </c>
      <c r="B8" s="44">
        <v>100</v>
      </c>
      <c r="C8" s="44">
        <v>983.68100000000004</v>
      </c>
      <c r="D8" s="44">
        <v>1.024664808</v>
      </c>
      <c r="F8" s="44">
        <v>30</v>
      </c>
      <c r="G8" s="44">
        <v>10</v>
      </c>
      <c r="H8" s="44">
        <v>1927.08</v>
      </c>
      <c r="I8" s="44">
        <v>0.90773046199999996</v>
      </c>
      <c r="K8" s="44">
        <v>1069.7919999999999</v>
      </c>
      <c r="L8" s="44">
        <v>1246.3720000000001</v>
      </c>
      <c r="M8" s="44">
        <v>1009.272</v>
      </c>
      <c r="N8" s="44">
        <v>1021.376</v>
      </c>
      <c r="O8" s="44">
        <v>53</v>
      </c>
      <c r="P8" s="44">
        <v>41</v>
      </c>
      <c r="Q8" s="44">
        <v>36</v>
      </c>
      <c r="R8" s="44">
        <v>52</v>
      </c>
    </row>
    <row r="9" spans="1:19" x14ac:dyDescent="0.25">
      <c r="A9" s="44">
        <v>100</v>
      </c>
      <c r="B9" s="44">
        <v>25</v>
      </c>
      <c r="C9" s="44">
        <v>737.06100000000004</v>
      </c>
      <c r="D9" s="44">
        <v>0.76776970200000005</v>
      </c>
      <c r="F9" s="44">
        <v>30</v>
      </c>
      <c r="G9" s="44">
        <v>100</v>
      </c>
      <c r="H9" s="44">
        <v>2149.9670000000001</v>
      </c>
      <c r="I9" s="44">
        <v>1.012719004</v>
      </c>
      <c r="K9" s="44">
        <v>1240.04</v>
      </c>
      <c r="L9" s="44">
        <v>1172.723</v>
      </c>
      <c r="M9" s="44">
        <v>1111.7860000000001</v>
      </c>
      <c r="N9" s="44">
        <v>961.59500000000003</v>
      </c>
      <c r="O9" s="44">
        <v>53</v>
      </c>
      <c r="P9" s="44">
        <v>54</v>
      </c>
      <c r="Q9" s="44">
        <v>46</v>
      </c>
      <c r="R9" s="44">
        <v>43</v>
      </c>
    </row>
    <row r="10" spans="1:19" x14ac:dyDescent="0.25">
      <c r="A10" s="44">
        <v>30</v>
      </c>
      <c r="B10" s="44">
        <v>10</v>
      </c>
      <c r="C10" s="44">
        <v>827</v>
      </c>
      <c r="D10" s="44">
        <v>0.86145589499999997</v>
      </c>
      <c r="F10" s="44">
        <v>30</v>
      </c>
      <c r="G10" s="44">
        <v>10</v>
      </c>
      <c r="H10" s="44">
        <v>1660.6210000000001</v>
      </c>
      <c r="I10" s="44">
        <v>0.78221779400000002</v>
      </c>
      <c r="K10" s="44">
        <v>1059.636</v>
      </c>
      <c r="L10" s="44">
        <v>1153.704</v>
      </c>
      <c r="M10" s="44">
        <v>908.48900000000003</v>
      </c>
      <c r="N10" s="44">
        <v>998.74199999999996</v>
      </c>
      <c r="O10" s="44">
        <v>60</v>
      </c>
      <c r="P10" s="44">
        <v>59</v>
      </c>
      <c r="Q10" s="44">
        <v>43</v>
      </c>
      <c r="R10" s="44">
        <v>45</v>
      </c>
    </row>
    <row r="11" spans="1:19" x14ac:dyDescent="0.25">
      <c r="A11" s="44">
        <v>100</v>
      </c>
      <c r="B11" s="44">
        <v>100</v>
      </c>
      <c r="C11" s="44">
        <v>956.82399999999996</v>
      </c>
      <c r="D11" s="44">
        <v>0.99668884599999996</v>
      </c>
      <c r="F11" s="44">
        <v>30</v>
      </c>
      <c r="G11" s="44">
        <v>10</v>
      </c>
      <c r="H11" s="44">
        <v>1739.5930000000001</v>
      </c>
      <c r="I11" s="44">
        <v>0.81941671199999999</v>
      </c>
      <c r="K11" s="44">
        <v>1120.9580000000001</v>
      </c>
      <c r="L11" s="44">
        <v>1207.8489999999999</v>
      </c>
      <c r="M11" s="44">
        <v>936.82899999999995</v>
      </c>
      <c r="N11" s="44">
        <v>957.173</v>
      </c>
      <c r="O11" s="44">
        <v>54</v>
      </c>
      <c r="P11" s="44">
        <v>69</v>
      </c>
      <c r="Q11" s="44">
        <v>38</v>
      </c>
      <c r="R11" s="44">
        <v>41</v>
      </c>
    </row>
    <row r="12" spans="1:19" x14ac:dyDescent="0.25">
      <c r="A12" s="44">
        <v>100</v>
      </c>
      <c r="B12" s="44">
        <v>25</v>
      </c>
      <c r="C12" s="44">
        <v>774.17600000000004</v>
      </c>
      <c r="D12" s="44">
        <v>0.80643105100000001</v>
      </c>
      <c r="F12" s="44">
        <v>30</v>
      </c>
      <c r="G12" s="44">
        <v>50</v>
      </c>
      <c r="H12" s="44">
        <v>2041.779</v>
      </c>
      <c r="I12" s="44">
        <v>0.96175820099999998</v>
      </c>
      <c r="K12" s="44">
        <v>1190.7940000000001</v>
      </c>
      <c r="L12" s="44">
        <v>1183.443</v>
      </c>
      <c r="M12" s="44">
        <v>1027.104</v>
      </c>
      <c r="N12" s="44">
        <v>1019.978</v>
      </c>
      <c r="O12" s="44">
        <v>57</v>
      </c>
      <c r="P12" s="44">
        <v>55</v>
      </c>
      <c r="Q12" s="44">
        <v>45</v>
      </c>
      <c r="R12" s="44">
        <v>47</v>
      </c>
    </row>
    <row r="13" spans="1:19" x14ac:dyDescent="0.25">
      <c r="A13" s="44">
        <v>30</v>
      </c>
      <c r="B13" s="44">
        <v>10</v>
      </c>
      <c r="C13" s="44">
        <v>768</v>
      </c>
      <c r="D13" s="44">
        <v>0.79999773600000001</v>
      </c>
      <c r="F13" s="44">
        <v>50</v>
      </c>
      <c r="G13" s="44">
        <v>25</v>
      </c>
      <c r="H13" s="44">
        <v>2035.5830000000001</v>
      </c>
      <c r="I13" s="44">
        <v>0.95883964200000005</v>
      </c>
      <c r="K13" s="44">
        <v>1055.0039999999999</v>
      </c>
      <c r="L13" s="44">
        <v>1226.182</v>
      </c>
      <c r="M13" s="44">
        <v>894.90899999999999</v>
      </c>
      <c r="N13" s="44">
        <v>893.78399999999999</v>
      </c>
      <c r="O13" s="44">
        <v>55</v>
      </c>
      <c r="P13" s="44">
        <v>59</v>
      </c>
      <c r="Q13" s="44">
        <v>40</v>
      </c>
      <c r="R13" s="44">
        <v>45</v>
      </c>
    </row>
    <row r="14" spans="1:19" x14ac:dyDescent="0.25">
      <c r="A14" s="44">
        <v>100</v>
      </c>
      <c r="B14" s="44">
        <v>25</v>
      </c>
      <c r="C14" s="44">
        <v>845.07500000000005</v>
      </c>
      <c r="D14" s="44">
        <v>0.880283967</v>
      </c>
      <c r="F14" s="44">
        <v>30</v>
      </c>
      <c r="G14" s="44">
        <v>25</v>
      </c>
      <c r="H14" s="44">
        <v>1867.9860000000001</v>
      </c>
      <c r="I14" s="44">
        <v>0.87989486400000005</v>
      </c>
      <c r="K14" s="44">
        <v>1298.989</v>
      </c>
      <c r="L14" s="44">
        <v>1112.415</v>
      </c>
      <c r="M14" s="44">
        <v>1017.37</v>
      </c>
      <c r="N14" s="44">
        <v>916.22400000000005</v>
      </c>
      <c r="O14" s="44">
        <v>64</v>
      </c>
      <c r="P14" s="44">
        <v>49</v>
      </c>
      <c r="Q14" s="44">
        <v>42</v>
      </c>
      <c r="R14" s="44">
        <v>36</v>
      </c>
    </row>
    <row r="15" spans="1:19" x14ac:dyDescent="0.25">
      <c r="A15" s="44">
        <v>100</v>
      </c>
      <c r="B15" s="44">
        <v>25</v>
      </c>
      <c r="C15" s="44">
        <v>846.28499999999997</v>
      </c>
      <c r="D15" s="44">
        <v>0.88154438000000002</v>
      </c>
      <c r="F15" s="44">
        <v>50</v>
      </c>
      <c r="G15" s="44">
        <v>25</v>
      </c>
      <c r="H15" s="44">
        <v>2017.627</v>
      </c>
      <c r="I15" s="44">
        <v>0.95038166000000002</v>
      </c>
      <c r="K15" s="44">
        <v>1325.069</v>
      </c>
      <c r="L15" s="44">
        <v>1317.9290000000001</v>
      </c>
      <c r="M15" s="44">
        <v>1063.1990000000001</v>
      </c>
      <c r="N15" s="44">
        <v>704.39200000000005</v>
      </c>
      <c r="O15" s="44">
        <v>62</v>
      </c>
      <c r="P15" s="44">
        <v>50</v>
      </c>
      <c r="Q15" s="44">
        <v>43</v>
      </c>
      <c r="R15" s="44">
        <v>41</v>
      </c>
    </row>
    <row r="16" spans="1:19" x14ac:dyDescent="0.25">
      <c r="A16" s="44">
        <v>100</v>
      </c>
      <c r="B16" s="44">
        <v>100</v>
      </c>
      <c r="C16" s="44">
        <v>964.77800000000002</v>
      </c>
      <c r="D16" s="44">
        <v>1.004974239</v>
      </c>
      <c r="F16" s="44">
        <v>50</v>
      </c>
      <c r="G16" s="44">
        <v>50</v>
      </c>
      <c r="H16" s="44">
        <v>2062.38</v>
      </c>
      <c r="I16" s="44">
        <v>0.97146208300000003</v>
      </c>
      <c r="K16" s="44">
        <v>1088.5930000000001</v>
      </c>
      <c r="L16" s="44">
        <v>1190.9459999999999</v>
      </c>
      <c r="M16" s="44">
        <v>1042.5640000000001</v>
      </c>
      <c r="N16" s="44">
        <v>759.09699999999998</v>
      </c>
      <c r="O16" s="44">
        <v>56</v>
      </c>
      <c r="P16" s="44">
        <v>52</v>
      </c>
      <c r="Q16" s="44">
        <v>49</v>
      </c>
      <c r="R16" s="44"/>
    </row>
    <row r="17" spans="1:19" x14ac:dyDescent="0.25">
      <c r="A17" s="44">
        <v>100</v>
      </c>
      <c r="B17" s="44">
        <v>10</v>
      </c>
      <c r="C17" s="44">
        <v>657.322</v>
      </c>
      <c r="D17" s="44">
        <v>0.68470847899999998</v>
      </c>
      <c r="F17" s="44">
        <v>50</v>
      </c>
      <c r="G17" s="44">
        <v>100</v>
      </c>
      <c r="H17" s="44">
        <v>2157.4110000000001</v>
      </c>
      <c r="I17" s="44">
        <v>1.0162254209999999</v>
      </c>
      <c r="K17" s="44">
        <v>1121.5889999999999</v>
      </c>
      <c r="L17" s="44">
        <v>1202.5150000000001</v>
      </c>
      <c r="M17" s="44">
        <v>1211.123</v>
      </c>
      <c r="N17" s="44">
        <v>892.15099999999995</v>
      </c>
      <c r="O17" s="44"/>
      <c r="P17" s="44">
        <v>52</v>
      </c>
      <c r="Q17" s="44">
        <v>51</v>
      </c>
      <c r="R17" s="44"/>
    </row>
    <row r="18" spans="1:19" x14ac:dyDescent="0.25">
      <c r="A18" s="44">
        <v>70</v>
      </c>
      <c r="B18" s="44">
        <v>10</v>
      </c>
      <c r="C18" s="44">
        <v>700.005</v>
      </c>
      <c r="D18" s="44">
        <v>0.729169811</v>
      </c>
      <c r="F18" s="44">
        <v>100</v>
      </c>
      <c r="G18" s="44">
        <v>100</v>
      </c>
      <c r="H18" s="44">
        <v>2145.375</v>
      </c>
      <c r="I18" s="44">
        <v>1.0105559909999999</v>
      </c>
      <c r="K18" s="44"/>
      <c r="L18" s="44">
        <v>1130.7070000000001</v>
      </c>
      <c r="M18" s="44">
        <v>919.63199999999995</v>
      </c>
      <c r="N18" s="44">
        <v>819.745</v>
      </c>
      <c r="O18" s="44"/>
      <c r="P18" s="44">
        <v>41</v>
      </c>
      <c r="Q18" s="44">
        <v>44</v>
      </c>
      <c r="R18" s="44"/>
    </row>
    <row r="19" spans="1:19" x14ac:dyDescent="0.25">
      <c r="A19" s="44">
        <v>100</v>
      </c>
      <c r="B19" s="44">
        <v>25</v>
      </c>
      <c r="C19" s="44">
        <v>831.37900000000002</v>
      </c>
      <c r="D19" s="44">
        <v>0.86601734100000005</v>
      </c>
      <c r="F19" s="44">
        <v>100</v>
      </c>
      <c r="G19" s="44">
        <v>25</v>
      </c>
      <c r="H19" s="44">
        <v>1836.673</v>
      </c>
      <c r="I19" s="44">
        <v>0.86514521</v>
      </c>
      <c r="K19" s="44"/>
      <c r="L19" s="44">
        <v>1071.0640000000001</v>
      </c>
      <c r="M19" s="44">
        <v>1033.8119999999999</v>
      </c>
      <c r="N19" s="44">
        <v>967.75400000000002</v>
      </c>
      <c r="O19" s="44"/>
      <c r="P19" s="44">
        <v>53</v>
      </c>
      <c r="Q19" s="44">
        <v>50</v>
      </c>
      <c r="R19" s="44"/>
    </row>
    <row r="20" spans="1:19" x14ac:dyDescent="0.25">
      <c r="A20" s="44">
        <v>100</v>
      </c>
      <c r="B20" s="44">
        <v>100</v>
      </c>
      <c r="C20" s="44">
        <v>964.78499999999997</v>
      </c>
      <c r="D20" s="44">
        <v>1.0049815310000001</v>
      </c>
      <c r="F20" s="44">
        <v>50</v>
      </c>
      <c r="G20" s="44">
        <v>100</v>
      </c>
      <c r="H20" s="44">
        <v>2149.527</v>
      </c>
      <c r="I20" s="44">
        <v>1.012511747</v>
      </c>
      <c r="K20" s="44"/>
      <c r="L20" s="44">
        <v>1251.6690000000001</v>
      </c>
      <c r="M20" s="44">
        <v>1018.347</v>
      </c>
      <c r="N20" s="44">
        <v>864.30700000000002</v>
      </c>
      <c r="O20" s="44"/>
      <c r="P20" s="44">
        <v>61</v>
      </c>
      <c r="Q20" s="44">
        <v>43</v>
      </c>
      <c r="R20" s="44"/>
    </row>
    <row r="21" spans="1:19" x14ac:dyDescent="0.25">
      <c r="A21" s="44">
        <v>100</v>
      </c>
      <c r="B21" s="44">
        <v>100</v>
      </c>
      <c r="C21" s="44">
        <v>916.79499999999996</v>
      </c>
      <c r="D21" s="44">
        <v>0.95499208899999999</v>
      </c>
      <c r="F21" s="44">
        <v>50</v>
      </c>
      <c r="G21" s="44">
        <v>50</v>
      </c>
      <c r="H21" s="44">
        <v>2029.4929999999999</v>
      </c>
      <c r="I21" s="44">
        <v>0.95597101200000001</v>
      </c>
      <c r="K21" s="44"/>
      <c r="L21" s="44">
        <v>1144.1179999999999</v>
      </c>
      <c r="M21" s="44">
        <v>1010.167</v>
      </c>
      <c r="N21" s="44"/>
      <c r="O21" s="44"/>
      <c r="P21" s="44"/>
      <c r="Q21" s="44">
        <v>58</v>
      </c>
      <c r="R21" s="44"/>
    </row>
    <row r="22" spans="1:19" x14ac:dyDescent="0.25">
      <c r="A22" s="44">
        <v>100</v>
      </c>
      <c r="B22" s="44">
        <v>50</v>
      </c>
      <c r="C22" s="44">
        <v>893.779</v>
      </c>
      <c r="D22" s="44">
        <v>0.93101715699999998</v>
      </c>
      <c r="F22" s="44">
        <v>30</v>
      </c>
      <c r="G22" s="44">
        <v>100</v>
      </c>
      <c r="H22" s="44">
        <v>2112.556</v>
      </c>
      <c r="I22" s="44">
        <v>0.99509695200000003</v>
      </c>
      <c r="K22" s="44"/>
      <c r="L22" s="44"/>
      <c r="M22" s="44">
        <v>1091.6389999999999</v>
      </c>
      <c r="N22" s="44"/>
      <c r="O22" s="44"/>
      <c r="P22" s="44"/>
      <c r="Q22" s="44">
        <v>45</v>
      </c>
      <c r="R22" s="44"/>
    </row>
    <row r="23" spans="1:19" x14ac:dyDescent="0.25">
      <c r="A23" s="44">
        <v>30</v>
      </c>
      <c r="B23" s="44">
        <v>25</v>
      </c>
      <c r="C23" s="44">
        <v>895.92600000000004</v>
      </c>
      <c r="D23" s="44">
        <v>0.93325360899999998</v>
      </c>
      <c r="F23" s="44">
        <v>100</v>
      </c>
      <c r="G23" s="44">
        <v>100</v>
      </c>
      <c r="H23" s="44">
        <v>2108.1039999999998</v>
      </c>
      <c r="I23" s="44">
        <v>0.99299988500000003</v>
      </c>
      <c r="K23" s="44"/>
      <c r="L23" s="44"/>
      <c r="M23" s="44">
        <v>1067.3230000000001</v>
      </c>
      <c r="N23" s="44"/>
      <c r="O23" s="44"/>
      <c r="P23" s="44"/>
      <c r="Q23" s="44"/>
      <c r="R23" s="44"/>
    </row>
    <row r="24" spans="1:19" x14ac:dyDescent="0.25">
      <c r="A24" s="44">
        <v>100</v>
      </c>
      <c r="B24" s="44">
        <v>50</v>
      </c>
      <c r="C24" s="44">
        <v>908.10299999999995</v>
      </c>
      <c r="D24" s="44">
        <v>0.94593794799999997</v>
      </c>
      <c r="F24" s="44">
        <v>100</v>
      </c>
      <c r="G24" s="44">
        <v>25</v>
      </c>
      <c r="H24" s="44">
        <v>1869.7070000000001</v>
      </c>
      <c r="I24" s="44">
        <v>0.88070552300000005</v>
      </c>
    </row>
    <row r="25" spans="1:19" x14ac:dyDescent="0.25">
      <c r="A25" s="44">
        <v>70</v>
      </c>
      <c r="B25" s="44">
        <v>100</v>
      </c>
      <c r="C25" s="44">
        <v>943.77099999999996</v>
      </c>
      <c r="D25" s="44">
        <v>0.98309200900000004</v>
      </c>
      <c r="F25" s="44">
        <v>30</v>
      </c>
      <c r="G25" s="44">
        <v>10</v>
      </c>
      <c r="H25" s="44">
        <v>1500.0989999999999</v>
      </c>
      <c r="I25" s="44">
        <v>0.70660562000000005</v>
      </c>
      <c r="K25" s="58" t="s">
        <v>101</v>
      </c>
      <c r="L25" s="58"/>
      <c r="M25" s="59"/>
      <c r="N25" s="59"/>
      <c r="O25" s="59"/>
      <c r="P25" s="59"/>
      <c r="Q25" s="59"/>
      <c r="R25" s="59"/>
      <c r="S25" s="59"/>
    </row>
    <row r="26" spans="1:19" x14ac:dyDescent="0.25">
      <c r="A26" s="44">
        <v>30</v>
      </c>
      <c r="B26" s="44">
        <v>10</v>
      </c>
      <c r="C26" s="44">
        <v>821</v>
      </c>
      <c r="D26" s="44">
        <v>0.85520591300000004</v>
      </c>
      <c r="F26" s="44">
        <v>100</v>
      </c>
      <c r="G26" s="44">
        <v>100</v>
      </c>
      <c r="H26" s="44">
        <v>2106.0129999999999</v>
      </c>
      <c r="I26" s="44">
        <v>0.99201494099999998</v>
      </c>
      <c r="K26" s="45" t="s">
        <v>105</v>
      </c>
      <c r="L26" s="45" t="s">
        <v>106</v>
      </c>
      <c r="M26" s="45" t="s">
        <v>107</v>
      </c>
      <c r="N26" s="45" t="s">
        <v>108</v>
      </c>
      <c r="O26" s="45" t="s">
        <v>109</v>
      </c>
      <c r="P26" s="45" t="s">
        <v>110</v>
      </c>
      <c r="Q26" s="45" t="s">
        <v>111</v>
      </c>
      <c r="R26" s="45" t="s">
        <v>112</v>
      </c>
    </row>
    <row r="27" spans="1:19" x14ac:dyDescent="0.25">
      <c r="A27" s="44">
        <v>100</v>
      </c>
      <c r="B27" s="44">
        <v>100</v>
      </c>
      <c r="C27" s="44">
        <v>958.67600000000004</v>
      </c>
      <c r="D27" s="44">
        <v>0.99861800700000003</v>
      </c>
      <c r="F27" s="44">
        <v>100</v>
      </c>
      <c r="G27" s="44">
        <v>25</v>
      </c>
      <c r="H27" s="44">
        <v>1935.1130000000001</v>
      </c>
      <c r="I27" s="44">
        <v>0.91151432099999996</v>
      </c>
      <c r="K27" s="44">
        <v>2980.4540000000002</v>
      </c>
      <c r="L27" s="44">
        <v>2908.6869999999999</v>
      </c>
      <c r="M27" s="44">
        <v>2653.0839999999998</v>
      </c>
      <c r="N27" s="44">
        <v>2005.2529999999999</v>
      </c>
      <c r="O27" s="44">
        <v>457</v>
      </c>
      <c r="P27" s="44">
        <v>468</v>
      </c>
      <c r="Q27" s="44">
        <v>444</v>
      </c>
      <c r="R27" s="44">
        <v>379</v>
      </c>
    </row>
    <row r="28" spans="1:19" x14ac:dyDescent="0.25">
      <c r="A28" s="44">
        <v>70</v>
      </c>
      <c r="B28" s="44">
        <v>10</v>
      </c>
      <c r="C28" s="44">
        <v>722.90499999999997</v>
      </c>
      <c r="D28" s="44">
        <v>0.75302391000000002</v>
      </c>
      <c r="F28" s="44">
        <v>100</v>
      </c>
      <c r="G28" s="44">
        <v>100</v>
      </c>
      <c r="H28" s="44">
        <v>2084.7640000000001</v>
      </c>
      <c r="I28" s="44">
        <v>0.98200582700000005</v>
      </c>
      <c r="K28" s="44">
        <v>2863.1959999999999</v>
      </c>
      <c r="L28" s="44">
        <v>2776.337</v>
      </c>
      <c r="M28" s="44">
        <v>2718.8159999999998</v>
      </c>
      <c r="N28" s="44">
        <v>1938.9269999999999</v>
      </c>
      <c r="O28" s="44">
        <v>426</v>
      </c>
      <c r="P28" s="44">
        <v>449</v>
      </c>
      <c r="Q28" s="44">
        <v>441</v>
      </c>
      <c r="R28" s="44">
        <v>396</v>
      </c>
    </row>
    <row r="29" spans="1:19" x14ac:dyDescent="0.25">
      <c r="A29" s="44">
        <v>30</v>
      </c>
      <c r="B29" s="44">
        <v>25</v>
      </c>
      <c r="C29" s="44">
        <v>891.56</v>
      </c>
      <c r="D29" s="44">
        <v>0.92870570500000005</v>
      </c>
      <c r="F29" s="44">
        <v>50</v>
      </c>
      <c r="G29" s="44">
        <v>100</v>
      </c>
      <c r="H29" s="44">
        <v>2105.5189999999998</v>
      </c>
      <c r="I29" s="44">
        <v>0.99178224800000003</v>
      </c>
      <c r="K29" s="44">
        <v>2895.797</v>
      </c>
      <c r="L29" s="44">
        <v>2759.5169999999998</v>
      </c>
      <c r="M29" s="44">
        <v>3085.37</v>
      </c>
      <c r="N29" s="44">
        <v>2830.2269999999999</v>
      </c>
      <c r="O29" s="44">
        <v>514</v>
      </c>
      <c r="P29" s="44">
        <v>442</v>
      </c>
      <c r="Q29" s="44">
        <v>482</v>
      </c>
      <c r="R29" s="44">
        <v>409</v>
      </c>
    </row>
    <row r="30" spans="1:19" x14ac:dyDescent="0.25">
      <c r="A30" s="44">
        <v>100</v>
      </c>
      <c r="B30" s="44">
        <v>100</v>
      </c>
      <c r="C30" s="44">
        <v>989.87300000000005</v>
      </c>
      <c r="D30" s="44">
        <v>1.0311147899999999</v>
      </c>
      <c r="F30" s="44">
        <v>100</v>
      </c>
      <c r="G30" s="44">
        <v>25</v>
      </c>
      <c r="H30" s="44">
        <v>1817.4880000000001</v>
      </c>
      <c r="I30" s="44">
        <v>0.85610832000000003</v>
      </c>
      <c r="K30" s="44">
        <v>2676.7820000000002</v>
      </c>
      <c r="L30" s="44">
        <v>2864.5309999999999</v>
      </c>
      <c r="M30" s="44">
        <v>2720.1489999999999</v>
      </c>
      <c r="N30" s="44">
        <v>2620.6590000000001</v>
      </c>
      <c r="O30" s="44">
        <v>443</v>
      </c>
      <c r="P30" s="44">
        <v>462</v>
      </c>
      <c r="Q30" s="44">
        <v>438</v>
      </c>
      <c r="R30" s="44">
        <v>403</v>
      </c>
    </row>
    <row r="31" spans="1:19" x14ac:dyDescent="0.25">
      <c r="A31" s="44">
        <v>100</v>
      </c>
      <c r="B31" s="44">
        <v>100</v>
      </c>
      <c r="C31" s="44">
        <v>946.88800000000003</v>
      </c>
      <c r="D31" s="44">
        <v>0.98633887499999995</v>
      </c>
      <c r="F31" s="44">
        <v>30</v>
      </c>
      <c r="G31" s="44">
        <v>100</v>
      </c>
      <c r="H31" s="44">
        <v>2157.6799999999998</v>
      </c>
      <c r="I31" s="44">
        <v>1.01635213</v>
      </c>
      <c r="K31" s="44">
        <v>2581.422</v>
      </c>
      <c r="L31" s="44">
        <v>2738.0239999999999</v>
      </c>
      <c r="M31" s="44">
        <v>2806.779</v>
      </c>
      <c r="N31" s="44"/>
      <c r="O31" s="44">
        <v>394</v>
      </c>
      <c r="P31" s="44">
        <v>494</v>
      </c>
      <c r="Q31" s="44">
        <v>438</v>
      </c>
      <c r="R31" s="44"/>
    </row>
    <row r="32" spans="1:19" x14ac:dyDescent="0.25">
      <c r="A32" s="44">
        <v>70</v>
      </c>
      <c r="B32" s="44">
        <v>50</v>
      </c>
      <c r="C32" s="44">
        <v>892.35799999999995</v>
      </c>
      <c r="D32" s="44">
        <v>0.92953695300000005</v>
      </c>
      <c r="F32" s="44">
        <v>100</v>
      </c>
      <c r="G32" s="44">
        <v>100</v>
      </c>
      <c r="H32" s="44">
        <v>2092.3429999999998</v>
      </c>
      <c r="I32" s="44">
        <v>0.98557583400000004</v>
      </c>
      <c r="K32" s="44">
        <v>2695.9810000000002</v>
      </c>
      <c r="L32" s="44">
        <v>2729.1170000000002</v>
      </c>
      <c r="M32" s="44">
        <v>3010.1</v>
      </c>
      <c r="N32" s="44"/>
      <c r="O32" s="44">
        <v>427</v>
      </c>
      <c r="P32" s="44">
        <v>416</v>
      </c>
      <c r="Q32" s="44">
        <v>458</v>
      </c>
      <c r="R32" s="44"/>
    </row>
    <row r="33" spans="1:18" x14ac:dyDescent="0.25">
      <c r="A33" s="44">
        <v>70</v>
      </c>
      <c r="B33" s="44">
        <v>50</v>
      </c>
      <c r="C33" s="44">
        <v>905.05600000000004</v>
      </c>
      <c r="D33" s="44">
        <v>0.94276399799999999</v>
      </c>
      <c r="F33" s="44">
        <v>30</v>
      </c>
      <c r="G33" s="44">
        <v>50</v>
      </c>
      <c r="H33" s="44">
        <v>2079.9250000000002</v>
      </c>
      <c r="I33" s="44">
        <v>0.97972646699999999</v>
      </c>
      <c r="K33" s="44">
        <v>3163.6120000000001</v>
      </c>
      <c r="L33" s="44">
        <v>3026.92</v>
      </c>
      <c r="M33" s="44"/>
      <c r="N33" s="44"/>
      <c r="O33" s="44">
        <v>441</v>
      </c>
      <c r="P33" s="44">
        <v>447</v>
      </c>
      <c r="Q33" s="44"/>
      <c r="R33" s="44"/>
    </row>
    <row r="34" spans="1:18" x14ac:dyDescent="0.25">
      <c r="A34" s="44">
        <v>30</v>
      </c>
      <c r="B34" s="44">
        <v>25</v>
      </c>
      <c r="C34" s="44">
        <v>910.37699999999995</v>
      </c>
      <c r="D34" s="44">
        <v>0.94830669099999998</v>
      </c>
      <c r="F34" s="44">
        <v>30</v>
      </c>
      <c r="G34" s="44">
        <v>50</v>
      </c>
      <c r="H34" s="44">
        <v>2008.703</v>
      </c>
      <c r="I34" s="44">
        <v>0.94617810499999999</v>
      </c>
      <c r="K34" s="44">
        <v>2749.62</v>
      </c>
      <c r="L34" s="44">
        <v>3059.9009999999998</v>
      </c>
      <c r="M34" s="44"/>
      <c r="N34" s="44"/>
      <c r="O34" s="44">
        <v>464</v>
      </c>
      <c r="P34" s="44"/>
      <c r="Q34" s="44"/>
      <c r="R34" s="44"/>
    </row>
    <row r="35" spans="1:18" x14ac:dyDescent="0.25">
      <c r="A35" s="44">
        <v>70</v>
      </c>
      <c r="B35" s="44">
        <v>50</v>
      </c>
      <c r="C35" s="44">
        <v>921.27099999999996</v>
      </c>
      <c r="D35" s="44">
        <v>0.95965457600000004</v>
      </c>
      <c r="F35" s="44">
        <v>30</v>
      </c>
      <c r="G35" s="44">
        <v>10</v>
      </c>
      <c r="H35" s="44">
        <v>1684.2360000000001</v>
      </c>
      <c r="I35" s="44">
        <v>0.79334138799999998</v>
      </c>
      <c r="K35" s="44">
        <v>2951.6410000000001</v>
      </c>
      <c r="L35" s="44">
        <v>2969.3389999999999</v>
      </c>
      <c r="M35" s="44"/>
      <c r="N35" s="44"/>
      <c r="O35" s="44">
        <v>445</v>
      </c>
      <c r="P35" s="44"/>
      <c r="Q35" s="44"/>
      <c r="R35" s="44"/>
    </row>
    <row r="36" spans="1:18" x14ac:dyDescent="0.25">
      <c r="A36" s="44">
        <v>70</v>
      </c>
      <c r="B36" s="44">
        <v>25</v>
      </c>
      <c r="C36" s="44">
        <v>832.5</v>
      </c>
      <c r="D36" s="44">
        <v>0.86718504600000001</v>
      </c>
      <c r="F36" s="44">
        <v>50</v>
      </c>
      <c r="G36" s="44">
        <v>50</v>
      </c>
      <c r="H36" s="44">
        <v>2192.2750000000001</v>
      </c>
      <c r="I36" s="44">
        <v>1.0326477359999999</v>
      </c>
      <c r="K36" s="44">
        <v>3077.5050000000001</v>
      </c>
      <c r="L36" s="44">
        <v>2912.6680000000001</v>
      </c>
      <c r="M36" s="44"/>
      <c r="N36" s="44"/>
      <c r="O36" s="44">
        <v>497</v>
      </c>
      <c r="P36" s="44"/>
      <c r="Q36" s="44"/>
      <c r="R36" s="44"/>
    </row>
    <row r="37" spans="1:18" x14ac:dyDescent="0.25">
      <c r="A37" s="44">
        <v>100</v>
      </c>
      <c r="B37" s="44">
        <v>100</v>
      </c>
      <c r="C37" s="44">
        <v>937.41800000000001</v>
      </c>
      <c r="D37" s="44">
        <v>0.97647432000000001</v>
      </c>
      <c r="F37" s="44">
        <v>100</v>
      </c>
      <c r="G37" s="44">
        <v>50</v>
      </c>
      <c r="H37" s="44">
        <v>2085.9650000000001</v>
      </c>
      <c r="I37" s="44">
        <v>0.98257154499999999</v>
      </c>
      <c r="K37" s="44">
        <v>2978.6370000000002</v>
      </c>
      <c r="L37" s="44">
        <v>2621.4140000000002</v>
      </c>
      <c r="M37" s="44"/>
      <c r="N37" s="44"/>
      <c r="O37" s="44">
        <v>518</v>
      </c>
      <c r="P37" s="44"/>
      <c r="Q37" s="44"/>
      <c r="R37" s="44"/>
    </row>
    <row r="38" spans="1:18" x14ac:dyDescent="0.25">
      <c r="A38" s="44">
        <v>100</v>
      </c>
      <c r="B38" s="44">
        <v>50</v>
      </c>
      <c r="C38" s="44">
        <v>860.51900000000001</v>
      </c>
      <c r="D38" s="44">
        <v>0.896371421</v>
      </c>
      <c r="F38" s="44">
        <v>30</v>
      </c>
      <c r="G38" s="44">
        <v>10</v>
      </c>
      <c r="H38" s="44">
        <v>1628.704</v>
      </c>
      <c r="I38" s="44">
        <v>0.76718363199999995</v>
      </c>
      <c r="K38" s="44"/>
      <c r="L38" s="44">
        <v>2736.3760000000002</v>
      </c>
      <c r="M38" s="44"/>
      <c r="N38" s="44"/>
      <c r="O38" s="44"/>
      <c r="P38" s="44"/>
      <c r="Q38" s="44"/>
      <c r="R38" s="44"/>
    </row>
    <row r="39" spans="1:18" x14ac:dyDescent="0.25">
      <c r="A39" s="44">
        <v>100</v>
      </c>
      <c r="B39" s="44">
        <v>100</v>
      </c>
      <c r="C39" s="44">
        <v>951.17700000000002</v>
      </c>
      <c r="D39" s="44">
        <v>0.99080657100000002</v>
      </c>
      <c r="F39" s="44">
        <v>100</v>
      </c>
      <c r="G39" s="44">
        <v>25</v>
      </c>
      <c r="H39" s="44">
        <v>1893.752</v>
      </c>
      <c r="I39" s="44">
        <v>0.89203166300000003</v>
      </c>
    </row>
    <row r="40" spans="1:18" x14ac:dyDescent="0.25">
      <c r="A40" s="44">
        <v>100</v>
      </c>
      <c r="B40" s="44">
        <v>25</v>
      </c>
      <c r="C40" s="44">
        <v>765.024</v>
      </c>
      <c r="D40" s="44">
        <v>0.79689774499999999</v>
      </c>
      <c r="F40" s="44">
        <v>30</v>
      </c>
      <c r="G40" s="44">
        <v>100</v>
      </c>
      <c r="H40" s="44">
        <v>2132.4110000000001</v>
      </c>
      <c r="I40" s="44">
        <v>1.0044494369999999</v>
      </c>
    </row>
    <row r="41" spans="1:18" x14ac:dyDescent="0.25">
      <c r="A41" s="44">
        <v>30</v>
      </c>
      <c r="B41" s="44">
        <v>25</v>
      </c>
      <c r="C41" s="44">
        <v>911.17100000000005</v>
      </c>
      <c r="D41" s="44">
        <v>0.94913377200000004</v>
      </c>
      <c r="F41" s="44">
        <v>50</v>
      </c>
      <c r="G41" s="44">
        <v>10</v>
      </c>
      <c r="H41" s="44">
        <v>1570.277</v>
      </c>
      <c r="I41" s="44">
        <v>0.73966221799999998</v>
      </c>
    </row>
    <row r="42" spans="1:18" x14ac:dyDescent="0.25">
      <c r="A42" s="44">
        <v>30</v>
      </c>
      <c r="B42" s="44">
        <v>50</v>
      </c>
      <c r="C42" s="44">
        <v>979.35299999999995</v>
      </c>
      <c r="D42" s="44">
        <v>1.020156488</v>
      </c>
      <c r="F42" s="44">
        <v>100</v>
      </c>
      <c r="G42" s="44">
        <v>50</v>
      </c>
      <c r="H42" s="44">
        <v>2012.6510000000001</v>
      </c>
      <c r="I42" s="44">
        <v>0.94803776799999995</v>
      </c>
    </row>
    <row r="43" spans="1:18" x14ac:dyDescent="0.25">
      <c r="A43" s="44">
        <v>30</v>
      </c>
      <c r="B43" s="44">
        <v>10</v>
      </c>
      <c r="C43" s="44">
        <v>851</v>
      </c>
      <c r="D43" s="44">
        <v>0.886455824</v>
      </c>
      <c r="F43" s="44">
        <v>100</v>
      </c>
      <c r="G43" s="44">
        <v>50</v>
      </c>
      <c r="H43" s="44">
        <v>2083.123</v>
      </c>
      <c r="I43" s="44">
        <v>0.98123285100000002</v>
      </c>
    </row>
    <row r="44" spans="1:18" x14ac:dyDescent="0.25">
      <c r="A44" s="44">
        <v>100</v>
      </c>
      <c r="B44" s="44">
        <v>10</v>
      </c>
      <c r="C44" s="44">
        <v>789.61500000000001</v>
      </c>
      <c r="D44" s="44">
        <v>0.82251329699999998</v>
      </c>
      <c r="F44" s="44">
        <v>30</v>
      </c>
      <c r="G44" s="44">
        <v>10</v>
      </c>
      <c r="H44" s="44">
        <v>1680.23</v>
      </c>
      <c r="I44" s="44">
        <v>0.79145440499999997</v>
      </c>
    </row>
    <row r="45" spans="1:18" x14ac:dyDescent="0.25">
      <c r="A45" s="44">
        <v>30</v>
      </c>
      <c r="B45" s="44">
        <v>50</v>
      </c>
      <c r="C45" s="44">
        <v>939.67200000000003</v>
      </c>
      <c r="D45" s="44">
        <v>0.97882223000000002</v>
      </c>
      <c r="F45" s="44">
        <v>30</v>
      </c>
      <c r="G45" s="44">
        <v>50</v>
      </c>
      <c r="H45" s="44">
        <v>2008.845</v>
      </c>
      <c r="I45" s="44">
        <v>0.94624499200000001</v>
      </c>
    </row>
    <row r="46" spans="1:18" x14ac:dyDescent="0.25">
      <c r="A46" s="44">
        <v>100</v>
      </c>
      <c r="B46" s="44">
        <v>25</v>
      </c>
      <c r="C46" s="44">
        <v>844.01800000000003</v>
      </c>
      <c r="D46" s="44">
        <v>0.87918292799999997</v>
      </c>
      <c r="F46" s="44">
        <v>50</v>
      </c>
      <c r="G46" s="44">
        <v>10</v>
      </c>
      <c r="H46" s="44">
        <v>1890.1579999999999</v>
      </c>
      <c r="I46" s="44">
        <v>0.89033874800000001</v>
      </c>
    </row>
    <row r="47" spans="1:18" x14ac:dyDescent="0.25">
      <c r="A47" s="44">
        <v>30</v>
      </c>
      <c r="B47" s="44">
        <v>10</v>
      </c>
      <c r="C47" s="44">
        <v>889</v>
      </c>
      <c r="D47" s="44">
        <v>0.92603904599999998</v>
      </c>
      <c r="F47" s="44">
        <v>30</v>
      </c>
      <c r="G47" s="44">
        <v>50</v>
      </c>
      <c r="H47" s="44">
        <v>2188.2739999999999</v>
      </c>
      <c r="I47" s="44">
        <v>1.0307631070000001</v>
      </c>
    </row>
    <row r="48" spans="1:18" x14ac:dyDescent="0.25">
      <c r="A48" s="44">
        <v>30</v>
      </c>
      <c r="B48" s="44">
        <v>50</v>
      </c>
      <c r="C48" s="44">
        <v>944.77800000000002</v>
      </c>
      <c r="D48" s="44">
        <v>0.98414096500000003</v>
      </c>
      <c r="F48" s="44">
        <v>30</v>
      </c>
      <c r="G48" s="44">
        <v>25</v>
      </c>
      <c r="H48" s="44">
        <v>1990.6849999999999</v>
      </c>
      <c r="I48" s="44">
        <v>0.93769091800000004</v>
      </c>
    </row>
    <row r="49" spans="1:9" x14ac:dyDescent="0.25">
      <c r="A49" s="44">
        <v>30</v>
      </c>
      <c r="B49" s="44">
        <v>50</v>
      </c>
      <c r="C49" s="44">
        <v>995.82100000000003</v>
      </c>
      <c r="D49" s="44">
        <v>1.0373106059999999</v>
      </c>
      <c r="F49" s="44">
        <v>30</v>
      </c>
      <c r="G49" s="44">
        <v>25</v>
      </c>
      <c r="H49" s="44">
        <v>2077.6770000000001</v>
      </c>
      <c r="I49" s="44">
        <v>0.97866757100000001</v>
      </c>
    </row>
    <row r="50" spans="1:9" x14ac:dyDescent="0.25">
      <c r="A50" s="44">
        <v>100</v>
      </c>
      <c r="B50" s="44">
        <v>50</v>
      </c>
      <c r="C50" s="44">
        <v>858.80200000000002</v>
      </c>
      <c r="D50" s="44">
        <v>0.89458288500000005</v>
      </c>
      <c r="F50" s="44">
        <v>30</v>
      </c>
      <c r="G50" s="44">
        <v>100</v>
      </c>
      <c r="H50" s="44">
        <v>2132.5059999999999</v>
      </c>
      <c r="I50" s="44">
        <v>1.0044941860000001</v>
      </c>
    </row>
    <row r="51" spans="1:9" x14ac:dyDescent="0.25">
      <c r="A51" s="44">
        <v>100</v>
      </c>
      <c r="B51" s="44">
        <v>100</v>
      </c>
      <c r="C51" s="44">
        <v>950.56299999999999</v>
      </c>
      <c r="D51" s="44">
        <v>0.990166989</v>
      </c>
      <c r="F51" s="44">
        <v>30</v>
      </c>
      <c r="G51" s="44">
        <v>100</v>
      </c>
      <c r="H51" s="44">
        <v>2095.5079999999998</v>
      </c>
      <c r="I51" s="44">
        <v>0.98706667299999995</v>
      </c>
    </row>
    <row r="52" spans="1:9" x14ac:dyDescent="0.25">
      <c r="A52" s="44">
        <v>70</v>
      </c>
      <c r="B52" s="44">
        <v>100</v>
      </c>
      <c r="C52" s="44">
        <v>948.48400000000004</v>
      </c>
      <c r="D52" s="44">
        <v>0.98800136999999999</v>
      </c>
      <c r="F52" s="44">
        <v>30</v>
      </c>
      <c r="G52" s="44">
        <v>25</v>
      </c>
      <c r="H52" s="44">
        <v>2129.0189999999998</v>
      </c>
      <c r="I52" s="44">
        <v>1.002851672</v>
      </c>
    </row>
    <row r="53" spans="1:9" x14ac:dyDescent="0.25">
      <c r="A53" s="44">
        <v>100</v>
      </c>
      <c r="B53" s="44">
        <v>50</v>
      </c>
      <c r="C53" s="44">
        <v>866.15099999999995</v>
      </c>
      <c r="D53" s="44">
        <v>0.90223807099999997</v>
      </c>
      <c r="F53" s="44">
        <v>30</v>
      </c>
      <c r="G53" s="44">
        <v>50</v>
      </c>
      <c r="H53" s="44">
        <v>2190.5239999999999</v>
      </c>
      <c r="I53" s="44">
        <v>1.0318229459999999</v>
      </c>
    </row>
    <row r="54" spans="1:9" x14ac:dyDescent="0.25">
      <c r="A54" s="44">
        <v>100</v>
      </c>
      <c r="B54" s="44">
        <v>25</v>
      </c>
      <c r="C54" s="44">
        <v>770.53200000000004</v>
      </c>
      <c r="D54" s="44">
        <v>0.80263522799999998</v>
      </c>
      <c r="F54" s="44">
        <v>50</v>
      </c>
      <c r="G54" s="44">
        <v>100</v>
      </c>
      <c r="H54" s="44">
        <v>2183.8220000000001</v>
      </c>
      <c r="I54" s="44">
        <v>1.0286660400000001</v>
      </c>
    </row>
    <row r="55" spans="1:9" x14ac:dyDescent="0.25">
      <c r="A55" s="44">
        <v>70</v>
      </c>
      <c r="B55" s="44">
        <v>25</v>
      </c>
      <c r="C55" s="44">
        <v>831.62800000000004</v>
      </c>
      <c r="D55" s="44">
        <v>0.86627671500000003</v>
      </c>
      <c r="F55" s="44">
        <v>30</v>
      </c>
      <c r="G55" s="44">
        <v>10</v>
      </c>
      <c r="H55" s="44">
        <v>1728.94</v>
      </c>
      <c r="I55" s="44">
        <v>0.81439872999999996</v>
      </c>
    </row>
    <row r="56" spans="1:9" x14ac:dyDescent="0.25">
      <c r="A56" s="44">
        <v>100</v>
      </c>
      <c r="B56" s="44">
        <v>25</v>
      </c>
      <c r="C56" s="44">
        <v>780.25599999999997</v>
      </c>
      <c r="D56" s="44">
        <v>0.81276436600000002</v>
      </c>
      <c r="F56" s="44">
        <v>50</v>
      </c>
      <c r="G56" s="44">
        <v>10</v>
      </c>
      <c r="H56" s="44">
        <v>1647.6559999999999</v>
      </c>
      <c r="I56" s="44">
        <v>0.77611076999999995</v>
      </c>
    </row>
    <row r="57" spans="1:9" x14ac:dyDescent="0.25">
      <c r="A57" s="44">
        <v>100</v>
      </c>
      <c r="B57" s="44">
        <v>50</v>
      </c>
      <c r="C57" s="44">
        <v>929.81200000000001</v>
      </c>
      <c r="D57" s="44">
        <v>0.96855142500000002</v>
      </c>
      <c r="F57" s="44">
        <v>100</v>
      </c>
      <c r="G57" s="44">
        <v>100</v>
      </c>
      <c r="H57" s="44">
        <v>2118.4650000000001</v>
      </c>
      <c r="I57" s="44">
        <v>0.99788032299999996</v>
      </c>
    </row>
    <row r="58" spans="1:9" x14ac:dyDescent="0.25">
      <c r="A58" s="44">
        <v>30</v>
      </c>
      <c r="B58" s="44">
        <v>50</v>
      </c>
      <c r="C58" s="44">
        <v>948.29</v>
      </c>
      <c r="D58" s="44">
        <v>0.98779928800000005</v>
      </c>
      <c r="F58" s="44">
        <v>30</v>
      </c>
      <c r="G58" s="44">
        <v>100</v>
      </c>
      <c r="H58" s="44">
        <v>2120.5250000000001</v>
      </c>
      <c r="I58" s="44">
        <v>0.998850664</v>
      </c>
    </row>
    <row r="59" spans="1:9" x14ac:dyDescent="0.25">
      <c r="A59" s="44">
        <v>100</v>
      </c>
      <c r="B59" s="44">
        <v>25</v>
      </c>
      <c r="C59" s="44">
        <v>761.60900000000004</v>
      </c>
      <c r="D59" s="44">
        <v>0.79334046300000005</v>
      </c>
      <c r="F59" s="44">
        <v>50</v>
      </c>
      <c r="G59" s="44">
        <v>50</v>
      </c>
      <c r="H59" s="44">
        <v>2044.146</v>
      </c>
      <c r="I59" s="44">
        <v>0.96287315100000004</v>
      </c>
    </row>
    <row r="60" spans="1:9" x14ac:dyDescent="0.25">
      <c r="A60" s="44">
        <v>70</v>
      </c>
      <c r="B60" s="44">
        <v>100</v>
      </c>
      <c r="C60" s="44">
        <v>983.29399999999998</v>
      </c>
      <c r="D60" s="44">
        <v>1.0242616840000001</v>
      </c>
      <c r="F60" s="44">
        <v>100</v>
      </c>
      <c r="G60" s="44">
        <v>100</v>
      </c>
      <c r="H60" s="44">
        <v>2084.9349999999999</v>
      </c>
      <c r="I60" s="44">
        <v>0.98208637399999998</v>
      </c>
    </row>
    <row r="61" spans="1:9" x14ac:dyDescent="0.25">
      <c r="A61" s="44">
        <v>100</v>
      </c>
      <c r="B61" s="44">
        <v>50</v>
      </c>
      <c r="C61" s="44">
        <v>914.65200000000004</v>
      </c>
      <c r="D61" s="44">
        <v>0.95275980299999996</v>
      </c>
      <c r="F61" s="44">
        <v>50</v>
      </c>
      <c r="G61" s="44">
        <v>10</v>
      </c>
      <c r="H61" s="44">
        <v>1705.538</v>
      </c>
      <c r="I61" s="44">
        <v>0.80337546800000004</v>
      </c>
    </row>
    <row r="62" spans="1:9" x14ac:dyDescent="0.25">
      <c r="A62" s="44">
        <v>70</v>
      </c>
      <c r="B62" s="44">
        <v>50</v>
      </c>
      <c r="C62" s="44">
        <v>888.41700000000003</v>
      </c>
      <c r="D62" s="44">
        <v>0.92543175600000005</v>
      </c>
      <c r="F62" s="44">
        <v>30</v>
      </c>
      <c r="G62" s="44">
        <v>10</v>
      </c>
      <c r="H62" s="44">
        <v>1595.6120000000001</v>
      </c>
      <c r="I62" s="44">
        <v>0.75159599899999996</v>
      </c>
    </row>
    <row r="63" spans="1:9" x14ac:dyDescent="0.25">
      <c r="A63" s="44">
        <v>30</v>
      </c>
      <c r="B63" s="44">
        <v>25</v>
      </c>
      <c r="C63" s="44">
        <v>870.22799999999995</v>
      </c>
      <c r="D63" s="44">
        <v>0.90648493399999996</v>
      </c>
      <c r="F63" s="44">
        <v>30</v>
      </c>
      <c r="G63" s="44">
        <v>50</v>
      </c>
      <c r="H63" s="44">
        <v>2085.8090000000002</v>
      </c>
      <c r="I63" s="44">
        <v>0.98249806299999998</v>
      </c>
    </row>
    <row r="64" spans="1:9" x14ac:dyDescent="0.25">
      <c r="A64" s="44">
        <v>100</v>
      </c>
      <c r="B64" s="44">
        <v>100</v>
      </c>
      <c r="C64" s="44">
        <v>953.27700000000004</v>
      </c>
      <c r="D64" s="44">
        <v>0.99299406499999998</v>
      </c>
      <c r="F64" s="44">
        <v>30</v>
      </c>
      <c r="G64" s="44">
        <v>50</v>
      </c>
      <c r="H64" s="44">
        <v>2141.2190000000001</v>
      </c>
      <c r="I64" s="44">
        <v>1.0085983519999999</v>
      </c>
    </row>
    <row r="65" spans="1:9" x14ac:dyDescent="0.25">
      <c r="A65" s="44">
        <v>100</v>
      </c>
      <c r="B65" s="44">
        <v>50</v>
      </c>
      <c r="C65" s="44">
        <v>876.08900000000006</v>
      </c>
      <c r="D65" s="44">
        <v>0.912590126</v>
      </c>
      <c r="F65" s="44">
        <v>30</v>
      </c>
      <c r="G65" s="44">
        <v>10</v>
      </c>
      <c r="H65" s="44">
        <v>1951.836</v>
      </c>
      <c r="I65" s="44">
        <v>0.91939151100000005</v>
      </c>
    </row>
    <row r="66" spans="1:9" x14ac:dyDescent="0.25">
      <c r="A66" s="44">
        <v>30</v>
      </c>
      <c r="B66" s="44">
        <v>50</v>
      </c>
      <c r="C66" s="44">
        <v>981.08600000000001</v>
      </c>
      <c r="D66" s="44">
        <v>1.021961691</v>
      </c>
      <c r="F66" s="44">
        <v>100</v>
      </c>
      <c r="G66" s="44">
        <v>100</v>
      </c>
      <c r="H66" s="44">
        <v>2126.694</v>
      </c>
      <c r="I66" s="44">
        <v>1.001756506</v>
      </c>
    </row>
    <row r="67" spans="1:9" x14ac:dyDescent="0.25">
      <c r="A67" s="44">
        <v>70</v>
      </c>
      <c r="B67" s="44">
        <v>50</v>
      </c>
      <c r="C67" s="44">
        <v>869.53899999999999</v>
      </c>
      <c r="D67" s="44">
        <v>0.90576722799999998</v>
      </c>
      <c r="F67" s="44">
        <v>100</v>
      </c>
      <c r="G67" s="44">
        <v>25</v>
      </c>
      <c r="H67" s="44">
        <v>1825.5730000000001</v>
      </c>
      <c r="I67" s="44">
        <v>0.85991667299999996</v>
      </c>
    </row>
    <row r="68" spans="1:9" x14ac:dyDescent="0.25">
      <c r="A68" s="44">
        <v>30</v>
      </c>
      <c r="B68" s="44">
        <v>10</v>
      </c>
      <c r="C68" s="44">
        <v>801</v>
      </c>
      <c r="D68" s="44">
        <v>0.83437263900000003</v>
      </c>
      <c r="F68" s="44">
        <v>100</v>
      </c>
      <c r="G68" s="44">
        <v>100</v>
      </c>
      <c r="H68" s="44">
        <v>2079.0929999999998</v>
      </c>
      <c r="I68" s="44">
        <v>0.97933456299999999</v>
      </c>
    </row>
    <row r="69" spans="1:9" x14ac:dyDescent="0.25">
      <c r="A69" s="44">
        <v>100</v>
      </c>
      <c r="B69" s="44">
        <v>50</v>
      </c>
      <c r="C69" s="44">
        <v>909.35299999999995</v>
      </c>
      <c r="D69" s="44">
        <v>0.94724002699999998</v>
      </c>
      <c r="F69" s="44">
        <v>30</v>
      </c>
      <c r="G69" s="44">
        <v>50</v>
      </c>
      <c r="H69" s="44">
        <v>2095.7600000000002</v>
      </c>
      <c r="I69" s="44">
        <v>0.98718537500000003</v>
      </c>
    </row>
    <row r="70" spans="1:9" x14ac:dyDescent="0.25">
      <c r="A70" s="44">
        <v>100</v>
      </c>
      <c r="B70" s="44">
        <v>10</v>
      </c>
      <c r="C70" s="44">
        <v>752.26800000000003</v>
      </c>
      <c r="D70" s="44">
        <v>0.78361028200000005</v>
      </c>
      <c r="F70" s="44">
        <v>50</v>
      </c>
      <c r="G70" s="44">
        <v>100</v>
      </c>
      <c r="H70" s="44">
        <v>2059.6239999999998</v>
      </c>
      <c r="I70" s="44">
        <v>0.97016389800000002</v>
      </c>
    </row>
    <row r="71" spans="1:9" x14ac:dyDescent="0.25">
      <c r="A71" s="44">
        <v>100</v>
      </c>
      <c r="B71" s="44">
        <v>50</v>
      </c>
      <c r="C71" s="44">
        <v>866.37599999999998</v>
      </c>
      <c r="D71" s="44">
        <v>0.90247244599999998</v>
      </c>
      <c r="F71" s="44">
        <v>30</v>
      </c>
      <c r="G71" s="44">
        <v>100</v>
      </c>
      <c r="H71" s="44">
        <v>2164.8760000000002</v>
      </c>
      <c r="I71" s="44">
        <v>1.0197417289999999</v>
      </c>
    </row>
    <row r="72" spans="1:9" x14ac:dyDescent="0.25">
      <c r="A72" s="44">
        <v>100</v>
      </c>
      <c r="B72" s="44">
        <v>25</v>
      </c>
      <c r="C72" s="44">
        <v>875.26800000000003</v>
      </c>
      <c r="D72" s="44">
        <v>0.91173492</v>
      </c>
      <c r="F72" s="44">
        <v>100</v>
      </c>
      <c r="G72" s="44">
        <v>100</v>
      </c>
      <c r="H72" s="44">
        <v>2128.9899999999998</v>
      </c>
      <c r="I72" s="44">
        <v>1.002838012</v>
      </c>
    </row>
    <row r="73" spans="1:9" x14ac:dyDescent="0.25">
      <c r="A73" s="44">
        <v>100</v>
      </c>
      <c r="B73" s="44">
        <v>100</v>
      </c>
      <c r="C73" s="44">
        <v>974.72400000000005</v>
      </c>
      <c r="D73" s="44">
        <v>1.015334626</v>
      </c>
      <c r="F73" s="44">
        <v>100</v>
      </c>
      <c r="G73" s="44">
        <v>100</v>
      </c>
      <c r="H73" s="44">
        <v>2105.3739999999998</v>
      </c>
      <c r="I73" s="44">
        <v>0.99171394700000004</v>
      </c>
    </row>
    <row r="74" spans="1:9" x14ac:dyDescent="0.25">
      <c r="A74" s="44">
        <v>100</v>
      </c>
      <c r="B74" s="44">
        <v>25</v>
      </c>
      <c r="C74" s="44">
        <v>844.22299999999996</v>
      </c>
      <c r="D74" s="44">
        <v>0.87939646900000001</v>
      </c>
      <c r="F74" s="44">
        <v>30</v>
      </c>
      <c r="G74" s="44">
        <v>25</v>
      </c>
      <c r="H74" s="44">
        <v>2036.548</v>
      </c>
      <c r="I74" s="44">
        <v>0.95929419500000002</v>
      </c>
    </row>
    <row r="75" spans="1:9" x14ac:dyDescent="0.25">
      <c r="A75" s="44">
        <v>70</v>
      </c>
      <c r="B75" s="44">
        <v>25</v>
      </c>
      <c r="C75" s="44">
        <v>810.19600000000003</v>
      </c>
      <c r="D75" s="44">
        <v>0.84395177799999999</v>
      </c>
      <c r="F75" s="44">
        <v>100</v>
      </c>
      <c r="G75" s="44">
        <v>25</v>
      </c>
      <c r="H75" s="44">
        <v>1824.184</v>
      </c>
      <c r="I75" s="44">
        <v>0.85926239999999998</v>
      </c>
    </row>
    <row r="76" spans="1:9" x14ac:dyDescent="0.25">
      <c r="A76" s="44">
        <v>30</v>
      </c>
      <c r="B76" s="44">
        <v>10</v>
      </c>
      <c r="C76" s="44">
        <v>861</v>
      </c>
      <c r="D76" s="44">
        <v>0.89687246200000004</v>
      </c>
      <c r="F76" s="44">
        <v>30</v>
      </c>
      <c r="G76" s="44">
        <v>10</v>
      </c>
      <c r="H76" s="44">
        <v>1557.415</v>
      </c>
      <c r="I76" s="44">
        <v>0.73360371000000002</v>
      </c>
    </row>
    <row r="77" spans="1:9" x14ac:dyDescent="0.25">
      <c r="A77" s="44">
        <v>70</v>
      </c>
      <c r="B77" s="44">
        <v>100</v>
      </c>
      <c r="C77" s="44">
        <v>997.06700000000001</v>
      </c>
      <c r="D77" s="44">
        <v>1.0386085190000001</v>
      </c>
      <c r="F77" s="44">
        <v>100</v>
      </c>
      <c r="G77" s="44">
        <v>25</v>
      </c>
      <c r="H77" s="44">
        <v>2115.2049999999999</v>
      </c>
      <c r="I77" s="44">
        <v>0.99634473499999998</v>
      </c>
    </row>
    <row r="78" spans="1:9" x14ac:dyDescent="0.25">
      <c r="A78" s="44">
        <v>70</v>
      </c>
      <c r="B78" s="44">
        <v>25</v>
      </c>
      <c r="C78" s="44">
        <v>855.74</v>
      </c>
      <c r="D78" s="44">
        <v>0.89139331099999997</v>
      </c>
      <c r="F78" s="44">
        <v>30</v>
      </c>
      <c r="G78" s="44">
        <v>10</v>
      </c>
      <c r="H78" s="44">
        <v>1635.433</v>
      </c>
      <c r="I78" s="44">
        <v>0.77035325600000004</v>
      </c>
    </row>
    <row r="79" spans="1:9" x14ac:dyDescent="0.25">
      <c r="A79" s="44">
        <v>100</v>
      </c>
      <c r="B79" s="44">
        <v>50</v>
      </c>
      <c r="C79" s="44">
        <v>834.73500000000001</v>
      </c>
      <c r="D79" s="44">
        <v>0.86951316400000001</v>
      </c>
      <c r="F79" s="44">
        <v>30</v>
      </c>
      <c r="G79" s="44">
        <v>100</v>
      </c>
      <c r="H79" s="44">
        <v>2142.5450000000001</v>
      </c>
      <c r="I79" s="44">
        <v>1.0092229500000001</v>
      </c>
    </row>
    <row r="80" spans="1:9" x14ac:dyDescent="0.25">
      <c r="A80" s="44">
        <v>70</v>
      </c>
      <c r="B80" s="44">
        <v>25</v>
      </c>
      <c r="C80" s="44">
        <v>848.65700000000004</v>
      </c>
      <c r="D80" s="44">
        <v>0.88401520600000005</v>
      </c>
      <c r="F80" s="44">
        <v>30</v>
      </c>
      <c r="G80" s="44">
        <v>100</v>
      </c>
      <c r="H80" s="44">
        <v>2027.1849999999999</v>
      </c>
      <c r="I80" s="44">
        <v>0.954883853</v>
      </c>
    </row>
    <row r="81" spans="1:9" x14ac:dyDescent="0.25">
      <c r="A81" s="44">
        <v>100</v>
      </c>
      <c r="B81" s="44">
        <v>100</v>
      </c>
      <c r="C81" s="44">
        <v>938.18799999999999</v>
      </c>
      <c r="D81" s="44">
        <v>0.97727640100000002</v>
      </c>
      <c r="F81" s="44">
        <v>30</v>
      </c>
      <c r="G81" s="44">
        <v>100</v>
      </c>
      <c r="H81" s="44">
        <v>2188.6640000000002</v>
      </c>
      <c r="I81" s="44">
        <v>1.0309468129999999</v>
      </c>
    </row>
    <row r="82" spans="1:9" x14ac:dyDescent="0.25">
      <c r="A82" s="44">
        <v>100</v>
      </c>
      <c r="B82" s="44">
        <v>50</v>
      </c>
      <c r="C82" s="44">
        <v>863.99099999999999</v>
      </c>
      <c r="D82" s="44">
        <v>0.89998807800000002</v>
      </c>
      <c r="F82" s="44">
        <v>100</v>
      </c>
      <c r="G82" s="44">
        <v>100</v>
      </c>
      <c r="H82" s="44">
        <v>2230.11</v>
      </c>
      <c r="I82" s="44">
        <v>1.0504695079999999</v>
      </c>
    </row>
    <row r="83" spans="1:9" x14ac:dyDescent="0.25">
      <c r="A83" s="44">
        <v>100</v>
      </c>
      <c r="B83" s="44">
        <v>100</v>
      </c>
      <c r="C83" s="44">
        <v>961.09199999999998</v>
      </c>
      <c r="D83" s="44">
        <v>1.0011346670000001</v>
      </c>
      <c r="F83" s="44">
        <v>30</v>
      </c>
      <c r="G83" s="44">
        <v>100</v>
      </c>
      <c r="H83" s="44">
        <v>2173.4499999999998</v>
      </c>
      <c r="I83" s="44">
        <v>1.02378042</v>
      </c>
    </row>
    <row r="84" spans="1:9" x14ac:dyDescent="0.25">
      <c r="A84" s="44">
        <v>100</v>
      </c>
      <c r="B84" s="44">
        <v>50</v>
      </c>
      <c r="C84" s="44">
        <v>919.43100000000004</v>
      </c>
      <c r="D84" s="44">
        <v>0.95773791399999997</v>
      </c>
      <c r="F84" s="44">
        <v>100</v>
      </c>
      <c r="G84" s="44">
        <v>50</v>
      </c>
      <c r="H84" s="44">
        <v>1927.191</v>
      </c>
      <c r="I84" s="44">
        <v>0.90778274699999995</v>
      </c>
    </row>
    <row r="85" spans="1:9" x14ac:dyDescent="0.25">
      <c r="A85" s="44">
        <v>100</v>
      </c>
      <c r="B85" s="44">
        <v>50</v>
      </c>
      <c r="C85" s="44">
        <v>847.846</v>
      </c>
      <c r="D85" s="44">
        <v>0.88317041699999999</v>
      </c>
      <c r="F85" s="44">
        <v>100</v>
      </c>
      <c r="G85" s="44">
        <v>25</v>
      </c>
      <c r="H85" s="44">
        <v>1917.7180000000001</v>
      </c>
      <c r="I85" s="44">
        <v>0.90332059200000003</v>
      </c>
    </row>
    <row r="86" spans="1:9" x14ac:dyDescent="0.25">
      <c r="A86" s="44">
        <v>100</v>
      </c>
      <c r="B86" s="44">
        <v>100</v>
      </c>
      <c r="C86" s="44">
        <v>968.56</v>
      </c>
      <c r="D86" s="44">
        <v>1.008913811</v>
      </c>
      <c r="F86" s="44">
        <v>50</v>
      </c>
      <c r="G86" s="44">
        <v>50</v>
      </c>
      <c r="H86" s="44">
        <v>2184.9960000000001</v>
      </c>
      <c r="I86" s="44">
        <v>1.0292190400000001</v>
      </c>
    </row>
    <row r="87" spans="1:9" x14ac:dyDescent="0.25">
      <c r="A87" s="44">
        <v>30</v>
      </c>
      <c r="B87" s="44">
        <v>100</v>
      </c>
      <c r="C87" s="44">
        <v>1010.564</v>
      </c>
      <c r="D87" s="44">
        <v>1.0526678540000001</v>
      </c>
      <c r="F87" s="44">
        <v>100</v>
      </c>
      <c r="G87" s="44">
        <v>100</v>
      </c>
      <c r="H87" s="44">
        <v>2064.777</v>
      </c>
      <c r="I87" s="44">
        <v>0.97259116400000001</v>
      </c>
    </row>
    <row r="88" spans="1:9" x14ac:dyDescent="0.25">
      <c r="A88" s="44">
        <v>100</v>
      </c>
      <c r="B88" s="44">
        <v>100</v>
      </c>
      <c r="C88" s="44">
        <v>1024.836</v>
      </c>
      <c r="D88" s="44">
        <v>1.0675344790000001</v>
      </c>
      <c r="F88" s="44">
        <v>30</v>
      </c>
      <c r="G88" s="44">
        <v>10</v>
      </c>
      <c r="H88" s="44">
        <v>1599.7660000000001</v>
      </c>
      <c r="I88" s="44">
        <v>0.75355269599999997</v>
      </c>
    </row>
    <row r="89" spans="1:9" x14ac:dyDescent="0.25">
      <c r="A89" s="44">
        <v>100</v>
      </c>
      <c r="B89" s="44">
        <v>25</v>
      </c>
      <c r="C89" s="44">
        <v>778.048</v>
      </c>
      <c r="D89" s="44">
        <v>0.81046437299999996</v>
      </c>
      <c r="F89" s="44">
        <v>50</v>
      </c>
      <c r="G89" s="44">
        <v>50</v>
      </c>
      <c r="H89" s="44">
        <v>2084.7249999999999</v>
      </c>
      <c r="I89" s="44">
        <v>0.98198745600000004</v>
      </c>
    </row>
    <row r="90" spans="1:9" x14ac:dyDescent="0.25">
      <c r="A90" s="44">
        <v>30</v>
      </c>
      <c r="B90" s="44">
        <v>100</v>
      </c>
      <c r="C90" s="44">
        <v>957.05899999999997</v>
      </c>
      <c r="D90" s="44">
        <v>0.99693363700000004</v>
      </c>
      <c r="F90" s="44">
        <v>30</v>
      </c>
      <c r="G90" s="44">
        <v>10</v>
      </c>
      <c r="H90" s="44">
        <v>1881.002</v>
      </c>
      <c r="I90" s="44">
        <v>0.88602591200000003</v>
      </c>
    </row>
    <row r="91" spans="1:9" x14ac:dyDescent="0.25">
      <c r="A91" s="44">
        <v>30</v>
      </c>
      <c r="B91" s="44">
        <v>25</v>
      </c>
      <c r="C91" s="44">
        <v>921.74199999999996</v>
      </c>
      <c r="D91" s="44">
        <v>0.96014519899999995</v>
      </c>
      <c r="F91" s="44">
        <v>100</v>
      </c>
      <c r="G91" s="44">
        <v>50</v>
      </c>
      <c r="H91" s="44">
        <v>1980.039</v>
      </c>
      <c r="I91" s="44">
        <v>0.93267623300000002</v>
      </c>
    </row>
    <row r="92" spans="1:9" x14ac:dyDescent="0.25">
      <c r="A92" s="44">
        <v>70</v>
      </c>
      <c r="B92" s="44">
        <v>10</v>
      </c>
      <c r="C92" s="44">
        <v>699.73400000000004</v>
      </c>
      <c r="D92" s="44">
        <v>0.72888752000000001</v>
      </c>
      <c r="F92" s="44">
        <v>30</v>
      </c>
      <c r="G92" s="44">
        <v>25</v>
      </c>
      <c r="H92" s="44">
        <v>2032.5250000000001</v>
      </c>
      <c r="I92" s="44">
        <v>0.95739920300000003</v>
      </c>
    </row>
    <row r="93" spans="1:9" x14ac:dyDescent="0.25">
      <c r="A93" s="44">
        <v>70</v>
      </c>
      <c r="B93" s="44">
        <v>50</v>
      </c>
      <c r="C93" s="44">
        <v>924.84199999999998</v>
      </c>
      <c r="D93" s="44">
        <v>0.96337435699999996</v>
      </c>
      <c r="F93" s="44">
        <v>30</v>
      </c>
      <c r="G93" s="44">
        <v>100</v>
      </c>
      <c r="H93" s="44">
        <v>2076.2220000000002</v>
      </c>
      <c r="I93" s="44">
        <v>0.97798220899999999</v>
      </c>
    </row>
    <row r="94" spans="1:9" x14ac:dyDescent="0.25">
      <c r="A94" s="44">
        <v>100</v>
      </c>
      <c r="B94" s="44">
        <v>25</v>
      </c>
      <c r="C94" s="44">
        <v>799.70799999999997</v>
      </c>
      <c r="D94" s="44">
        <v>0.83302680900000003</v>
      </c>
      <c r="F94" s="44">
        <v>100</v>
      </c>
      <c r="G94" s="44">
        <v>50</v>
      </c>
      <c r="H94" s="44">
        <v>2011.4369999999999</v>
      </c>
      <c r="I94" s="44">
        <v>0.94746592600000001</v>
      </c>
    </row>
    <row r="95" spans="1:9" x14ac:dyDescent="0.25">
      <c r="A95" s="44">
        <v>30</v>
      </c>
      <c r="B95" s="44">
        <v>25</v>
      </c>
      <c r="C95" s="44">
        <v>850.476</v>
      </c>
      <c r="D95" s="44">
        <v>0.88590999299999995</v>
      </c>
      <c r="F95" s="44">
        <v>100</v>
      </c>
      <c r="G95" s="44">
        <v>50</v>
      </c>
      <c r="H95" s="44">
        <v>2102.7620000000002</v>
      </c>
      <c r="I95" s="44">
        <v>0.990483593</v>
      </c>
    </row>
    <row r="96" spans="1:9" x14ac:dyDescent="0.25">
      <c r="A96" s="44">
        <v>70</v>
      </c>
      <c r="B96" s="44">
        <v>10</v>
      </c>
      <c r="C96" s="44">
        <v>745.18700000000001</v>
      </c>
      <c r="D96" s="44">
        <v>0.77623426100000004</v>
      </c>
      <c r="F96" s="44">
        <v>100</v>
      </c>
      <c r="G96" s="44">
        <v>100</v>
      </c>
      <c r="H96" s="44">
        <v>2148.5790000000002</v>
      </c>
      <c r="I96" s="44">
        <v>1.012065201</v>
      </c>
    </row>
    <row r="97" spans="1:9" x14ac:dyDescent="0.25">
      <c r="A97" s="44">
        <v>100</v>
      </c>
      <c r="B97" s="44">
        <v>25</v>
      </c>
      <c r="C97" s="44">
        <v>758.46799999999996</v>
      </c>
      <c r="D97" s="44">
        <v>0.79006859699999998</v>
      </c>
      <c r="F97" s="44">
        <v>50</v>
      </c>
      <c r="G97" s="44">
        <v>50</v>
      </c>
      <c r="H97" s="44">
        <v>2004.97</v>
      </c>
      <c r="I97" s="44">
        <v>0.94441971499999999</v>
      </c>
    </row>
    <row r="98" spans="1:9" x14ac:dyDescent="0.25">
      <c r="A98" s="44">
        <v>100</v>
      </c>
      <c r="B98" s="44">
        <v>100</v>
      </c>
      <c r="C98" s="44">
        <v>918.7</v>
      </c>
      <c r="D98" s="44">
        <v>0.95697645799999997</v>
      </c>
      <c r="F98" s="44">
        <v>30</v>
      </c>
      <c r="G98" s="44">
        <v>50</v>
      </c>
      <c r="H98" s="44">
        <v>1943.7</v>
      </c>
      <c r="I98" s="44">
        <v>0.91555913499999997</v>
      </c>
    </row>
    <row r="99" spans="1:9" x14ac:dyDescent="0.25">
      <c r="A99" s="44">
        <v>30</v>
      </c>
      <c r="B99" s="44">
        <v>25</v>
      </c>
      <c r="C99" s="44">
        <v>923.447</v>
      </c>
      <c r="D99" s="44">
        <v>0.96192123600000001</v>
      </c>
      <c r="F99" s="44">
        <v>30</v>
      </c>
      <c r="G99" s="44">
        <v>100</v>
      </c>
      <c r="H99" s="44">
        <v>2179.3429999999998</v>
      </c>
      <c r="I99" s="44">
        <v>1.026556255</v>
      </c>
    </row>
    <row r="100" spans="1:9" x14ac:dyDescent="0.25">
      <c r="A100" s="44">
        <v>70</v>
      </c>
      <c r="B100" s="44">
        <v>50</v>
      </c>
      <c r="C100" s="44">
        <v>902.23199999999997</v>
      </c>
      <c r="D100" s="44">
        <v>0.93982233999999998</v>
      </c>
      <c r="F100" s="44">
        <v>50</v>
      </c>
      <c r="G100" s="44">
        <v>100</v>
      </c>
      <c r="H100" s="44">
        <v>2118.1</v>
      </c>
      <c r="I100" s="44">
        <v>0.997708394</v>
      </c>
    </row>
    <row r="101" spans="1:9" x14ac:dyDescent="0.25">
      <c r="A101" s="44">
        <v>100</v>
      </c>
      <c r="B101" s="44">
        <v>25</v>
      </c>
      <c r="C101" s="44">
        <v>826.06600000000003</v>
      </c>
      <c r="D101" s="44">
        <v>0.86048298099999998</v>
      </c>
      <c r="F101" s="44">
        <v>100</v>
      </c>
      <c r="G101" s="44">
        <v>50</v>
      </c>
      <c r="H101" s="44">
        <v>2053.3470000000002</v>
      </c>
      <c r="I101" s="44">
        <v>0.96720718400000005</v>
      </c>
    </row>
    <row r="102" spans="1:9" x14ac:dyDescent="0.25">
      <c r="A102" s="44">
        <v>100</v>
      </c>
      <c r="B102" s="44">
        <v>50</v>
      </c>
      <c r="C102" s="44">
        <v>868.08100000000002</v>
      </c>
      <c r="D102" s="44">
        <v>0.90424848199999996</v>
      </c>
      <c r="F102" s="44">
        <v>50</v>
      </c>
      <c r="G102" s="44">
        <v>100</v>
      </c>
      <c r="H102" s="44">
        <v>2099.817</v>
      </c>
      <c r="I102" s="44">
        <v>0.98909638200000005</v>
      </c>
    </row>
    <row r="103" spans="1:9" x14ac:dyDescent="0.25">
      <c r="A103" s="44">
        <v>70</v>
      </c>
      <c r="B103" s="44">
        <v>100</v>
      </c>
      <c r="C103" s="44">
        <v>959.19399999999996</v>
      </c>
      <c r="D103" s="44">
        <v>0.99915758899999996</v>
      </c>
      <c r="F103" s="44">
        <v>30</v>
      </c>
      <c r="G103" s="44">
        <v>10</v>
      </c>
      <c r="H103" s="44">
        <v>1922.7329999999999</v>
      </c>
      <c r="I103" s="44">
        <v>0.90568285400000004</v>
      </c>
    </row>
    <row r="104" spans="1:9" x14ac:dyDescent="0.25">
      <c r="A104" s="44">
        <v>70</v>
      </c>
      <c r="B104" s="44">
        <v>50</v>
      </c>
      <c r="C104" s="44">
        <v>889.16899999999998</v>
      </c>
      <c r="D104" s="44">
        <v>0.92621508699999999</v>
      </c>
      <c r="F104" s="44">
        <v>30</v>
      </c>
      <c r="G104" s="44">
        <v>50</v>
      </c>
      <c r="H104" s="44">
        <v>2059.7620000000002</v>
      </c>
      <c r="I104" s="44">
        <v>0.970228902</v>
      </c>
    </row>
    <row r="105" spans="1:9" x14ac:dyDescent="0.25">
      <c r="A105" s="44">
        <v>70</v>
      </c>
      <c r="B105" s="44">
        <v>25</v>
      </c>
      <c r="C105" s="44">
        <v>818.56899999999996</v>
      </c>
      <c r="D105" s="44">
        <v>0.85267362800000002</v>
      </c>
      <c r="F105" s="44">
        <v>30</v>
      </c>
      <c r="G105" s="44">
        <v>10</v>
      </c>
      <c r="H105" s="44">
        <v>1591.729</v>
      </c>
      <c r="I105" s="44">
        <v>0.74976695299999996</v>
      </c>
    </row>
    <row r="106" spans="1:9" x14ac:dyDescent="0.25">
      <c r="A106" s="44">
        <v>100</v>
      </c>
      <c r="B106" s="44">
        <v>10</v>
      </c>
      <c r="C106" s="44">
        <v>684.58799999999997</v>
      </c>
      <c r="D106" s="44">
        <v>0.71311048200000005</v>
      </c>
      <c r="F106" s="44">
        <v>100</v>
      </c>
      <c r="G106" s="44">
        <v>100</v>
      </c>
      <c r="H106" s="44">
        <v>2122.3820000000001</v>
      </c>
      <c r="I106" s="44">
        <v>0.99972538399999999</v>
      </c>
    </row>
    <row r="107" spans="1:9" x14ac:dyDescent="0.25">
      <c r="A107" s="44">
        <v>100</v>
      </c>
      <c r="B107" s="44">
        <v>25</v>
      </c>
      <c r="C107" s="44">
        <v>873.64800000000002</v>
      </c>
      <c r="D107" s="44">
        <v>0.91004742400000005</v>
      </c>
      <c r="F107" s="44">
        <v>100</v>
      </c>
      <c r="G107" s="44">
        <v>100</v>
      </c>
      <c r="H107" s="44">
        <v>2089.1439999999998</v>
      </c>
      <c r="I107" s="44">
        <v>0.98406897900000001</v>
      </c>
    </row>
    <row r="108" spans="1:9" x14ac:dyDescent="0.25">
      <c r="A108" s="44">
        <v>70</v>
      </c>
      <c r="B108" s="44">
        <v>50</v>
      </c>
      <c r="C108" s="44">
        <v>915.57799999999997</v>
      </c>
      <c r="D108" s="44">
        <v>0.95372438400000004</v>
      </c>
    </row>
    <row r="109" spans="1:9" x14ac:dyDescent="0.25">
      <c r="A109" s="44">
        <v>100</v>
      </c>
      <c r="B109" s="44">
        <v>50</v>
      </c>
      <c r="C109" s="44">
        <v>848.63</v>
      </c>
      <c r="D109" s="44">
        <v>0.88398708100000001</v>
      </c>
    </row>
    <row r="110" spans="1:9" x14ac:dyDescent="0.25">
      <c r="A110" s="44">
        <v>100</v>
      </c>
      <c r="B110" s="44">
        <v>10</v>
      </c>
      <c r="C110" s="44">
        <v>649.82000000000005</v>
      </c>
      <c r="D110" s="44">
        <v>0.67689391799999998</v>
      </c>
    </row>
    <row r="111" spans="1:9" x14ac:dyDescent="0.25">
      <c r="A111" s="44">
        <v>70</v>
      </c>
      <c r="B111" s="44">
        <v>100</v>
      </c>
      <c r="C111" s="44">
        <v>967.30100000000004</v>
      </c>
      <c r="D111" s="44">
        <v>1.0076023569999999</v>
      </c>
    </row>
    <row r="112" spans="1:9" x14ac:dyDescent="0.25">
      <c r="A112" s="44">
        <v>70</v>
      </c>
      <c r="B112" s="44">
        <v>100</v>
      </c>
      <c r="C112" s="44">
        <v>1000.693</v>
      </c>
      <c r="D112" s="44">
        <v>1.0423855909999999</v>
      </c>
    </row>
    <row r="113" spans="1:4" x14ac:dyDescent="0.25">
      <c r="A113" s="44">
        <v>30</v>
      </c>
      <c r="B113" s="44">
        <v>25</v>
      </c>
      <c r="C113" s="44">
        <v>888.33199999999999</v>
      </c>
      <c r="D113" s="44">
        <v>0.92534321399999997</v>
      </c>
    </row>
    <row r="114" spans="1:4" x14ac:dyDescent="0.25">
      <c r="A114" s="44">
        <v>100</v>
      </c>
      <c r="B114" s="44">
        <v>100</v>
      </c>
      <c r="C114" s="44">
        <v>964.38699999999994</v>
      </c>
      <c r="D114" s="44">
        <v>1.004566949</v>
      </c>
    </row>
    <row r="115" spans="1:4" x14ac:dyDescent="0.25">
      <c r="A115" s="44">
        <v>30</v>
      </c>
      <c r="B115" s="44">
        <v>50</v>
      </c>
      <c r="C115" s="44">
        <v>969.99900000000002</v>
      </c>
      <c r="D115" s="44">
        <v>1.0104127650000001</v>
      </c>
    </row>
    <row r="116" spans="1:4" x14ac:dyDescent="0.25">
      <c r="A116" s="44">
        <v>70</v>
      </c>
      <c r="B116" s="44">
        <v>25</v>
      </c>
      <c r="C116" s="44">
        <v>849.92499999999995</v>
      </c>
      <c r="D116" s="44">
        <v>0.88533603599999999</v>
      </c>
    </row>
    <row r="117" spans="1:4" x14ac:dyDescent="0.25">
      <c r="A117" s="44">
        <v>30</v>
      </c>
      <c r="B117" s="44">
        <v>25</v>
      </c>
      <c r="C117" s="44">
        <v>899.00099999999998</v>
      </c>
      <c r="D117" s="44">
        <v>0.93645672499999999</v>
      </c>
    </row>
    <row r="118" spans="1:4" x14ac:dyDescent="0.25">
      <c r="A118" s="44">
        <v>100</v>
      </c>
      <c r="B118" s="44">
        <v>100</v>
      </c>
      <c r="C118" s="44">
        <v>933.21</v>
      </c>
      <c r="D118" s="44">
        <v>0.97209099899999996</v>
      </c>
    </row>
    <row r="119" spans="1:4" x14ac:dyDescent="0.25">
      <c r="A119" s="44">
        <v>100</v>
      </c>
      <c r="B119" s="44">
        <v>10</v>
      </c>
      <c r="C119" s="44">
        <v>672.16399999999999</v>
      </c>
      <c r="D119" s="44">
        <v>0.70016885200000001</v>
      </c>
    </row>
    <row r="120" spans="1:4" x14ac:dyDescent="0.25">
      <c r="A120" s="44">
        <v>100</v>
      </c>
      <c r="B120" s="44">
        <v>50</v>
      </c>
      <c r="C120" s="44">
        <v>874.44799999999998</v>
      </c>
      <c r="D120" s="44">
        <v>0.91088075499999999</v>
      </c>
    </row>
    <row r="121" spans="1:4" x14ac:dyDescent="0.25">
      <c r="A121" s="44">
        <v>100</v>
      </c>
      <c r="B121" s="44">
        <v>50</v>
      </c>
      <c r="C121" s="44">
        <v>868.07600000000002</v>
      </c>
      <c r="D121" s="44">
        <v>0.90424327400000004</v>
      </c>
    </row>
    <row r="122" spans="1:4" x14ac:dyDescent="0.25">
      <c r="A122" s="44">
        <v>100</v>
      </c>
      <c r="B122" s="44">
        <v>10</v>
      </c>
      <c r="C122" s="44">
        <v>689.98699999999997</v>
      </c>
      <c r="D122" s="44">
        <v>0.71873442399999998</v>
      </c>
    </row>
    <row r="123" spans="1:4" x14ac:dyDescent="0.25">
      <c r="A123" s="44">
        <v>70</v>
      </c>
      <c r="B123" s="44">
        <v>50</v>
      </c>
      <c r="C123" s="44">
        <v>927.25400000000002</v>
      </c>
      <c r="D123" s="44">
        <v>0.96588684999999996</v>
      </c>
    </row>
    <row r="124" spans="1:4" x14ac:dyDescent="0.25">
      <c r="A124" s="44">
        <v>100</v>
      </c>
      <c r="B124" s="44">
        <v>25</v>
      </c>
      <c r="C124" s="44">
        <v>788.798</v>
      </c>
      <c r="D124" s="44">
        <v>0.82166225800000003</v>
      </c>
    </row>
    <row r="125" spans="1:4" x14ac:dyDescent="0.25">
      <c r="A125" s="44">
        <v>70</v>
      </c>
      <c r="B125" s="44">
        <v>50</v>
      </c>
      <c r="C125" s="44">
        <v>886.05700000000002</v>
      </c>
      <c r="D125" s="44">
        <v>0.92297342900000001</v>
      </c>
    </row>
    <row r="126" spans="1:4" x14ac:dyDescent="0.25">
      <c r="A126" s="44">
        <v>70</v>
      </c>
      <c r="B126" s="44">
        <v>50</v>
      </c>
      <c r="C126" s="44">
        <v>889.61300000000006</v>
      </c>
      <c r="D126" s="44">
        <v>0.92667758600000005</v>
      </c>
    </row>
    <row r="127" spans="1:4" x14ac:dyDescent="0.25">
      <c r="A127" s="44">
        <v>100</v>
      </c>
      <c r="B127" s="44">
        <v>50</v>
      </c>
      <c r="C127" s="44">
        <v>906.35500000000002</v>
      </c>
      <c r="D127" s="44">
        <v>0.94411712000000003</v>
      </c>
    </row>
    <row r="128" spans="1:4" x14ac:dyDescent="0.25">
      <c r="A128" s="44">
        <v>100</v>
      </c>
      <c r="B128" s="44">
        <v>100</v>
      </c>
      <c r="C128" s="44">
        <v>973.923</v>
      </c>
      <c r="D128" s="44">
        <v>1.0145002540000001</v>
      </c>
    </row>
    <row r="129" spans="1:4" x14ac:dyDescent="0.25">
      <c r="A129" s="44">
        <v>100</v>
      </c>
      <c r="B129" s="44">
        <v>10</v>
      </c>
      <c r="C129" s="44">
        <v>915.07100000000003</v>
      </c>
      <c r="D129" s="44">
        <v>0.95319626099999999</v>
      </c>
    </row>
    <row r="130" spans="1:4" x14ac:dyDescent="0.25">
      <c r="A130" s="44">
        <v>70</v>
      </c>
      <c r="B130" s="44">
        <v>100</v>
      </c>
      <c r="C130" s="44">
        <v>926.07</v>
      </c>
      <c r="D130" s="44">
        <v>0.96465352000000004</v>
      </c>
    </row>
    <row r="131" spans="1:4" x14ac:dyDescent="0.25">
      <c r="A131" s="44">
        <v>100</v>
      </c>
      <c r="B131" s="44">
        <v>25</v>
      </c>
      <c r="C131" s="44">
        <v>798.85299999999995</v>
      </c>
      <c r="D131" s="44">
        <v>0.83213618700000003</v>
      </c>
    </row>
    <row r="132" spans="1:4" x14ac:dyDescent="0.25">
      <c r="A132" s="44">
        <v>30</v>
      </c>
      <c r="B132" s="44">
        <v>10</v>
      </c>
      <c r="C132" s="44">
        <v>868</v>
      </c>
      <c r="D132" s="44">
        <v>0.90416410800000002</v>
      </c>
    </row>
    <row r="133" spans="1:4" x14ac:dyDescent="0.25">
      <c r="A133" s="44">
        <v>100</v>
      </c>
      <c r="B133" s="44">
        <v>100</v>
      </c>
      <c r="C133" s="44">
        <v>924.13400000000001</v>
      </c>
      <c r="D133" s="44">
        <v>0.96263685899999996</v>
      </c>
    </row>
    <row r="134" spans="1:4" x14ac:dyDescent="0.25">
      <c r="A134" s="44">
        <v>100</v>
      </c>
      <c r="B134" s="44">
        <v>50</v>
      </c>
      <c r="C134" s="44">
        <v>900.97699999999998</v>
      </c>
      <c r="D134" s="44">
        <v>0.93851505199999996</v>
      </c>
    </row>
    <row r="135" spans="1:4" x14ac:dyDescent="0.25">
      <c r="A135" s="44">
        <v>100</v>
      </c>
      <c r="B135" s="44">
        <v>50</v>
      </c>
      <c r="C135" s="44">
        <v>885.28599999999994</v>
      </c>
      <c r="D135" s="44">
        <v>0.92217030700000002</v>
      </c>
    </row>
    <row r="136" spans="1:4" x14ac:dyDescent="0.25">
      <c r="A136" s="44">
        <v>100</v>
      </c>
      <c r="B136" s="44">
        <v>25</v>
      </c>
      <c r="C136" s="44">
        <v>814.66099999999994</v>
      </c>
      <c r="D136" s="44">
        <v>0.84860280700000001</v>
      </c>
    </row>
    <row r="137" spans="1:4" x14ac:dyDescent="0.25">
      <c r="A137" s="44">
        <v>100</v>
      </c>
      <c r="B137" s="44">
        <v>50</v>
      </c>
      <c r="C137" s="44">
        <v>852.99099999999999</v>
      </c>
      <c r="D137" s="44">
        <v>0.88852977700000002</v>
      </c>
    </row>
    <row r="138" spans="1:4" x14ac:dyDescent="0.25">
      <c r="A138" s="44">
        <v>100</v>
      </c>
      <c r="B138" s="44">
        <v>50</v>
      </c>
      <c r="C138" s="44">
        <v>859.702</v>
      </c>
      <c r="D138" s="44">
        <v>0.89552038199999995</v>
      </c>
    </row>
    <row r="139" spans="1:4" x14ac:dyDescent="0.25">
      <c r="A139" s="44">
        <v>100</v>
      </c>
      <c r="B139" s="44">
        <v>50</v>
      </c>
      <c r="C139" s="44">
        <v>866.28499999999997</v>
      </c>
      <c r="D139" s="44">
        <v>0.90237765400000003</v>
      </c>
    </row>
    <row r="140" spans="1:4" x14ac:dyDescent="0.25">
      <c r="A140" s="44">
        <v>100</v>
      </c>
      <c r="B140" s="44">
        <v>50</v>
      </c>
      <c r="C140" s="44">
        <v>847.846</v>
      </c>
      <c r="D140" s="44">
        <v>0.88317041699999999</v>
      </c>
    </row>
    <row r="141" spans="1:4" x14ac:dyDescent="0.25">
      <c r="A141" s="44">
        <v>30</v>
      </c>
      <c r="B141" s="44">
        <v>25</v>
      </c>
      <c r="C141" s="44">
        <v>901.66600000000005</v>
      </c>
      <c r="D141" s="44">
        <v>0.93923275799999995</v>
      </c>
    </row>
    <row r="142" spans="1:4" x14ac:dyDescent="0.25">
      <c r="A142" s="44">
        <v>70</v>
      </c>
      <c r="B142" s="44">
        <v>25</v>
      </c>
      <c r="C142" s="44">
        <v>856.02599999999995</v>
      </c>
      <c r="D142" s="44">
        <v>0.89169122599999995</v>
      </c>
    </row>
    <row r="143" spans="1:4" x14ac:dyDescent="0.25">
      <c r="A143" s="44">
        <v>100</v>
      </c>
      <c r="B143" s="44">
        <v>25</v>
      </c>
      <c r="C143" s="44">
        <v>828.09799999999996</v>
      </c>
      <c r="D143" s="44">
        <v>0.86259964200000006</v>
      </c>
    </row>
    <row r="144" spans="1:4" x14ac:dyDescent="0.25">
      <c r="A144" s="44">
        <v>70</v>
      </c>
      <c r="B144" s="44">
        <v>100</v>
      </c>
      <c r="C144" s="44">
        <v>979.95100000000002</v>
      </c>
      <c r="D144" s="44">
        <v>1.0207794029999999</v>
      </c>
    </row>
    <row r="145" spans="1:4" x14ac:dyDescent="0.25">
      <c r="A145" s="44">
        <v>100</v>
      </c>
      <c r="B145" s="44">
        <v>10</v>
      </c>
      <c r="C145" s="44">
        <v>743.95699999999999</v>
      </c>
      <c r="D145" s="44">
        <v>0.77495301500000002</v>
      </c>
    </row>
    <row r="146" spans="1:4" x14ac:dyDescent="0.25">
      <c r="A146" s="44">
        <v>70</v>
      </c>
      <c r="B146" s="44">
        <v>25</v>
      </c>
      <c r="C146" s="44">
        <v>853.25</v>
      </c>
      <c r="D146" s="44">
        <v>0.88879956800000004</v>
      </c>
    </row>
    <row r="147" spans="1:4" x14ac:dyDescent="0.25">
      <c r="A147" s="44">
        <v>100</v>
      </c>
      <c r="B147" s="44">
        <v>100</v>
      </c>
      <c r="C147" s="44">
        <v>931.37199999999996</v>
      </c>
      <c r="D147" s="44">
        <v>0.97017642100000001</v>
      </c>
    </row>
    <row r="148" spans="1:4" x14ac:dyDescent="0.25">
      <c r="A148" s="44">
        <v>100</v>
      </c>
      <c r="B148" s="44">
        <v>100</v>
      </c>
      <c r="C148" s="44">
        <v>989.13300000000004</v>
      </c>
      <c r="D148" s="44">
        <v>1.0303439590000001</v>
      </c>
    </row>
    <row r="149" spans="1:4" x14ac:dyDescent="0.25">
      <c r="A149" s="44">
        <v>70</v>
      </c>
      <c r="B149" s="44">
        <v>50</v>
      </c>
      <c r="C149" s="44">
        <v>905.702</v>
      </c>
      <c r="D149" s="44">
        <v>0.94343691299999999</v>
      </c>
    </row>
    <row r="150" spans="1:4" x14ac:dyDescent="0.25">
      <c r="A150" s="44">
        <v>30</v>
      </c>
      <c r="B150" s="44">
        <v>50</v>
      </c>
      <c r="C150" s="44">
        <v>954.49900000000002</v>
      </c>
      <c r="D150" s="44">
        <v>0.99426697799999997</v>
      </c>
    </row>
    <row r="151" spans="1:4" x14ac:dyDescent="0.25">
      <c r="A151" s="44">
        <v>100</v>
      </c>
      <c r="B151" s="44">
        <v>100</v>
      </c>
      <c r="C151" s="44">
        <v>924.67899999999997</v>
      </c>
      <c r="D151" s="44">
        <v>0.96320456600000004</v>
      </c>
    </row>
    <row r="152" spans="1:4" x14ac:dyDescent="0.25">
      <c r="A152" s="44">
        <v>100</v>
      </c>
      <c r="B152" s="44">
        <v>25</v>
      </c>
      <c r="C152" s="44">
        <v>757.55600000000004</v>
      </c>
      <c r="D152" s="44">
        <v>0.7891186</v>
      </c>
    </row>
    <row r="153" spans="1:4" x14ac:dyDescent="0.25">
      <c r="A153" s="44">
        <v>100</v>
      </c>
      <c r="B153" s="44">
        <v>100</v>
      </c>
      <c r="C153" s="44">
        <v>969.38599999999997</v>
      </c>
      <c r="D153" s="44">
        <v>1.0097742249999999</v>
      </c>
    </row>
    <row r="154" spans="1:4" x14ac:dyDescent="0.25">
      <c r="A154" s="44">
        <v>100</v>
      </c>
      <c r="B154" s="44">
        <v>25</v>
      </c>
      <c r="C154" s="44">
        <v>759.95500000000004</v>
      </c>
      <c r="D154" s="44">
        <v>0.79161755099999997</v>
      </c>
    </row>
    <row r="155" spans="1:4" x14ac:dyDescent="0.25">
      <c r="A155" s="44">
        <v>70</v>
      </c>
      <c r="B155" s="44">
        <v>10</v>
      </c>
      <c r="C155" s="44">
        <v>704.43899999999996</v>
      </c>
      <c r="D155" s="44">
        <v>0.73378854800000004</v>
      </c>
    </row>
    <row r="156" spans="1:4" x14ac:dyDescent="0.25">
      <c r="A156" s="44">
        <v>100</v>
      </c>
      <c r="B156" s="44">
        <v>100</v>
      </c>
      <c r="C156" s="44">
        <v>950.62900000000002</v>
      </c>
      <c r="D156" s="44">
        <v>0.99023573899999995</v>
      </c>
    </row>
    <row r="157" spans="1:4" x14ac:dyDescent="0.25">
      <c r="A157" s="44">
        <v>100</v>
      </c>
      <c r="B157" s="44">
        <v>50</v>
      </c>
      <c r="C157" s="44">
        <v>901.11099999999999</v>
      </c>
      <c r="D157" s="44">
        <v>0.93865463500000001</v>
      </c>
    </row>
    <row r="158" spans="1:4" x14ac:dyDescent="0.25">
      <c r="A158" s="44">
        <v>100</v>
      </c>
      <c r="B158" s="44">
        <v>100</v>
      </c>
      <c r="C158" s="44">
        <v>967.06</v>
      </c>
      <c r="D158" s="44">
        <v>1.0073513160000001</v>
      </c>
    </row>
    <row r="159" spans="1:4" x14ac:dyDescent="0.25">
      <c r="A159" s="44">
        <v>30</v>
      </c>
      <c r="B159" s="44">
        <v>25</v>
      </c>
      <c r="C159" s="44">
        <v>867.78499999999997</v>
      </c>
      <c r="D159" s="44">
        <v>0.90394015000000005</v>
      </c>
    </row>
    <row r="160" spans="1:4" x14ac:dyDescent="0.25">
      <c r="A160" s="44">
        <v>100</v>
      </c>
      <c r="B160" s="44">
        <v>50</v>
      </c>
      <c r="C160" s="44">
        <v>855.44600000000003</v>
      </c>
      <c r="D160" s="44">
        <v>0.89108706100000001</v>
      </c>
    </row>
    <row r="161" spans="1:4" x14ac:dyDescent="0.25">
      <c r="A161" s="44">
        <v>100</v>
      </c>
      <c r="B161" s="44">
        <v>100</v>
      </c>
      <c r="C161" s="44">
        <v>935.54100000000005</v>
      </c>
      <c r="D161" s="44">
        <v>0.97451911700000005</v>
      </c>
    </row>
    <row r="162" spans="1:4" x14ac:dyDescent="0.25">
      <c r="A162" s="44">
        <v>30</v>
      </c>
      <c r="B162" s="44">
        <v>50</v>
      </c>
      <c r="C162" s="44">
        <v>952.25599999999997</v>
      </c>
      <c r="D162" s="44">
        <v>0.99193052599999998</v>
      </c>
    </row>
    <row r="163" spans="1:4" x14ac:dyDescent="0.25">
      <c r="A163" s="44">
        <v>70</v>
      </c>
      <c r="B163" s="44">
        <v>50</v>
      </c>
      <c r="C163" s="44">
        <v>893.87599999999998</v>
      </c>
      <c r="D163" s="44">
        <v>0.93111819799999995</v>
      </c>
    </row>
    <row r="164" spans="1:4" x14ac:dyDescent="0.25">
      <c r="A164" s="44">
        <v>100</v>
      </c>
      <c r="B164" s="44">
        <v>50</v>
      </c>
      <c r="C164" s="44">
        <v>876.10500000000002</v>
      </c>
      <c r="D164" s="44">
        <v>0.91260679200000006</v>
      </c>
    </row>
    <row r="165" spans="1:4" x14ac:dyDescent="0.25">
      <c r="A165" s="44">
        <v>70</v>
      </c>
      <c r="B165" s="44">
        <v>100</v>
      </c>
      <c r="C165" s="44">
        <v>964.73500000000001</v>
      </c>
      <c r="D165" s="44">
        <v>1.0049294479999999</v>
      </c>
    </row>
    <row r="166" spans="1:4" x14ac:dyDescent="0.25">
      <c r="A166" s="44">
        <v>70</v>
      </c>
      <c r="B166" s="44">
        <v>10</v>
      </c>
      <c r="C166" s="44">
        <v>780.61699999999996</v>
      </c>
      <c r="D166" s="44">
        <v>0.81314040700000001</v>
      </c>
    </row>
    <row r="167" spans="1:4" x14ac:dyDescent="0.25">
      <c r="A167" s="44">
        <v>100</v>
      </c>
      <c r="B167" s="44">
        <v>50</v>
      </c>
      <c r="C167" s="44">
        <v>898.57899999999995</v>
      </c>
      <c r="D167" s="44">
        <v>0.93601714300000005</v>
      </c>
    </row>
    <row r="168" spans="1:4" x14ac:dyDescent="0.25">
      <c r="A168" s="44">
        <v>70</v>
      </c>
      <c r="B168" s="44">
        <v>10</v>
      </c>
      <c r="C168" s="44">
        <v>694.67200000000003</v>
      </c>
      <c r="D168" s="44">
        <v>0.72361461900000001</v>
      </c>
    </row>
    <row r="169" spans="1:4" x14ac:dyDescent="0.25">
      <c r="A169" s="44">
        <v>100</v>
      </c>
      <c r="B169" s="44">
        <v>50</v>
      </c>
      <c r="C169" s="44">
        <v>898.48199999999997</v>
      </c>
      <c r="D169" s="44">
        <v>0.935916101</v>
      </c>
    </row>
    <row r="170" spans="1:4" x14ac:dyDescent="0.25">
      <c r="A170" s="44">
        <v>100</v>
      </c>
      <c r="B170" s="44">
        <v>100</v>
      </c>
      <c r="C170" s="44">
        <v>988.66399999999999</v>
      </c>
      <c r="D170" s="44">
        <v>1.029855419</v>
      </c>
    </row>
    <row r="171" spans="1:4" x14ac:dyDescent="0.25">
      <c r="A171" s="44">
        <v>100</v>
      </c>
      <c r="B171" s="44">
        <v>100</v>
      </c>
      <c r="C171" s="44">
        <v>942.36199999999997</v>
      </c>
      <c r="D171" s="44">
        <v>0.98162430499999997</v>
      </c>
    </row>
    <row r="172" spans="1:4" x14ac:dyDescent="0.25">
      <c r="A172" s="44">
        <v>70</v>
      </c>
      <c r="B172" s="44">
        <v>25</v>
      </c>
      <c r="C172" s="44">
        <v>783.32</v>
      </c>
      <c r="D172" s="44">
        <v>0.815956024</v>
      </c>
    </row>
    <row r="173" spans="1:4" x14ac:dyDescent="0.25">
      <c r="A173" s="44">
        <v>100</v>
      </c>
      <c r="B173" s="44">
        <v>25</v>
      </c>
      <c r="C173" s="44">
        <v>826.24900000000002</v>
      </c>
      <c r="D173" s="44">
        <v>0.86067360599999998</v>
      </c>
    </row>
    <row r="174" spans="1:4" x14ac:dyDescent="0.25">
      <c r="A174" s="44">
        <v>70</v>
      </c>
      <c r="B174" s="44">
        <v>25</v>
      </c>
      <c r="C174" s="44">
        <v>859.56700000000001</v>
      </c>
      <c r="D174" s="44">
        <v>0.89537975800000003</v>
      </c>
    </row>
    <row r="175" spans="1:4" x14ac:dyDescent="0.25">
      <c r="A175" s="44">
        <v>30</v>
      </c>
      <c r="B175" s="44">
        <v>10</v>
      </c>
      <c r="C175" s="44">
        <v>788</v>
      </c>
      <c r="D175" s="44">
        <v>0.82083101000000003</v>
      </c>
    </row>
    <row r="176" spans="1:4" x14ac:dyDescent="0.25">
      <c r="A176" s="44">
        <v>100</v>
      </c>
      <c r="B176" s="44">
        <v>50</v>
      </c>
      <c r="C176" s="44">
        <v>849.928</v>
      </c>
      <c r="D176" s="44">
        <v>0.88533916099999999</v>
      </c>
    </row>
    <row r="177" spans="1:4" x14ac:dyDescent="0.25">
      <c r="A177" s="44">
        <v>30</v>
      </c>
      <c r="B177" s="44">
        <v>100</v>
      </c>
      <c r="C177" s="44">
        <v>976.63199999999995</v>
      </c>
      <c r="D177" s="44">
        <v>1.0173221210000001</v>
      </c>
    </row>
    <row r="178" spans="1:4" x14ac:dyDescent="0.25">
      <c r="A178" s="44">
        <v>70</v>
      </c>
      <c r="B178" s="44">
        <v>50</v>
      </c>
      <c r="C178" s="44">
        <v>870.62199999999996</v>
      </c>
      <c r="D178" s="44">
        <v>0.90689534999999999</v>
      </c>
    </row>
    <row r="179" spans="1:4" x14ac:dyDescent="0.25">
      <c r="A179" s="44">
        <v>70</v>
      </c>
      <c r="B179" s="44">
        <v>10</v>
      </c>
      <c r="C179" s="44">
        <v>697.279</v>
      </c>
      <c r="D179" s="44">
        <v>0.72633023600000002</v>
      </c>
    </row>
    <row r="180" spans="1:4" x14ac:dyDescent="0.25">
      <c r="A180" s="44">
        <v>100</v>
      </c>
      <c r="B180" s="44">
        <v>50</v>
      </c>
      <c r="C180" s="44">
        <v>862.66800000000001</v>
      </c>
      <c r="D180" s="44">
        <v>0.89860995700000001</v>
      </c>
    </row>
    <row r="181" spans="1:4" x14ac:dyDescent="0.25">
      <c r="A181" s="44">
        <v>100</v>
      </c>
      <c r="B181" s="44">
        <v>25</v>
      </c>
      <c r="C181" s="44">
        <v>807.92</v>
      </c>
      <c r="D181" s="44">
        <v>0.84158095099999997</v>
      </c>
    </row>
    <row r="182" spans="1:4" x14ac:dyDescent="0.25">
      <c r="A182" s="44">
        <v>100</v>
      </c>
      <c r="B182" s="44">
        <v>50</v>
      </c>
      <c r="C182" s="44">
        <v>922.846</v>
      </c>
      <c r="D182" s="44">
        <v>0.96129519600000002</v>
      </c>
    </row>
    <row r="183" spans="1:4" x14ac:dyDescent="0.25">
      <c r="A183" s="44">
        <v>30</v>
      </c>
      <c r="B183" s="44">
        <v>50</v>
      </c>
      <c r="C183" s="44">
        <v>972.97699999999998</v>
      </c>
      <c r="D183" s="44">
        <v>1.01351484</v>
      </c>
    </row>
    <row r="184" spans="1:4" x14ac:dyDescent="0.25">
      <c r="A184" s="44">
        <v>100</v>
      </c>
      <c r="B184" s="44">
        <v>50</v>
      </c>
      <c r="C184" s="44">
        <v>907.7</v>
      </c>
      <c r="D184" s="44">
        <v>0.94551815699999997</v>
      </c>
    </row>
    <row r="185" spans="1:4" x14ac:dyDescent="0.25">
      <c r="A185" s="44">
        <v>100</v>
      </c>
      <c r="B185" s="44">
        <v>10</v>
      </c>
      <c r="C185" s="44">
        <v>708.75900000000001</v>
      </c>
      <c r="D185" s="44">
        <v>0.73828853500000002</v>
      </c>
    </row>
    <row r="186" spans="1:4" x14ac:dyDescent="0.25">
      <c r="A186" s="44">
        <v>30</v>
      </c>
      <c r="B186" s="44">
        <v>50</v>
      </c>
      <c r="C186" s="44">
        <v>984.10400000000004</v>
      </c>
      <c r="D186" s="44">
        <v>1.0251054319999999</v>
      </c>
    </row>
    <row r="187" spans="1:4" x14ac:dyDescent="0.25">
      <c r="A187" s="44">
        <v>100</v>
      </c>
      <c r="B187" s="44">
        <v>50</v>
      </c>
      <c r="C187" s="44">
        <v>898.54899999999998</v>
      </c>
      <c r="D187" s="44">
        <v>0.93598589300000001</v>
      </c>
    </row>
    <row r="188" spans="1:4" x14ac:dyDescent="0.25">
      <c r="A188" s="44">
        <v>30</v>
      </c>
      <c r="B188" s="44">
        <v>100</v>
      </c>
      <c r="C188" s="44">
        <v>953.87199999999996</v>
      </c>
      <c r="D188" s="44">
        <v>0.99361385499999999</v>
      </c>
    </row>
    <row r="189" spans="1:4" x14ac:dyDescent="0.25">
      <c r="A189" s="44">
        <v>100</v>
      </c>
      <c r="B189" s="44">
        <v>10</v>
      </c>
      <c r="C189" s="44">
        <v>711.04499999999996</v>
      </c>
      <c r="D189" s="44">
        <v>0.74066977899999997</v>
      </c>
    </row>
    <row r="190" spans="1:4" x14ac:dyDescent="0.25">
      <c r="A190" s="44">
        <v>70</v>
      </c>
      <c r="B190" s="44">
        <v>25</v>
      </c>
      <c r="C190" s="44">
        <v>829.98599999999999</v>
      </c>
      <c r="D190" s="44">
        <v>0.86456630300000004</v>
      </c>
    </row>
    <row r="191" spans="1:4" x14ac:dyDescent="0.25">
      <c r="A191" s="44">
        <v>70</v>
      </c>
      <c r="B191" s="44">
        <v>100</v>
      </c>
      <c r="C191" s="44">
        <v>980.053</v>
      </c>
      <c r="D191" s="44">
        <v>1.020885652</v>
      </c>
    </row>
    <row r="192" spans="1:4" x14ac:dyDescent="0.25">
      <c r="A192" s="44">
        <v>100</v>
      </c>
      <c r="B192" s="44">
        <v>50</v>
      </c>
      <c r="C192" s="44">
        <v>915.21</v>
      </c>
      <c r="D192" s="44">
        <v>0.95334105199999997</v>
      </c>
    </row>
    <row r="193" spans="1:4" x14ac:dyDescent="0.25">
      <c r="A193" s="44">
        <v>100</v>
      </c>
      <c r="B193" s="44">
        <v>25</v>
      </c>
      <c r="C193" s="44">
        <v>852.79399999999998</v>
      </c>
      <c r="D193" s="44">
        <v>0.88832456900000001</v>
      </c>
    </row>
    <row r="194" spans="1:4" x14ac:dyDescent="0.25">
      <c r="A194" s="44">
        <v>70</v>
      </c>
      <c r="B194" s="44">
        <v>25</v>
      </c>
      <c r="C194" s="44">
        <v>857.23599999999999</v>
      </c>
      <c r="D194" s="44">
        <v>0.89295163899999996</v>
      </c>
    </row>
    <row r="195" spans="1:4" x14ac:dyDescent="0.25">
      <c r="A195" s="44">
        <v>70</v>
      </c>
      <c r="B195" s="44">
        <v>10</v>
      </c>
      <c r="C195" s="44">
        <v>757.52</v>
      </c>
      <c r="D195" s="44">
        <v>0.78908109999999998</v>
      </c>
    </row>
    <row r="196" spans="1:4" x14ac:dyDescent="0.25">
      <c r="A196" s="44">
        <v>70</v>
      </c>
      <c r="B196" s="44">
        <v>100</v>
      </c>
      <c r="C196" s="44">
        <v>967.47299999999996</v>
      </c>
      <c r="D196" s="44">
        <v>1.007781523</v>
      </c>
    </row>
    <row r="197" spans="1:4" x14ac:dyDescent="0.25">
      <c r="A197" s="44">
        <v>30</v>
      </c>
      <c r="B197" s="44">
        <v>100</v>
      </c>
      <c r="C197" s="44">
        <v>975.59900000000005</v>
      </c>
      <c r="D197" s="44">
        <v>1.0162460820000001</v>
      </c>
    </row>
    <row r="198" spans="1:4" x14ac:dyDescent="0.25">
      <c r="A198" s="44">
        <v>100</v>
      </c>
      <c r="B198" s="44">
        <v>50</v>
      </c>
      <c r="C198" s="44">
        <v>926.43299999999999</v>
      </c>
      <c r="D198" s="44">
        <v>0.96503164399999997</v>
      </c>
    </row>
    <row r="199" spans="1:4" x14ac:dyDescent="0.25">
      <c r="A199" s="44">
        <v>30</v>
      </c>
      <c r="B199" s="44">
        <v>100</v>
      </c>
      <c r="C199" s="44">
        <v>901.70600000000002</v>
      </c>
      <c r="D199" s="44">
        <v>0.93927442500000002</v>
      </c>
    </row>
    <row r="200" spans="1:4" x14ac:dyDescent="0.25">
      <c r="A200" s="44">
        <v>100</v>
      </c>
      <c r="B200" s="44">
        <v>10</v>
      </c>
      <c r="C200" s="44">
        <v>703.39400000000001</v>
      </c>
      <c r="D200" s="44">
        <v>0.73270000999999996</v>
      </c>
    </row>
    <row r="201" spans="1:4" x14ac:dyDescent="0.25">
      <c r="A201" s="44">
        <v>100</v>
      </c>
      <c r="B201" s="44">
        <v>50</v>
      </c>
      <c r="C201" s="44">
        <v>898.54899999999998</v>
      </c>
      <c r="D201" s="44">
        <v>0.93598589300000001</v>
      </c>
    </row>
    <row r="202" spans="1:4" x14ac:dyDescent="0.25">
      <c r="A202" s="44">
        <v>70</v>
      </c>
      <c r="B202" s="44">
        <v>100</v>
      </c>
      <c r="C202" s="44">
        <v>912.70100000000002</v>
      </c>
      <c r="D202" s="44">
        <v>0.95072751799999999</v>
      </c>
    </row>
  </sheetData>
  <mergeCells count="6">
    <mergeCell ref="A2:D2"/>
    <mergeCell ref="F2:I2"/>
    <mergeCell ref="A1:I1"/>
    <mergeCell ref="K1:R1"/>
    <mergeCell ref="K2:L2"/>
    <mergeCell ref="K25:L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66A8-3A21-4B7E-8052-91CA8A5036CE}">
  <dimension ref="A1:D109"/>
  <sheetViews>
    <sheetView workbookViewId="0">
      <selection activeCell="H12" sqref="H12"/>
    </sheetView>
  </sheetViews>
  <sheetFormatPr baseColWidth="10" defaultRowHeight="15" x14ac:dyDescent="0.25"/>
  <cols>
    <col min="4" max="4" width="24.42578125" customWidth="1"/>
  </cols>
  <sheetData>
    <row r="1" spans="1:4" ht="25.5" x14ac:dyDescent="0.25">
      <c r="A1" s="60" t="s">
        <v>114</v>
      </c>
      <c r="B1" s="60" t="s">
        <v>115</v>
      </c>
      <c r="C1" s="60" t="s">
        <v>116</v>
      </c>
      <c r="D1" s="61" t="s">
        <v>140</v>
      </c>
    </row>
    <row r="2" spans="1:4" x14ac:dyDescent="0.25">
      <c r="A2" s="44" t="s">
        <v>117</v>
      </c>
      <c r="B2" s="44">
        <v>2218</v>
      </c>
      <c r="C2" s="44">
        <v>48</v>
      </c>
      <c r="D2" s="44" t="s">
        <v>118</v>
      </c>
    </row>
    <row r="3" spans="1:4" x14ac:dyDescent="0.25">
      <c r="A3" s="44" t="s">
        <v>117</v>
      </c>
      <c r="B3" s="44">
        <v>2270</v>
      </c>
      <c r="C3" s="44">
        <v>42</v>
      </c>
      <c r="D3" s="44" t="s">
        <v>118</v>
      </c>
    </row>
    <row r="4" spans="1:4" x14ac:dyDescent="0.25">
      <c r="A4" s="44" t="s">
        <v>117</v>
      </c>
      <c r="B4" s="44">
        <v>2176</v>
      </c>
      <c r="C4" s="44">
        <v>48</v>
      </c>
      <c r="D4" s="44" t="s">
        <v>118</v>
      </c>
    </row>
    <row r="5" spans="1:4" x14ac:dyDescent="0.25">
      <c r="A5" s="44" t="s">
        <v>117</v>
      </c>
      <c r="B5" s="44">
        <v>2318</v>
      </c>
      <c r="C5" s="44">
        <v>56</v>
      </c>
      <c r="D5" s="44" t="s">
        <v>118</v>
      </c>
    </row>
    <row r="6" spans="1:4" x14ac:dyDescent="0.25">
      <c r="A6" s="44" t="s">
        <v>119</v>
      </c>
      <c r="B6" s="44">
        <v>863.23</v>
      </c>
      <c r="C6" s="44">
        <v>10</v>
      </c>
      <c r="D6" s="44" t="s">
        <v>120</v>
      </c>
    </row>
    <row r="7" spans="1:4" x14ac:dyDescent="0.25">
      <c r="A7" s="44" t="s">
        <v>119</v>
      </c>
      <c r="B7" s="44">
        <v>901</v>
      </c>
      <c r="C7" s="44">
        <v>19</v>
      </c>
      <c r="D7" s="44" t="s">
        <v>120</v>
      </c>
    </row>
    <row r="8" spans="1:4" x14ac:dyDescent="0.25">
      <c r="A8" s="44" t="s">
        <v>119</v>
      </c>
      <c r="B8" s="44">
        <v>776</v>
      </c>
      <c r="C8" s="44">
        <v>14</v>
      </c>
      <c r="D8" s="44" t="s">
        <v>120</v>
      </c>
    </row>
    <row r="9" spans="1:4" x14ac:dyDescent="0.25">
      <c r="A9" s="44" t="s">
        <v>119</v>
      </c>
      <c r="B9" s="44">
        <v>687</v>
      </c>
      <c r="C9" s="44">
        <v>16</v>
      </c>
      <c r="D9" s="44" t="s">
        <v>120</v>
      </c>
    </row>
    <row r="10" spans="1:4" x14ac:dyDescent="0.25">
      <c r="A10" s="44" t="s">
        <v>121</v>
      </c>
      <c r="B10" s="44">
        <v>1182.54</v>
      </c>
      <c r="C10" s="44">
        <v>21</v>
      </c>
      <c r="D10" s="44" t="s">
        <v>120</v>
      </c>
    </row>
    <row r="11" spans="1:4" x14ac:dyDescent="0.25">
      <c r="A11" s="44" t="s">
        <v>121</v>
      </c>
      <c r="B11" s="44">
        <v>1041.1300000000001</v>
      </c>
      <c r="C11" s="44">
        <v>17</v>
      </c>
      <c r="D11" s="44" t="s">
        <v>120</v>
      </c>
    </row>
    <row r="12" spans="1:4" x14ac:dyDescent="0.25">
      <c r="A12" s="44" t="s">
        <v>122</v>
      </c>
      <c r="B12" s="44">
        <v>1023.36</v>
      </c>
      <c r="C12" s="44">
        <v>30</v>
      </c>
      <c r="D12" s="44" t="s">
        <v>120</v>
      </c>
    </row>
    <row r="13" spans="1:4" x14ac:dyDescent="0.25">
      <c r="A13" s="44" t="s">
        <v>122</v>
      </c>
      <c r="B13" s="44">
        <v>1467.16</v>
      </c>
      <c r="C13" s="44">
        <v>35</v>
      </c>
      <c r="D13" s="44" t="s">
        <v>120</v>
      </c>
    </row>
    <row r="14" spans="1:4" x14ac:dyDescent="0.25">
      <c r="A14" s="44" t="s">
        <v>122</v>
      </c>
      <c r="B14" s="44">
        <v>1183.6199999999999</v>
      </c>
      <c r="C14" s="44">
        <v>28</v>
      </c>
      <c r="D14" s="44" t="s">
        <v>120</v>
      </c>
    </row>
    <row r="15" spans="1:4" x14ac:dyDescent="0.25">
      <c r="A15" s="44" t="s">
        <v>123</v>
      </c>
      <c r="B15" s="44">
        <v>1285.67</v>
      </c>
      <c r="C15" s="44">
        <v>20</v>
      </c>
      <c r="D15" s="44" t="s">
        <v>120</v>
      </c>
    </row>
    <row r="16" spans="1:4" x14ac:dyDescent="0.25">
      <c r="A16" s="44" t="s">
        <v>123</v>
      </c>
      <c r="B16" s="44">
        <v>1254.8900000000001</v>
      </c>
      <c r="C16" s="44">
        <v>26</v>
      </c>
      <c r="D16" s="44" t="s">
        <v>120</v>
      </c>
    </row>
    <row r="17" spans="1:4" x14ac:dyDescent="0.25">
      <c r="A17" s="44" t="s">
        <v>123</v>
      </c>
      <c r="B17" s="44">
        <v>1041.74</v>
      </c>
      <c r="C17" s="44">
        <v>22</v>
      </c>
      <c r="D17" s="44" t="s">
        <v>120</v>
      </c>
    </row>
    <row r="18" spans="1:4" x14ac:dyDescent="0.25">
      <c r="A18" s="44" t="s">
        <v>123</v>
      </c>
      <c r="B18" s="44">
        <v>1264.9000000000001</v>
      </c>
      <c r="C18" s="44">
        <v>18</v>
      </c>
      <c r="D18" s="44" t="s">
        <v>120</v>
      </c>
    </row>
    <row r="19" spans="1:4" x14ac:dyDescent="0.25">
      <c r="A19" s="44" t="s">
        <v>123</v>
      </c>
      <c r="B19" s="44">
        <v>1263.8900000000001</v>
      </c>
      <c r="C19" s="44">
        <v>31</v>
      </c>
      <c r="D19" s="44" t="s">
        <v>120</v>
      </c>
    </row>
    <row r="20" spans="1:4" x14ac:dyDescent="0.25">
      <c r="A20" s="44" t="s">
        <v>123</v>
      </c>
      <c r="B20" s="44">
        <v>1411.18</v>
      </c>
      <c r="C20" s="44">
        <v>28</v>
      </c>
      <c r="D20" s="44" t="s">
        <v>120</v>
      </c>
    </row>
    <row r="21" spans="1:4" x14ac:dyDescent="0.25">
      <c r="A21" s="44" t="s">
        <v>124</v>
      </c>
      <c r="B21" s="44">
        <v>934.64</v>
      </c>
      <c r="C21" s="44">
        <v>14</v>
      </c>
      <c r="D21" s="44" t="s">
        <v>120</v>
      </c>
    </row>
    <row r="22" spans="1:4" x14ac:dyDescent="0.25">
      <c r="A22" s="44" t="s">
        <v>124</v>
      </c>
      <c r="B22" s="44">
        <v>1005.83</v>
      </c>
      <c r="C22" s="44">
        <v>31</v>
      </c>
      <c r="D22" s="44" t="s">
        <v>120</v>
      </c>
    </row>
    <row r="23" spans="1:4" x14ac:dyDescent="0.25">
      <c r="A23" s="44" t="s">
        <v>124</v>
      </c>
      <c r="B23" s="44">
        <v>984.47</v>
      </c>
      <c r="C23" s="44">
        <v>29</v>
      </c>
      <c r="D23" s="44" t="s">
        <v>120</v>
      </c>
    </row>
    <row r="24" spans="1:4" x14ac:dyDescent="0.25">
      <c r="A24" s="44" t="s">
        <v>124</v>
      </c>
      <c r="B24" s="44">
        <v>1038.77</v>
      </c>
      <c r="C24" s="44">
        <v>16</v>
      </c>
      <c r="D24" s="44" t="s">
        <v>120</v>
      </c>
    </row>
    <row r="25" spans="1:4" x14ac:dyDescent="0.25">
      <c r="A25" s="44" t="s">
        <v>125</v>
      </c>
      <c r="B25" s="44">
        <v>1069.71</v>
      </c>
      <c r="C25" s="44">
        <v>40</v>
      </c>
      <c r="D25" s="44" t="s">
        <v>120</v>
      </c>
    </row>
    <row r="26" spans="1:4" x14ac:dyDescent="0.25">
      <c r="A26" s="44" t="s">
        <v>125</v>
      </c>
      <c r="B26" s="44">
        <v>1009.81</v>
      </c>
      <c r="C26" s="44">
        <v>38</v>
      </c>
      <c r="D26" s="44" t="s">
        <v>120</v>
      </c>
    </row>
    <row r="27" spans="1:4" x14ac:dyDescent="0.25">
      <c r="A27" s="44" t="s">
        <v>125</v>
      </c>
      <c r="B27" s="44">
        <v>1071.43</v>
      </c>
      <c r="C27" s="44">
        <v>44</v>
      </c>
      <c r="D27" s="44" t="s">
        <v>120</v>
      </c>
    </row>
    <row r="28" spans="1:4" x14ac:dyDescent="0.25">
      <c r="A28" s="44" t="s">
        <v>125</v>
      </c>
      <c r="B28" s="44">
        <v>1249.67</v>
      </c>
      <c r="C28" s="44">
        <v>43</v>
      </c>
      <c r="D28" s="44" t="s">
        <v>120</v>
      </c>
    </row>
    <row r="29" spans="1:4" x14ac:dyDescent="0.25">
      <c r="A29" s="44" t="s">
        <v>125</v>
      </c>
      <c r="B29" s="44">
        <v>1580.39</v>
      </c>
      <c r="C29" s="44">
        <v>51</v>
      </c>
      <c r="D29" s="44" t="s">
        <v>120</v>
      </c>
    </row>
    <row r="30" spans="1:4" x14ac:dyDescent="0.25">
      <c r="A30" s="44" t="s">
        <v>125</v>
      </c>
      <c r="B30" s="44">
        <v>1171.8</v>
      </c>
      <c r="C30" s="44">
        <v>46</v>
      </c>
      <c r="D30" s="44" t="s">
        <v>120</v>
      </c>
    </row>
    <row r="31" spans="1:4" x14ac:dyDescent="0.25">
      <c r="A31" s="44" t="s">
        <v>125</v>
      </c>
      <c r="B31" s="44">
        <v>1141.1500000000001</v>
      </c>
      <c r="C31" s="44">
        <v>47</v>
      </c>
      <c r="D31" s="44" t="s">
        <v>120</v>
      </c>
    </row>
    <row r="32" spans="1:4" x14ac:dyDescent="0.25">
      <c r="A32" s="44" t="s">
        <v>125</v>
      </c>
      <c r="B32" s="44">
        <v>1168.69</v>
      </c>
      <c r="C32" s="44">
        <v>38</v>
      </c>
      <c r="D32" s="44" t="s">
        <v>120</v>
      </c>
    </row>
    <row r="33" spans="1:4" x14ac:dyDescent="0.25">
      <c r="A33" s="44" t="s">
        <v>125</v>
      </c>
      <c r="B33" s="44">
        <v>1236.56</v>
      </c>
      <c r="C33" s="44">
        <v>47</v>
      </c>
      <c r="D33" s="44" t="s">
        <v>120</v>
      </c>
    </row>
    <row r="34" spans="1:4" x14ac:dyDescent="0.25">
      <c r="A34" s="44" t="s">
        <v>126</v>
      </c>
      <c r="B34" s="44">
        <v>1152.153</v>
      </c>
      <c r="C34" s="44">
        <v>45</v>
      </c>
      <c r="D34" s="44" t="s">
        <v>120</v>
      </c>
    </row>
    <row r="35" spans="1:4" x14ac:dyDescent="0.25">
      <c r="A35" s="44" t="s">
        <v>126</v>
      </c>
      <c r="B35" s="44">
        <v>1106.211</v>
      </c>
      <c r="C35" s="44">
        <v>52</v>
      </c>
      <c r="D35" s="44" t="s">
        <v>120</v>
      </c>
    </row>
    <row r="36" spans="1:4" x14ac:dyDescent="0.25">
      <c r="A36" s="44" t="s">
        <v>126</v>
      </c>
      <c r="B36" s="44">
        <v>1059.636</v>
      </c>
      <c r="C36" s="44">
        <v>53</v>
      </c>
      <c r="D36" s="44" t="s">
        <v>120</v>
      </c>
    </row>
    <row r="37" spans="1:4" x14ac:dyDescent="0.25">
      <c r="A37" s="44" t="s">
        <v>126</v>
      </c>
      <c r="B37" s="44">
        <v>1240.04</v>
      </c>
      <c r="C37" s="44">
        <v>53</v>
      </c>
      <c r="D37" s="44" t="s">
        <v>120</v>
      </c>
    </row>
    <row r="38" spans="1:4" x14ac:dyDescent="0.25">
      <c r="A38" s="44" t="s">
        <v>126</v>
      </c>
      <c r="B38" s="44">
        <v>1190.7940000000001</v>
      </c>
      <c r="C38" s="44">
        <v>54</v>
      </c>
      <c r="D38" s="44" t="s">
        <v>120</v>
      </c>
    </row>
    <row r="39" spans="1:4" x14ac:dyDescent="0.25">
      <c r="A39" s="44" t="s">
        <v>126</v>
      </c>
      <c r="B39" s="44">
        <v>1069.7919999999999</v>
      </c>
      <c r="C39" s="44">
        <v>55</v>
      </c>
      <c r="D39" s="44" t="s">
        <v>120</v>
      </c>
    </row>
    <row r="40" spans="1:4" x14ac:dyDescent="0.25">
      <c r="A40" s="44" t="s">
        <v>126</v>
      </c>
      <c r="B40" s="44">
        <v>1298.989</v>
      </c>
      <c r="C40" s="44">
        <v>55</v>
      </c>
      <c r="D40" s="44" t="s">
        <v>120</v>
      </c>
    </row>
    <row r="41" spans="1:4" x14ac:dyDescent="0.25">
      <c r="A41" s="44" t="s">
        <v>126</v>
      </c>
      <c r="B41" s="44">
        <v>1121.5889999999999</v>
      </c>
      <c r="C41" s="44">
        <v>56</v>
      </c>
      <c r="D41" s="44" t="s">
        <v>120</v>
      </c>
    </row>
    <row r="42" spans="1:4" x14ac:dyDescent="0.25">
      <c r="A42" s="44" t="s">
        <v>126</v>
      </c>
      <c r="B42" s="44">
        <v>1055.0039999999999</v>
      </c>
      <c r="C42" s="44">
        <v>57</v>
      </c>
      <c r="D42" s="44" t="s">
        <v>120</v>
      </c>
    </row>
    <row r="43" spans="1:4" x14ac:dyDescent="0.25">
      <c r="A43" s="44" t="s">
        <v>126</v>
      </c>
      <c r="B43" s="44">
        <v>1120.9580000000001</v>
      </c>
      <c r="C43" s="44">
        <v>60</v>
      </c>
      <c r="D43" s="44" t="s">
        <v>120</v>
      </c>
    </row>
    <row r="44" spans="1:4" x14ac:dyDescent="0.25">
      <c r="A44" s="44" t="s">
        <v>127</v>
      </c>
      <c r="B44" s="44">
        <v>988.79</v>
      </c>
      <c r="C44" s="44">
        <v>38</v>
      </c>
      <c r="D44" s="44" t="s">
        <v>120</v>
      </c>
    </row>
    <row r="45" spans="1:4" x14ac:dyDescent="0.25">
      <c r="A45" s="44" t="s">
        <v>127</v>
      </c>
      <c r="B45" s="44">
        <v>1076.95</v>
      </c>
      <c r="C45" s="44">
        <v>40</v>
      </c>
      <c r="D45" s="44" t="s">
        <v>120</v>
      </c>
    </row>
    <row r="46" spans="1:4" x14ac:dyDescent="0.25">
      <c r="A46" s="44" t="s">
        <v>127</v>
      </c>
      <c r="B46" s="44">
        <v>1012.04</v>
      </c>
      <c r="C46" s="44">
        <v>36</v>
      </c>
      <c r="D46" s="44" t="s">
        <v>120</v>
      </c>
    </row>
    <row r="47" spans="1:4" x14ac:dyDescent="0.25">
      <c r="A47" s="44" t="s">
        <v>127</v>
      </c>
      <c r="B47" s="44">
        <v>880.73</v>
      </c>
      <c r="C47" s="44">
        <v>30</v>
      </c>
      <c r="D47" s="44" t="s">
        <v>120</v>
      </c>
    </row>
    <row r="48" spans="1:4" x14ac:dyDescent="0.25">
      <c r="A48" s="44" t="s">
        <v>127</v>
      </c>
      <c r="B48" s="44">
        <v>976.15</v>
      </c>
      <c r="C48" s="44">
        <v>34</v>
      </c>
      <c r="D48" s="44" t="s">
        <v>120</v>
      </c>
    </row>
    <row r="49" spans="1:4" x14ac:dyDescent="0.25">
      <c r="A49" s="44" t="s">
        <v>127</v>
      </c>
      <c r="B49" s="44">
        <v>951.13</v>
      </c>
      <c r="C49" s="44">
        <v>34</v>
      </c>
      <c r="D49" s="44" t="s">
        <v>120</v>
      </c>
    </row>
    <row r="50" spans="1:4" x14ac:dyDescent="0.25">
      <c r="A50" s="44" t="s">
        <v>128</v>
      </c>
      <c r="B50" s="44">
        <v>1176.51</v>
      </c>
      <c r="C50" s="44">
        <v>36</v>
      </c>
      <c r="D50" s="44" t="s">
        <v>120</v>
      </c>
    </row>
    <row r="51" spans="1:4" x14ac:dyDescent="0.25">
      <c r="A51" s="44" t="s">
        <v>128</v>
      </c>
      <c r="B51" s="44">
        <v>941.65</v>
      </c>
      <c r="C51" s="44">
        <v>39</v>
      </c>
      <c r="D51" s="44" t="s">
        <v>120</v>
      </c>
    </row>
    <row r="52" spans="1:4" x14ac:dyDescent="0.25">
      <c r="A52" s="44" t="s">
        <v>128</v>
      </c>
      <c r="B52" s="44">
        <v>941.65</v>
      </c>
      <c r="C52" s="44">
        <v>31</v>
      </c>
      <c r="D52" s="44" t="s">
        <v>120</v>
      </c>
    </row>
    <row r="53" spans="1:4" x14ac:dyDescent="0.25">
      <c r="A53" s="44" t="s">
        <v>128</v>
      </c>
      <c r="B53" s="44">
        <v>1104.94</v>
      </c>
      <c r="C53" s="44">
        <v>27</v>
      </c>
      <c r="D53" s="44" t="s">
        <v>120</v>
      </c>
    </row>
    <row r="54" spans="1:4" x14ac:dyDescent="0.25">
      <c r="A54" s="44" t="s">
        <v>129</v>
      </c>
      <c r="B54" s="44">
        <v>1346.17</v>
      </c>
      <c r="C54" s="44">
        <v>36</v>
      </c>
      <c r="D54" s="44" t="s">
        <v>120</v>
      </c>
    </row>
    <row r="55" spans="1:4" x14ac:dyDescent="0.25">
      <c r="A55" s="44" t="s">
        <v>129</v>
      </c>
      <c r="B55" s="44">
        <v>1318.29</v>
      </c>
      <c r="C55" s="44">
        <v>44</v>
      </c>
      <c r="D55" s="44" t="s">
        <v>120</v>
      </c>
    </row>
    <row r="56" spans="1:4" x14ac:dyDescent="0.25">
      <c r="A56" s="44" t="s">
        <v>129</v>
      </c>
      <c r="B56" s="44">
        <v>1463.64</v>
      </c>
      <c r="C56" s="44">
        <v>47</v>
      </c>
      <c r="D56" s="44" t="s">
        <v>120</v>
      </c>
    </row>
    <row r="57" spans="1:4" x14ac:dyDescent="0.25">
      <c r="A57" s="44" t="s">
        <v>129</v>
      </c>
      <c r="B57" s="44">
        <v>1429.1</v>
      </c>
      <c r="C57" s="44">
        <v>38</v>
      </c>
      <c r="D57" s="44" t="s">
        <v>120</v>
      </c>
    </row>
    <row r="58" spans="1:4" x14ac:dyDescent="0.25">
      <c r="A58" s="44" t="s">
        <v>129</v>
      </c>
      <c r="B58" s="44">
        <v>1187.46</v>
      </c>
      <c r="C58" s="44">
        <v>43</v>
      </c>
      <c r="D58" s="44" t="s">
        <v>120</v>
      </c>
    </row>
    <row r="59" spans="1:4" x14ac:dyDescent="0.25">
      <c r="A59" s="44" t="s">
        <v>129</v>
      </c>
      <c r="B59" s="44">
        <v>1262.96</v>
      </c>
      <c r="C59" s="44">
        <v>38</v>
      </c>
      <c r="D59" s="44" t="s">
        <v>120</v>
      </c>
    </row>
    <row r="60" spans="1:4" x14ac:dyDescent="0.25">
      <c r="A60" s="44" t="s">
        <v>129</v>
      </c>
      <c r="B60" s="44">
        <v>1333.51</v>
      </c>
      <c r="C60" s="44">
        <v>41</v>
      </c>
      <c r="D60" s="44" t="s">
        <v>120</v>
      </c>
    </row>
    <row r="61" spans="1:4" x14ac:dyDescent="0.25">
      <c r="A61" s="44" t="s">
        <v>130</v>
      </c>
      <c r="B61" s="44">
        <v>1063</v>
      </c>
      <c r="C61" s="44">
        <v>20</v>
      </c>
      <c r="D61" s="44" t="s">
        <v>120</v>
      </c>
    </row>
    <row r="62" spans="1:4" x14ac:dyDescent="0.25">
      <c r="A62" s="44" t="s">
        <v>130</v>
      </c>
      <c r="B62" s="44">
        <v>1022</v>
      </c>
      <c r="C62" s="44">
        <v>18</v>
      </c>
      <c r="D62" s="44" t="s">
        <v>120</v>
      </c>
    </row>
    <row r="63" spans="1:4" x14ac:dyDescent="0.25">
      <c r="A63" s="44" t="s">
        <v>130</v>
      </c>
      <c r="B63" s="44">
        <v>1106</v>
      </c>
      <c r="C63" s="44">
        <v>25</v>
      </c>
      <c r="D63" s="44" t="s">
        <v>120</v>
      </c>
    </row>
    <row r="64" spans="1:4" x14ac:dyDescent="0.25">
      <c r="A64" s="44" t="s">
        <v>130</v>
      </c>
      <c r="B64" s="44">
        <v>1072</v>
      </c>
      <c r="C64" s="44">
        <v>21</v>
      </c>
      <c r="D64" s="44" t="s">
        <v>120</v>
      </c>
    </row>
    <row r="65" spans="1:4" x14ac:dyDescent="0.25">
      <c r="A65" s="44" t="s">
        <v>130</v>
      </c>
      <c r="B65" s="44">
        <v>1152</v>
      </c>
      <c r="C65" s="44">
        <v>20</v>
      </c>
      <c r="D65" s="44" t="s">
        <v>120</v>
      </c>
    </row>
    <row r="66" spans="1:4" x14ac:dyDescent="0.25">
      <c r="A66" s="44" t="s">
        <v>130</v>
      </c>
      <c r="B66" s="44">
        <v>1225</v>
      </c>
      <c r="C66" s="44">
        <v>15</v>
      </c>
      <c r="D66" s="44" t="s">
        <v>120</v>
      </c>
    </row>
    <row r="67" spans="1:4" x14ac:dyDescent="0.25">
      <c r="A67" s="44" t="s">
        <v>130</v>
      </c>
      <c r="B67" s="44">
        <v>963</v>
      </c>
      <c r="C67" s="44">
        <v>22</v>
      </c>
      <c r="D67" s="44" t="s">
        <v>120</v>
      </c>
    </row>
    <row r="68" spans="1:4" x14ac:dyDescent="0.25">
      <c r="A68" s="44" t="s">
        <v>130</v>
      </c>
      <c r="B68" s="44">
        <v>1073</v>
      </c>
      <c r="C68" s="44">
        <v>17</v>
      </c>
      <c r="D68" s="44" t="s">
        <v>120</v>
      </c>
    </row>
    <row r="69" spans="1:4" x14ac:dyDescent="0.25">
      <c r="A69" s="44" t="s">
        <v>130</v>
      </c>
      <c r="B69" s="44">
        <v>1062</v>
      </c>
      <c r="C69" s="44">
        <v>28</v>
      </c>
      <c r="D69" s="44" t="s">
        <v>120</v>
      </c>
    </row>
    <row r="70" spans="1:4" x14ac:dyDescent="0.25">
      <c r="A70" s="44" t="s">
        <v>130</v>
      </c>
      <c r="B70" s="44">
        <v>1167</v>
      </c>
      <c r="C70" s="44">
        <v>17</v>
      </c>
      <c r="D70" s="44" t="s">
        <v>120</v>
      </c>
    </row>
    <row r="71" spans="1:4" x14ac:dyDescent="0.25">
      <c r="A71" s="44" t="s">
        <v>131</v>
      </c>
      <c r="B71" s="44">
        <v>891.1</v>
      </c>
      <c r="C71" s="44">
        <v>0</v>
      </c>
      <c r="D71" s="44" t="s">
        <v>120</v>
      </c>
    </row>
    <row r="72" spans="1:4" x14ac:dyDescent="0.25">
      <c r="A72" s="44" t="s">
        <v>131</v>
      </c>
      <c r="B72" s="44">
        <v>843.99</v>
      </c>
      <c r="C72" s="44">
        <v>3</v>
      </c>
      <c r="D72" s="44" t="s">
        <v>120</v>
      </c>
    </row>
    <row r="73" spans="1:4" x14ac:dyDescent="0.25">
      <c r="A73" s="44" t="s">
        <v>132</v>
      </c>
      <c r="B73" s="44">
        <v>2683</v>
      </c>
      <c r="C73" s="44">
        <v>243</v>
      </c>
      <c r="D73" s="44" t="s">
        <v>118</v>
      </c>
    </row>
    <row r="74" spans="1:4" x14ac:dyDescent="0.25">
      <c r="A74" s="44" t="s">
        <v>132</v>
      </c>
      <c r="B74" s="44">
        <v>2454</v>
      </c>
      <c r="C74" s="44">
        <v>243</v>
      </c>
      <c r="D74" s="44" t="s">
        <v>118</v>
      </c>
    </row>
    <row r="75" spans="1:4" x14ac:dyDescent="0.25">
      <c r="A75" s="44" t="s">
        <v>132</v>
      </c>
      <c r="B75" s="44">
        <v>2715</v>
      </c>
      <c r="C75" s="44">
        <v>279</v>
      </c>
      <c r="D75" s="44" t="s">
        <v>118</v>
      </c>
    </row>
    <row r="76" spans="1:4" x14ac:dyDescent="0.25">
      <c r="A76" s="44" t="s">
        <v>132</v>
      </c>
      <c r="B76" s="44">
        <v>2815</v>
      </c>
      <c r="C76" s="44">
        <v>270</v>
      </c>
      <c r="D76" s="44" t="s">
        <v>118</v>
      </c>
    </row>
    <row r="77" spans="1:4" x14ac:dyDescent="0.25">
      <c r="A77" s="44" t="s">
        <v>132</v>
      </c>
      <c r="B77" s="44">
        <v>1962</v>
      </c>
      <c r="C77" s="44">
        <v>209</v>
      </c>
      <c r="D77" s="44" t="s">
        <v>118</v>
      </c>
    </row>
    <row r="78" spans="1:4" x14ac:dyDescent="0.25">
      <c r="A78" s="44" t="s">
        <v>133</v>
      </c>
      <c r="B78" s="44">
        <v>1001.68</v>
      </c>
      <c r="C78" s="44">
        <v>74</v>
      </c>
      <c r="D78" s="44" t="s">
        <v>118</v>
      </c>
    </row>
    <row r="79" spans="1:4" x14ac:dyDescent="0.25">
      <c r="A79" s="44" t="s">
        <v>133</v>
      </c>
      <c r="B79" s="44">
        <v>850.22</v>
      </c>
      <c r="C79" s="44">
        <v>92</v>
      </c>
      <c r="D79" s="44" t="s">
        <v>118</v>
      </c>
    </row>
    <row r="80" spans="1:4" x14ac:dyDescent="0.25">
      <c r="A80" s="44" t="s">
        <v>133</v>
      </c>
      <c r="B80" s="44">
        <v>858.22</v>
      </c>
      <c r="C80" s="44">
        <v>84</v>
      </c>
      <c r="D80" s="44" t="s">
        <v>118</v>
      </c>
    </row>
    <row r="81" spans="1:4" x14ac:dyDescent="0.25">
      <c r="A81" s="44" t="s">
        <v>133</v>
      </c>
      <c r="B81" s="44">
        <v>1001.74</v>
      </c>
      <c r="C81" s="44">
        <v>90</v>
      </c>
      <c r="D81" s="44" t="s">
        <v>118</v>
      </c>
    </row>
    <row r="82" spans="1:4" x14ac:dyDescent="0.25">
      <c r="A82" s="44" t="s">
        <v>133</v>
      </c>
      <c r="B82" s="44">
        <v>838.33</v>
      </c>
      <c r="C82" s="44">
        <v>90</v>
      </c>
      <c r="D82" s="44" t="s">
        <v>118</v>
      </c>
    </row>
    <row r="83" spans="1:4" x14ac:dyDescent="0.25">
      <c r="A83" s="44" t="s">
        <v>134</v>
      </c>
      <c r="B83" s="44">
        <v>2474.3429999999998</v>
      </c>
      <c r="C83" s="44">
        <v>130</v>
      </c>
      <c r="D83" s="44" t="s">
        <v>118</v>
      </c>
    </row>
    <row r="84" spans="1:4" x14ac:dyDescent="0.25">
      <c r="A84" s="44" t="s">
        <v>134</v>
      </c>
      <c r="B84" s="44">
        <v>2727.19</v>
      </c>
      <c r="C84" s="44">
        <v>158</v>
      </c>
      <c r="D84" s="44" t="s">
        <v>118</v>
      </c>
    </row>
    <row r="85" spans="1:4" x14ac:dyDescent="0.25">
      <c r="A85" s="44" t="s">
        <v>134</v>
      </c>
      <c r="B85" s="44">
        <v>2767.3850000000002</v>
      </c>
      <c r="C85" s="44">
        <v>175</v>
      </c>
      <c r="D85" s="44" t="s">
        <v>118</v>
      </c>
    </row>
    <row r="86" spans="1:4" x14ac:dyDescent="0.25">
      <c r="A86" s="44" t="s">
        <v>134</v>
      </c>
      <c r="B86" s="44">
        <v>2500.8119999999999</v>
      </c>
      <c r="C86" s="44">
        <v>169</v>
      </c>
      <c r="D86" s="44" t="s">
        <v>118</v>
      </c>
    </row>
    <row r="87" spans="1:4" x14ac:dyDescent="0.25">
      <c r="A87" s="44" t="s">
        <v>134</v>
      </c>
      <c r="B87" s="44">
        <v>2751.8739999999998</v>
      </c>
      <c r="C87" s="44">
        <v>161</v>
      </c>
      <c r="D87" s="44" t="s">
        <v>118</v>
      </c>
    </row>
    <row r="88" spans="1:4" x14ac:dyDescent="0.25">
      <c r="A88" s="44" t="s">
        <v>134</v>
      </c>
      <c r="B88" s="44">
        <v>2600.8290000000002</v>
      </c>
      <c r="C88" s="44">
        <v>168</v>
      </c>
      <c r="D88" s="44" t="s">
        <v>118</v>
      </c>
    </row>
    <row r="89" spans="1:4" x14ac:dyDescent="0.25">
      <c r="A89" s="44" t="s">
        <v>135</v>
      </c>
      <c r="B89" s="44">
        <v>1547</v>
      </c>
      <c r="C89" s="44">
        <v>350</v>
      </c>
      <c r="D89" s="44" t="s">
        <v>136</v>
      </c>
    </row>
    <row r="90" spans="1:4" x14ac:dyDescent="0.25">
      <c r="A90" s="44" t="s">
        <v>135</v>
      </c>
      <c r="B90" s="44">
        <v>1499</v>
      </c>
      <c r="C90" s="44">
        <v>359</v>
      </c>
      <c r="D90" s="44" t="s">
        <v>136</v>
      </c>
    </row>
    <row r="91" spans="1:4" x14ac:dyDescent="0.25">
      <c r="A91" s="44" t="s">
        <v>135</v>
      </c>
      <c r="B91" s="44">
        <v>1617</v>
      </c>
      <c r="C91" s="44">
        <v>440</v>
      </c>
      <c r="D91" s="44" t="s">
        <v>136</v>
      </c>
    </row>
    <row r="92" spans="1:4" x14ac:dyDescent="0.25">
      <c r="A92" s="44" t="s">
        <v>135</v>
      </c>
      <c r="B92" s="44">
        <v>1677</v>
      </c>
      <c r="C92" s="44">
        <v>350</v>
      </c>
      <c r="D92" s="44" t="s">
        <v>136</v>
      </c>
    </row>
    <row r="93" spans="1:4" x14ac:dyDescent="0.25">
      <c r="A93" s="44" t="s">
        <v>135</v>
      </c>
      <c r="B93" s="44">
        <v>2173</v>
      </c>
      <c r="C93" s="44">
        <v>516</v>
      </c>
      <c r="D93" s="44" t="s">
        <v>136</v>
      </c>
    </row>
    <row r="94" spans="1:4" x14ac:dyDescent="0.25">
      <c r="A94" s="44" t="s">
        <v>135</v>
      </c>
      <c r="B94" s="44">
        <v>2115</v>
      </c>
      <c r="C94" s="44">
        <v>490</v>
      </c>
      <c r="D94" s="44" t="s">
        <v>136</v>
      </c>
    </row>
    <row r="95" spans="1:4" x14ac:dyDescent="0.25">
      <c r="A95" s="44" t="s">
        <v>137</v>
      </c>
      <c r="B95" s="44">
        <v>2374</v>
      </c>
      <c r="C95" s="44">
        <v>93</v>
      </c>
      <c r="D95" s="44" t="s">
        <v>136</v>
      </c>
    </row>
    <row r="96" spans="1:4" x14ac:dyDescent="0.25">
      <c r="A96" s="44" t="s">
        <v>137</v>
      </c>
      <c r="B96" s="44">
        <v>2430</v>
      </c>
      <c r="C96" s="44">
        <v>105</v>
      </c>
      <c r="D96" s="44" t="s">
        <v>136</v>
      </c>
    </row>
    <row r="97" spans="1:4" x14ac:dyDescent="0.25">
      <c r="A97" s="44" t="s">
        <v>138</v>
      </c>
      <c r="B97" s="44">
        <v>3115</v>
      </c>
      <c r="C97" s="44">
        <v>354</v>
      </c>
      <c r="D97" s="44" t="s">
        <v>136</v>
      </c>
    </row>
    <row r="98" spans="1:4" x14ac:dyDescent="0.25">
      <c r="A98" s="44" t="s">
        <v>138</v>
      </c>
      <c r="B98" s="44">
        <v>3224</v>
      </c>
      <c r="C98" s="44">
        <v>359</v>
      </c>
      <c r="D98" s="44" t="s">
        <v>136</v>
      </c>
    </row>
    <row r="99" spans="1:4" x14ac:dyDescent="0.25">
      <c r="A99" s="44" t="s">
        <v>138</v>
      </c>
      <c r="B99" s="44">
        <v>3572</v>
      </c>
      <c r="C99" s="44">
        <v>385</v>
      </c>
      <c r="D99" s="44" t="s">
        <v>136</v>
      </c>
    </row>
    <row r="100" spans="1:4" x14ac:dyDescent="0.25">
      <c r="A100" s="44" t="s">
        <v>139</v>
      </c>
      <c r="B100" s="44">
        <v>2980.4540000000002</v>
      </c>
      <c r="C100" s="44">
        <v>457</v>
      </c>
      <c r="D100" s="44" t="s">
        <v>136</v>
      </c>
    </row>
    <row r="101" spans="1:4" x14ac:dyDescent="0.25">
      <c r="A101" s="44" t="s">
        <v>139</v>
      </c>
      <c r="B101" s="44">
        <v>2863.1959999999999</v>
      </c>
      <c r="C101" s="44">
        <v>426</v>
      </c>
      <c r="D101" s="44" t="s">
        <v>136</v>
      </c>
    </row>
    <row r="102" spans="1:4" x14ac:dyDescent="0.25">
      <c r="A102" s="44" t="s">
        <v>139</v>
      </c>
      <c r="B102" s="44">
        <v>2895.797</v>
      </c>
      <c r="C102" s="44">
        <v>514</v>
      </c>
      <c r="D102" s="44" t="s">
        <v>136</v>
      </c>
    </row>
    <row r="103" spans="1:4" x14ac:dyDescent="0.25">
      <c r="A103" s="44" t="s">
        <v>139</v>
      </c>
      <c r="B103" s="44">
        <v>2676.7820000000002</v>
      </c>
      <c r="C103" s="44">
        <v>443</v>
      </c>
      <c r="D103" s="44" t="s">
        <v>136</v>
      </c>
    </row>
    <row r="104" spans="1:4" x14ac:dyDescent="0.25">
      <c r="A104" s="44" t="s">
        <v>139</v>
      </c>
      <c r="B104" s="44">
        <v>2581.422</v>
      </c>
      <c r="C104" s="44">
        <v>394</v>
      </c>
      <c r="D104" s="44" t="s">
        <v>136</v>
      </c>
    </row>
    <row r="105" spans="1:4" x14ac:dyDescent="0.25">
      <c r="A105" s="44" t="s">
        <v>139</v>
      </c>
      <c r="B105" s="44">
        <v>2695.9810000000002</v>
      </c>
      <c r="C105" s="44">
        <v>427</v>
      </c>
      <c r="D105" s="44" t="s">
        <v>136</v>
      </c>
    </row>
    <row r="106" spans="1:4" x14ac:dyDescent="0.25">
      <c r="A106" s="44" t="s">
        <v>139</v>
      </c>
      <c r="B106" s="44">
        <v>3163.6120000000001</v>
      </c>
      <c r="C106" s="44">
        <v>441</v>
      </c>
      <c r="D106" s="44" t="s">
        <v>136</v>
      </c>
    </row>
    <row r="107" spans="1:4" x14ac:dyDescent="0.25">
      <c r="A107" s="44" t="s">
        <v>139</v>
      </c>
      <c r="B107" s="44">
        <v>2749.62</v>
      </c>
      <c r="C107" s="44">
        <v>464</v>
      </c>
      <c r="D107" s="44" t="s">
        <v>136</v>
      </c>
    </row>
    <row r="108" spans="1:4" x14ac:dyDescent="0.25">
      <c r="A108" s="44" t="s">
        <v>139</v>
      </c>
      <c r="B108" s="44">
        <v>2951.6410000000001</v>
      </c>
      <c r="C108" s="44">
        <v>445</v>
      </c>
      <c r="D108" s="44" t="s">
        <v>136</v>
      </c>
    </row>
    <row r="109" spans="1:4" x14ac:dyDescent="0.25">
      <c r="A109" s="44" t="s">
        <v>139</v>
      </c>
      <c r="B109" s="44">
        <v>3077.5050000000001</v>
      </c>
      <c r="C109" s="44">
        <v>497</v>
      </c>
      <c r="D109" s="44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. 1ABC - Fig. S1</vt:lpstr>
      <vt:lpstr>Fig. 1D</vt:lpstr>
      <vt:lpstr>Fig. 2A</vt:lpstr>
      <vt:lpstr>Fig. S2</vt:lpstr>
      <vt:lpstr>Fig. 2B</vt:lpstr>
      <vt:lpstr>Fig. 2C</vt:lpstr>
      <vt:lpstr>Fig. S3</vt:lpstr>
      <vt:lpstr>Fig. 3</vt:lpstr>
      <vt:lpstr>Fig. 4</vt:lpstr>
      <vt:lpstr>Fig. 5B</vt:lpstr>
      <vt:lpstr>Fig. 5D</vt:lpstr>
      <vt:lpstr>Fig. 6A</vt:lpstr>
      <vt:lpstr>Fig. 6D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Revel</dc:creator>
  <cp:lastModifiedBy>Maxime Revel</cp:lastModifiedBy>
  <dcterms:created xsi:type="dcterms:W3CDTF">2025-11-29T12:49:31Z</dcterms:created>
  <dcterms:modified xsi:type="dcterms:W3CDTF">2025-11-29T14:20:35Z</dcterms:modified>
</cp:coreProperties>
</file>